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OneDrive - HKUST\HKUST position\paper preparation\Large scale vesicle formation assay\Revision in JCB\Submit to PNAS\Submitted files for the revision\"/>
    </mc:Choice>
  </mc:AlternateContent>
  <bookViews>
    <workbookView xWindow="0" yWindow="0" windowWidth="28800" windowHeight="12300" activeTab="3"/>
  </bookViews>
  <sheets>
    <sheet name="Index" sheetId="8" r:id="rId1"/>
    <sheet name="Sheet1" sheetId="1" r:id="rId2"/>
    <sheet name="Sheet2" sheetId="2" r:id="rId3"/>
    <sheet name="Sheet3" sheetId="3" r:id="rId4"/>
    <sheet name="Sheet4" sheetId="4" r:id="rId5"/>
    <sheet name="Sheet5" sheetId="5" r:id="rId6"/>
    <sheet name="Sheet6" sheetId="6" r:id="rId7"/>
    <sheet name="Sheet7" sheetId="7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17" i="3" l="1"/>
  <c r="K217" i="3"/>
  <c r="L2" i="3" l="1"/>
  <c r="K7" i="2" l="1"/>
  <c r="J7" i="2"/>
  <c r="L3" i="3" l="1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192" i="3"/>
  <c r="L193" i="3"/>
  <c r="L194" i="3"/>
  <c r="L195" i="3"/>
  <c r="L196" i="3"/>
  <c r="L197" i="3"/>
  <c r="L198" i="3"/>
  <c r="L199" i="3"/>
  <c r="L200" i="3"/>
  <c r="L201" i="3"/>
  <c r="L202" i="3"/>
  <c r="L203" i="3"/>
  <c r="L204" i="3"/>
  <c r="L205" i="3"/>
  <c r="L206" i="3"/>
  <c r="L207" i="3"/>
  <c r="L208" i="3"/>
  <c r="L209" i="3"/>
  <c r="L210" i="3"/>
  <c r="L211" i="3"/>
  <c r="L212" i="3"/>
  <c r="L213" i="3"/>
  <c r="L214" i="3"/>
  <c r="L215" i="3"/>
  <c r="L216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212" i="3"/>
  <c r="K213" i="3"/>
  <c r="K214" i="3"/>
  <c r="K215" i="3"/>
  <c r="K216" i="3"/>
  <c r="K2" i="3"/>
  <c r="K13" i="2"/>
  <c r="K18" i="2"/>
  <c r="K12" i="2"/>
  <c r="K22" i="2"/>
  <c r="K11" i="2"/>
  <c r="K16" i="2"/>
  <c r="K23" i="2"/>
  <c r="K33" i="2"/>
  <c r="K4" i="2"/>
  <c r="K21" i="2"/>
  <c r="K47" i="2"/>
  <c r="K15" i="2"/>
  <c r="K42" i="2"/>
  <c r="K10" i="2"/>
  <c r="K43" i="2"/>
  <c r="K32" i="2"/>
  <c r="K29" i="2"/>
  <c r="K34" i="2"/>
  <c r="K6" i="2"/>
  <c r="K24" i="2"/>
  <c r="K8" i="2"/>
  <c r="K31" i="2"/>
  <c r="K20" i="2"/>
  <c r="K46" i="2"/>
  <c r="K28" i="2"/>
  <c r="K37" i="2"/>
  <c r="K17" i="2"/>
  <c r="K27" i="2"/>
  <c r="K30" i="2"/>
  <c r="K5" i="2"/>
  <c r="K9" i="2"/>
  <c r="K36" i="2"/>
  <c r="K39" i="2"/>
  <c r="K44" i="2"/>
  <c r="K14" i="2"/>
  <c r="K40" i="2"/>
  <c r="K48" i="2"/>
  <c r="K35" i="2"/>
  <c r="K38" i="2"/>
  <c r="K2" i="2"/>
  <c r="K45" i="2"/>
  <c r="K41" i="2"/>
  <c r="K25" i="2"/>
  <c r="K26" i="2"/>
  <c r="K3" i="2"/>
  <c r="K49" i="2"/>
  <c r="K50" i="2"/>
  <c r="K51" i="2"/>
  <c r="K52" i="2"/>
  <c r="K53" i="2"/>
  <c r="K54" i="2"/>
  <c r="K55" i="2"/>
  <c r="K19" i="2"/>
  <c r="J13" i="2"/>
  <c r="J18" i="2"/>
  <c r="J12" i="2"/>
  <c r="J22" i="2"/>
  <c r="J11" i="2"/>
  <c r="J16" i="2"/>
  <c r="J23" i="2"/>
  <c r="J33" i="2"/>
  <c r="J4" i="2"/>
  <c r="J21" i="2"/>
  <c r="J47" i="2"/>
  <c r="J15" i="2"/>
  <c r="J42" i="2"/>
  <c r="J10" i="2"/>
  <c r="J43" i="2"/>
  <c r="J32" i="2"/>
  <c r="J29" i="2"/>
  <c r="J34" i="2"/>
  <c r="J6" i="2"/>
  <c r="J24" i="2"/>
  <c r="J8" i="2"/>
  <c r="J31" i="2"/>
  <c r="J20" i="2"/>
  <c r="J46" i="2"/>
  <c r="J28" i="2"/>
  <c r="J37" i="2"/>
  <c r="J17" i="2"/>
  <c r="J27" i="2"/>
  <c r="J30" i="2"/>
  <c r="J5" i="2"/>
  <c r="J9" i="2"/>
  <c r="J36" i="2"/>
  <c r="J39" i="2"/>
  <c r="J44" i="2"/>
  <c r="J14" i="2"/>
  <c r="J40" i="2"/>
  <c r="J48" i="2"/>
  <c r="J35" i="2"/>
  <c r="J38" i="2"/>
  <c r="J2" i="2"/>
  <c r="J45" i="2"/>
  <c r="J41" i="2"/>
  <c r="J25" i="2"/>
  <c r="J26" i="2"/>
  <c r="J3" i="2"/>
  <c r="J49" i="2"/>
  <c r="J50" i="2"/>
  <c r="J51" i="2"/>
  <c r="J52" i="2"/>
  <c r="J53" i="2"/>
  <c r="J54" i="2"/>
  <c r="J55" i="2"/>
  <c r="J19" i="2"/>
  <c r="K1276" i="1"/>
  <c r="K1277" i="1"/>
  <c r="K1278" i="1"/>
  <c r="K1279" i="1"/>
  <c r="K1280" i="1"/>
  <c r="K1281" i="1"/>
  <c r="K1282" i="1"/>
  <c r="K1283" i="1"/>
  <c r="K1284" i="1"/>
  <c r="K1285" i="1"/>
  <c r="K1286" i="1"/>
  <c r="J1276" i="1"/>
  <c r="J1277" i="1"/>
  <c r="J1278" i="1"/>
  <c r="J1279" i="1"/>
  <c r="J1280" i="1"/>
  <c r="J1281" i="1"/>
  <c r="J1282" i="1"/>
  <c r="J1283" i="1"/>
  <c r="J1284" i="1"/>
  <c r="J1285" i="1"/>
  <c r="J1286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K1225" i="1"/>
  <c r="K1226" i="1"/>
  <c r="K1227" i="1"/>
  <c r="K1228" i="1"/>
  <c r="K1229" i="1"/>
  <c r="K1230" i="1"/>
  <c r="K1231" i="1"/>
  <c r="K1232" i="1"/>
  <c r="K1233" i="1"/>
  <c r="K1234" i="1"/>
  <c r="K1235" i="1"/>
  <c r="K1236" i="1"/>
  <c r="K1237" i="1"/>
  <c r="K1238" i="1"/>
  <c r="K1239" i="1"/>
  <c r="K1240" i="1"/>
  <c r="K1241" i="1"/>
  <c r="K1242" i="1"/>
  <c r="K1243" i="1"/>
  <c r="K1244" i="1"/>
  <c r="K1245" i="1"/>
  <c r="K1246" i="1"/>
  <c r="K1247" i="1"/>
  <c r="K1248" i="1"/>
  <c r="K1249" i="1"/>
  <c r="K1250" i="1"/>
  <c r="K1251" i="1"/>
  <c r="K1252" i="1"/>
  <c r="K1253" i="1"/>
  <c r="K1254" i="1"/>
  <c r="K1255" i="1"/>
  <c r="K1256" i="1"/>
  <c r="K1257" i="1"/>
  <c r="K1258" i="1"/>
  <c r="K1259" i="1"/>
  <c r="K1260" i="1"/>
  <c r="K1261" i="1"/>
  <c r="K1262" i="1"/>
  <c r="K1263" i="1"/>
  <c r="K1264" i="1"/>
  <c r="K1265" i="1"/>
  <c r="K1266" i="1"/>
  <c r="K1267" i="1"/>
  <c r="K1268" i="1"/>
  <c r="K1269" i="1"/>
  <c r="K1270" i="1"/>
  <c r="K1271" i="1"/>
  <c r="K1272" i="1"/>
  <c r="K1273" i="1"/>
  <c r="K1274" i="1"/>
  <c r="K1275" i="1"/>
  <c r="K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2" i="1"/>
</calcChain>
</file>

<file path=xl/sharedStrings.xml><?xml version="1.0" encoding="utf-8"?>
<sst xmlns="http://schemas.openxmlformats.org/spreadsheetml/2006/main" count="7378" uniqueCount="4447">
  <si>
    <t>Accession</t>
  </si>
  <si>
    <t>Q14789</t>
  </si>
  <si>
    <t>P11717</t>
  </si>
  <si>
    <t>P53621</t>
  </si>
  <si>
    <t>P53618</t>
  </si>
  <si>
    <t>Q14204</t>
  </si>
  <si>
    <t>Q9Y678</t>
  </si>
  <si>
    <t>P35606</t>
  </si>
  <si>
    <t>P78527</t>
  </si>
  <si>
    <t>Q13813</t>
  </si>
  <si>
    <t>P48444</t>
  </si>
  <si>
    <t>Q9UBF2</t>
  </si>
  <si>
    <t>P16615</t>
  </si>
  <si>
    <t>P55072</t>
  </si>
  <si>
    <t>P11021</t>
  </si>
  <si>
    <t>O43747</t>
  </si>
  <si>
    <t>O94973</t>
  </si>
  <si>
    <t>P02786</t>
  </si>
  <si>
    <t>Q5T4S7</t>
  </si>
  <si>
    <t>Q01082</t>
  </si>
  <si>
    <t>O14617</t>
  </si>
  <si>
    <t>O95782</t>
  </si>
  <si>
    <t>Q8TBA6</t>
  </si>
  <si>
    <t>O00461</t>
  </si>
  <si>
    <t>P11142</t>
  </si>
  <si>
    <t>P13645</t>
  </si>
  <si>
    <t>Q92896</t>
  </si>
  <si>
    <t>P04264</t>
  </si>
  <si>
    <t>Q10567</t>
  </si>
  <si>
    <t>Q00610</t>
  </si>
  <si>
    <t>P30101</t>
  </si>
  <si>
    <t>P14625</t>
  </si>
  <si>
    <t>P49257</t>
  </si>
  <si>
    <t>O75976</t>
  </si>
  <si>
    <t>Q92673</t>
  </si>
  <si>
    <t>Q9UIQ6</t>
  </si>
  <si>
    <t>Q02818</t>
  </si>
  <si>
    <t>P08133</t>
  </si>
  <si>
    <t>P35908</t>
  </si>
  <si>
    <t>Q9Y6Y8</t>
  </si>
  <si>
    <t>Q9BXS5</t>
  </si>
  <si>
    <t>Q9BSJ8</t>
  </si>
  <si>
    <t>P04843</t>
  </si>
  <si>
    <t>Q14697</t>
  </si>
  <si>
    <t>Q93050</t>
  </si>
  <si>
    <t>P63010</t>
  </si>
  <si>
    <t>Q08211</t>
  </si>
  <si>
    <t>O95248</t>
  </si>
  <si>
    <t>Q8WVM8</t>
  </si>
  <si>
    <t>Q16706</t>
  </si>
  <si>
    <t>O00203</t>
  </si>
  <si>
    <t>Q14677</t>
  </si>
  <si>
    <t>Q9NRW7</t>
  </si>
  <si>
    <t>P09874</t>
  </si>
  <si>
    <t>P31327</t>
  </si>
  <si>
    <t>P35527</t>
  </si>
  <si>
    <t>P06576</t>
  </si>
  <si>
    <t>P07237</t>
  </si>
  <si>
    <t>Q9BTU6</t>
  </si>
  <si>
    <t>Q9P2D3</t>
  </si>
  <si>
    <t>P07814</t>
  </si>
  <si>
    <t>Q13085</t>
  </si>
  <si>
    <t>Q8NBJ4</t>
  </si>
  <si>
    <t>P61106</t>
  </si>
  <si>
    <t>Q15436</t>
  </si>
  <si>
    <t>O75165</t>
  </si>
  <si>
    <t>P25705</t>
  </si>
  <si>
    <t>Q07954</t>
  </si>
  <si>
    <t>O75643</t>
  </si>
  <si>
    <t>P27708</t>
  </si>
  <si>
    <t>P98194</t>
  </si>
  <si>
    <t>Q6ZRP7</t>
  </si>
  <si>
    <t>Q13948</t>
  </si>
  <si>
    <t>P19338</t>
  </si>
  <si>
    <t>Q96CW1</t>
  </si>
  <si>
    <t>P23396</t>
  </si>
  <si>
    <t>P80303</t>
  </si>
  <si>
    <t>Q08379</t>
  </si>
  <si>
    <t>Q9Y2T2</t>
  </si>
  <si>
    <t>P16435</t>
  </si>
  <si>
    <t>Q7Z3C6</t>
  </si>
  <si>
    <t>Q99523</t>
  </si>
  <si>
    <t>P10809</t>
  </si>
  <si>
    <t>P08195</t>
  </si>
  <si>
    <t>P05023</t>
  </si>
  <si>
    <t>P51149</t>
  </si>
  <si>
    <t>P52272</t>
  </si>
  <si>
    <t>O00231</t>
  </si>
  <si>
    <t>Q99805</t>
  </si>
  <si>
    <t>Q12907</t>
  </si>
  <si>
    <t>Q92544</t>
  </si>
  <si>
    <t>Q10469</t>
  </si>
  <si>
    <t>Q86SF2</t>
  </si>
  <si>
    <t>O60476</t>
  </si>
  <si>
    <t>P53992</t>
  </si>
  <si>
    <t>Q9Y487</t>
  </si>
  <si>
    <t>Q9Y5M8</t>
  </si>
  <si>
    <t>Q8NB49</t>
  </si>
  <si>
    <t>Q9BS26</t>
  </si>
  <si>
    <t>Q02878</t>
  </si>
  <si>
    <t>P61978</t>
  </si>
  <si>
    <t>Q9NR30</t>
  </si>
  <si>
    <t>P62424</t>
  </si>
  <si>
    <t>Q15084</t>
  </si>
  <si>
    <t>P14868</t>
  </si>
  <si>
    <t>Q16851</t>
  </si>
  <si>
    <t>P07602</t>
  </si>
  <si>
    <t>P54136</t>
  </si>
  <si>
    <t>Q9BRK5</t>
  </si>
  <si>
    <t>Q9HD45</t>
  </si>
  <si>
    <t>A0FGR8</t>
  </si>
  <si>
    <t>Q16850</t>
  </si>
  <si>
    <t>O43852</t>
  </si>
  <si>
    <t>P13667</t>
  </si>
  <si>
    <t>P0DMV9</t>
  </si>
  <si>
    <t>O95486</t>
  </si>
  <si>
    <t>P50991</t>
  </si>
  <si>
    <t>Q9Y262</t>
  </si>
  <si>
    <t>Q9NZI8</t>
  </si>
  <si>
    <t>Q00839</t>
  </si>
  <si>
    <t>P12956</t>
  </si>
  <si>
    <t>P23284</t>
  </si>
  <si>
    <t>P62701</t>
  </si>
  <si>
    <t>P07910</t>
  </si>
  <si>
    <t>Q13576</t>
  </si>
  <si>
    <t>Q9Y282</t>
  </si>
  <si>
    <t>Q8NDZ4</t>
  </si>
  <si>
    <t>P07099</t>
  </si>
  <si>
    <t>P22626</t>
  </si>
  <si>
    <t>P45880</t>
  </si>
  <si>
    <t>P21796</t>
  </si>
  <si>
    <t>O14828</t>
  </si>
  <si>
    <t>P51809</t>
  </si>
  <si>
    <t>P21281</t>
  </si>
  <si>
    <t>Q15907</t>
  </si>
  <si>
    <t>Q9NTJ5</t>
  </si>
  <si>
    <t>Q6P2Q9</t>
  </si>
  <si>
    <t>P54920</t>
  </si>
  <si>
    <t>P17987</t>
  </si>
  <si>
    <t>P50990</t>
  </si>
  <si>
    <t>Q14152</t>
  </si>
  <si>
    <t>Q86VP6</t>
  </si>
  <si>
    <t>Q15758</t>
  </si>
  <si>
    <t>P46781</t>
  </si>
  <si>
    <t>P18124</t>
  </si>
  <si>
    <t>P49757</t>
  </si>
  <si>
    <t>Q15904</t>
  </si>
  <si>
    <t>Q9NP72</t>
  </si>
  <si>
    <t>Q13190</t>
  </si>
  <si>
    <t>Q9NX62</t>
  </si>
  <si>
    <t>Q6P4E1</t>
  </si>
  <si>
    <t>Q8WVQ1</t>
  </si>
  <si>
    <t>Q86X52</t>
  </si>
  <si>
    <t>O15321</t>
  </si>
  <si>
    <t>Q10471</t>
  </si>
  <si>
    <t>Q09328</t>
  </si>
  <si>
    <t>Q9UMZ2</t>
  </si>
  <si>
    <t>O14579</t>
  </si>
  <si>
    <t>Q8NHH9</t>
  </si>
  <si>
    <t>Q53GQ0</t>
  </si>
  <si>
    <t>P51648</t>
  </si>
  <si>
    <t>P27824</t>
  </si>
  <si>
    <t>P30519</t>
  </si>
  <si>
    <t>Q15293</t>
  </si>
  <si>
    <t>Q8NCG7</t>
  </si>
  <si>
    <t>Q9Y4L1</t>
  </si>
  <si>
    <t>P21964</t>
  </si>
  <si>
    <t>B5ME19</t>
  </si>
  <si>
    <t>Q9Y490</t>
  </si>
  <si>
    <t>P08865</t>
  </si>
  <si>
    <t>P11940</t>
  </si>
  <si>
    <t>P68104</t>
  </si>
  <si>
    <t>P36578</t>
  </si>
  <si>
    <t>P08238</t>
  </si>
  <si>
    <t>P61247</t>
  </si>
  <si>
    <t>P05388</t>
  </si>
  <si>
    <t>O00571</t>
  </si>
  <si>
    <t>Q9NYU2</t>
  </si>
  <si>
    <t>O75533</t>
  </si>
  <si>
    <t>Q16531</t>
  </si>
  <si>
    <t>Q12906</t>
  </si>
  <si>
    <t>Q99536</t>
  </si>
  <si>
    <t>O75396</t>
  </si>
  <si>
    <t>O95487</t>
  </si>
  <si>
    <t>Q8N4A0</t>
  </si>
  <si>
    <t>Q68CQ7</t>
  </si>
  <si>
    <t>Q8IW92</t>
  </si>
  <si>
    <t>O43505</t>
  </si>
  <si>
    <t>Q8TAD4</t>
  </si>
  <si>
    <t>P33908</t>
  </si>
  <si>
    <t>Q96KN1</t>
  </si>
  <si>
    <t>O75843</t>
  </si>
  <si>
    <t>P22059</t>
  </si>
  <si>
    <t>Q8NEN9</t>
  </si>
  <si>
    <t>Q9NQC3</t>
  </si>
  <si>
    <t>P50454</t>
  </si>
  <si>
    <t>P40926</t>
  </si>
  <si>
    <t>Q6DD88</t>
  </si>
  <si>
    <t>P14314</t>
  </si>
  <si>
    <t>Q86Y82</t>
  </si>
  <si>
    <t>P09651</t>
  </si>
  <si>
    <t>P38646</t>
  </si>
  <si>
    <t>P48449</t>
  </si>
  <si>
    <t>P04844</t>
  </si>
  <si>
    <t>Q6P1M0</t>
  </si>
  <si>
    <t>P51790</t>
  </si>
  <si>
    <t>Q04656</t>
  </si>
  <si>
    <t>Q9NZ01</t>
  </si>
  <si>
    <t>O14654</t>
  </si>
  <si>
    <t>P38606</t>
  </si>
  <si>
    <t>P78371</t>
  </si>
  <si>
    <t>P40227</t>
  </si>
  <si>
    <t>P42566</t>
  </si>
  <si>
    <t>P61026</t>
  </si>
  <si>
    <t>O43390</t>
  </si>
  <si>
    <t>P41091</t>
  </si>
  <si>
    <t>Q8IXB1</t>
  </si>
  <si>
    <t>Q8WUM4</t>
  </si>
  <si>
    <t>P62906</t>
  </si>
  <si>
    <t>P51659</t>
  </si>
  <si>
    <t>P07339</t>
  </si>
  <si>
    <t>P61221</t>
  </si>
  <si>
    <t>Q9HDC9</t>
  </si>
  <si>
    <t>P62241</t>
  </si>
  <si>
    <t>Q15008</t>
  </si>
  <si>
    <t>P06748</t>
  </si>
  <si>
    <t>Q99755</t>
  </si>
  <si>
    <t>P50402</t>
  </si>
  <si>
    <t>Q9UBS4</t>
  </si>
  <si>
    <t>P39023</t>
  </si>
  <si>
    <t>O43242</t>
  </si>
  <si>
    <t>Q9BTX1</t>
  </si>
  <si>
    <t>P57088</t>
  </si>
  <si>
    <t>P52848</t>
  </si>
  <si>
    <t>P42892</t>
  </si>
  <si>
    <t>P49755</t>
  </si>
  <si>
    <t>P78347</t>
  </si>
  <si>
    <t>Q9Y3B3</t>
  </si>
  <si>
    <t>Q96RQ1</t>
  </si>
  <si>
    <t>Q5H8A4</t>
  </si>
  <si>
    <t>O75787</t>
  </si>
  <si>
    <t>Q93088</t>
  </si>
  <si>
    <t>Q8NCL4</t>
  </si>
  <si>
    <t>Q8IYS2</t>
  </si>
  <si>
    <t>Q8WZA1</t>
  </si>
  <si>
    <t>P61923</t>
  </si>
  <si>
    <t>P20338</t>
  </si>
  <si>
    <t>O95292</t>
  </si>
  <si>
    <t>Q9Y2B0</t>
  </si>
  <si>
    <t>P62258</t>
  </si>
  <si>
    <t>O75844</t>
  </si>
  <si>
    <t>P07355</t>
  </si>
  <si>
    <t>Q9Y394</t>
  </si>
  <si>
    <t>Q9BXP2</t>
  </si>
  <si>
    <t>Q8IZA0</t>
  </si>
  <si>
    <t>Q9HCL2</t>
  </si>
  <si>
    <t>P35613</t>
  </si>
  <si>
    <t>P39656</t>
  </si>
  <si>
    <t>Q9Y2Q0</t>
  </si>
  <si>
    <t>P35670</t>
  </si>
  <si>
    <t>Q13838</t>
  </si>
  <si>
    <t>P61421</t>
  </si>
  <si>
    <t>Q9UEU0</t>
  </si>
  <si>
    <t>P60228</t>
  </si>
  <si>
    <t>P48643</t>
  </si>
  <si>
    <t>Q14126</t>
  </si>
  <si>
    <t>P55884</t>
  </si>
  <si>
    <t>Q99832</t>
  </si>
  <si>
    <t>Q13443</t>
  </si>
  <si>
    <t>Q07955</t>
  </si>
  <si>
    <t>P06732</t>
  </si>
  <si>
    <t>P05387</t>
  </si>
  <si>
    <t>O43493</t>
  </si>
  <si>
    <t>P07900</t>
  </si>
  <si>
    <t>Q9BTV4</t>
  </si>
  <si>
    <t>Q15393</t>
  </si>
  <si>
    <t>Q15029</t>
  </si>
  <si>
    <t>P62136</t>
  </si>
  <si>
    <t>Q6IQ22</t>
  </si>
  <si>
    <t>Q9UMS4</t>
  </si>
  <si>
    <t>Q9Y230</t>
  </si>
  <si>
    <t>Q9Y265</t>
  </si>
  <si>
    <t>P62195</t>
  </si>
  <si>
    <t>P13010</t>
  </si>
  <si>
    <t>Q7Z2W4</t>
  </si>
  <si>
    <t>Q15286</t>
  </si>
  <si>
    <t>P17844</t>
  </si>
  <si>
    <t>P62269</t>
  </si>
  <si>
    <t>P13639</t>
  </si>
  <si>
    <t>P62280</t>
  </si>
  <si>
    <t>Q9UQ80</t>
  </si>
  <si>
    <t>Q13263</t>
  </si>
  <si>
    <t>Q9Y5X1</t>
  </si>
  <si>
    <t>P42167</t>
  </si>
  <si>
    <t>Q13200</t>
  </si>
  <si>
    <t>Q6UW02</t>
  </si>
  <si>
    <t>Q9Y3Q3</t>
  </si>
  <si>
    <t>Q9Y3A6</t>
  </si>
  <si>
    <t>Q969X5</t>
  </si>
  <si>
    <t>Q9NV96</t>
  </si>
  <si>
    <t>Q9BVK6</t>
  </si>
  <si>
    <t>Q7Z7H5</t>
  </si>
  <si>
    <t>Q9P2E5</t>
  </si>
  <si>
    <t>Q9H0V9</t>
  </si>
  <si>
    <t>O60763</t>
  </si>
  <si>
    <t>Q8NEW0</t>
  </si>
  <si>
    <t>O43909</t>
  </si>
  <si>
    <t>Q92520</t>
  </si>
  <si>
    <t>O95159</t>
  </si>
  <si>
    <t>Q8TB61</t>
  </si>
  <si>
    <t>Q9BYC5</t>
  </si>
  <si>
    <t>O75063</t>
  </si>
  <si>
    <t>Q9BRR3</t>
  </si>
  <si>
    <t>Q10472</t>
  </si>
  <si>
    <t>P84085</t>
  </si>
  <si>
    <t>P61966</t>
  </si>
  <si>
    <t>O00189</t>
  </si>
  <si>
    <t>P62330</t>
  </si>
  <si>
    <t>Q96QK1</t>
  </si>
  <si>
    <t>A2RRP1</t>
  </si>
  <si>
    <t>P63000</t>
  </si>
  <si>
    <t>Q8TC12</t>
  </si>
  <si>
    <t>Q9Y320</t>
  </si>
  <si>
    <t>Q99653</t>
  </si>
  <si>
    <t>O15126</t>
  </si>
  <si>
    <t>Q99623</t>
  </si>
  <si>
    <t>Q96CS3</t>
  </si>
  <si>
    <t>P51148</t>
  </si>
  <si>
    <t>Q8N5K1</t>
  </si>
  <si>
    <t>O00264</t>
  </si>
  <si>
    <t>Q9UL25</t>
  </si>
  <si>
    <t>O60313</t>
  </si>
  <si>
    <t>Q9NVJ2</t>
  </si>
  <si>
    <t>Q7L576</t>
  </si>
  <si>
    <t>P23526</t>
  </si>
  <si>
    <t>Q13586</t>
  </si>
  <si>
    <t>Q9H2J7</t>
  </si>
  <si>
    <t>P20645</t>
  </si>
  <si>
    <t>O95573</t>
  </si>
  <si>
    <t>Q86YQ8</t>
  </si>
  <si>
    <t>Q6UWP7</t>
  </si>
  <si>
    <t>O95816</t>
  </si>
  <si>
    <t>P53985</t>
  </si>
  <si>
    <t>P33121</t>
  </si>
  <si>
    <t>P00966</t>
  </si>
  <si>
    <t>Q12981</t>
  </si>
  <si>
    <t>Q7Z5P4</t>
  </si>
  <si>
    <t>Q658P3</t>
  </si>
  <si>
    <t>P00367</t>
  </si>
  <si>
    <t>Q9UHG3</t>
  </si>
  <si>
    <t>Q9NUM4</t>
  </si>
  <si>
    <t>P60709</t>
  </si>
  <si>
    <t>Q9UNH7</t>
  </si>
  <si>
    <t>P27635</t>
  </si>
  <si>
    <t>P04406</t>
  </si>
  <si>
    <t>P16278</t>
  </si>
  <si>
    <t>Q9BT22</t>
  </si>
  <si>
    <t>P49368</t>
  </si>
  <si>
    <t>Q14498</t>
  </si>
  <si>
    <t>O60749</t>
  </si>
  <si>
    <t>Q5JWF2</t>
  </si>
  <si>
    <t>P62249</t>
  </si>
  <si>
    <t>P30050</t>
  </si>
  <si>
    <t>Q99459</t>
  </si>
  <si>
    <t>P60842</t>
  </si>
  <si>
    <t>P62750</t>
  </si>
  <si>
    <t>P02533</t>
  </si>
  <si>
    <t>P49327</t>
  </si>
  <si>
    <t>P10253</t>
  </si>
  <si>
    <t>Q9NRG9</t>
  </si>
  <si>
    <t>P38159</t>
  </si>
  <si>
    <t>P15880</t>
  </si>
  <si>
    <t>Q12905</t>
  </si>
  <si>
    <t>P62081</t>
  </si>
  <si>
    <t>P13647</t>
  </si>
  <si>
    <t>Q13217</t>
  </si>
  <si>
    <t>O95249</t>
  </si>
  <si>
    <t>Q9NXE4</t>
  </si>
  <si>
    <t>Q8NBI6</t>
  </si>
  <si>
    <t>P0CG08</t>
  </si>
  <si>
    <t>O94766</t>
  </si>
  <si>
    <t>Q96K37</t>
  </si>
  <si>
    <t>Q6NXT4</t>
  </si>
  <si>
    <t>Q96L58</t>
  </si>
  <si>
    <t>Q8IUH4</t>
  </si>
  <si>
    <t>Q9HC07</t>
  </si>
  <si>
    <t>Q12893</t>
  </si>
  <si>
    <t>Q9UKM7</t>
  </si>
  <si>
    <t>Q8NCH0</t>
  </si>
  <si>
    <t>P82094</t>
  </si>
  <si>
    <t>Q9Y6B7</t>
  </si>
  <si>
    <t>P51151</t>
  </si>
  <si>
    <t>O43815</t>
  </si>
  <si>
    <t>O15270</t>
  </si>
  <si>
    <t>A1L0T0</t>
  </si>
  <si>
    <t>Q96S66</t>
  </si>
  <si>
    <t>O15173</t>
  </si>
  <si>
    <t>O43707</t>
  </si>
  <si>
    <t>P46977</t>
  </si>
  <si>
    <t>P00338</t>
  </si>
  <si>
    <t>Q8NBU5</t>
  </si>
  <si>
    <t>Q06830</t>
  </si>
  <si>
    <t>P61604</t>
  </si>
  <si>
    <t>Q9H4M9</t>
  </si>
  <si>
    <t>P06733</t>
  </si>
  <si>
    <t>Q9UK23</t>
  </si>
  <si>
    <t>Q9Y6C9</t>
  </si>
  <si>
    <t>Q5JTV8</t>
  </si>
  <si>
    <t>P62987</t>
  </si>
  <si>
    <t>P62851</t>
  </si>
  <si>
    <t>P54819</t>
  </si>
  <si>
    <t>P0DP25</t>
  </si>
  <si>
    <t>Q8NBS9</t>
  </si>
  <si>
    <t>Q9P035</t>
  </si>
  <si>
    <t>P49411</t>
  </si>
  <si>
    <t>P05556</t>
  </si>
  <si>
    <t>O75891</t>
  </si>
  <si>
    <t>Q6IAA8</t>
  </si>
  <si>
    <t>P29992</t>
  </si>
  <si>
    <t>P46087</t>
  </si>
  <si>
    <t>Q9H7F0</t>
  </si>
  <si>
    <t>A2RU67</t>
  </si>
  <si>
    <t>P42345</t>
  </si>
  <si>
    <t>P51798</t>
  </si>
  <si>
    <t>Q9Y6X5</t>
  </si>
  <si>
    <t>O15400</t>
  </si>
  <si>
    <t>O43752</t>
  </si>
  <si>
    <t>P27797</t>
  </si>
  <si>
    <t>Q7L2H7</t>
  </si>
  <si>
    <t>Q96AG4</t>
  </si>
  <si>
    <t>Q8NBN3</t>
  </si>
  <si>
    <t>Q14165</t>
  </si>
  <si>
    <t>P43243</t>
  </si>
  <si>
    <t>P14923</t>
  </si>
  <si>
    <t>Q9NXW2</t>
  </si>
  <si>
    <t>P63244</t>
  </si>
  <si>
    <t>P40429</t>
  </si>
  <si>
    <t>Q01081</t>
  </si>
  <si>
    <t>P62263</t>
  </si>
  <si>
    <t>Q9BV40</t>
  </si>
  <si>
    <t>Q13310</t>
  </si>
  <si>
    <t>Q13347</t>
  </si>
  <si>
    <t>P62888</t>
  </si>
  <si>
    <t>P62277</t>
  </si>
  <si>
    <t>Q9UKS6</t>
  </si>
  <si>
    <t>Q96AJ9</t>
  </si>
  <si>
    <t>Q9H3N1</t>
  </si>
  <si>
    <t>P06280</t>
  </si>
  <si>
    <t>P62829</t>
  </si>
  <si>
    <t>P02768</t>
  </si>
  <si>
    <t>P22087</t>
  </si>
  <si>
    <t>Q9Y2G3</t>
  </si>
  <si>
    <t>P05067</t>
  </si>
  <si>
    <t>P31689</t>
  </si>
  <si>
    <t>P01130</t>
  </si>
  <si>
    <t>P62191</t>
  </si>
  <si>
    <t>Q15717</t>
  </si>
  <si>
    <t>O15372</t>
  </si>
  <si>
    <t>P46777</t>
  </si>
  <si>
    <t>P32969</t>
  </si>
  <si>
    <t>Q00341</t>
  </si>
  <si>
    <t>P62917</t>
  </si>
  <si>
    <t>P68366</t>
  </si>
  <si>
    <t>P35998</t>
  </si>
  <si>
    <t>A5YKK6</t>
  </si>
  <si>
    <t>Q15046</t>
  </si>
  <si>
    <t>P56192</t>
  </si>
  <si>
    <t>Q9UNM6</t>
  </si>
  <si>
    <t>Q8NC51</t>
  </si>
  <si>
    <t>P42285</t>
  </si>
  <si>
    <t>Q92616</t>
  </si>
  <si>
    <t>P67809</t>
  </si>
  <si>
    <t>Q8TED1</t>
  </si>
  <si>
    <t>Q13613</t>
  </si>
  <si>
    <t>P49641</t>
  </si>
  <si>
    <t>O15118</t>
  </si>
  <si>
    <t>Q9NXS2</t>
  </si>
  <si>
    <t>P01892</t>
  </si>
  <si>
    <t>P10321</t>
  </si>
  <si>
    <t>Q86V85</t>
  </si>
  <si>
    <t>Q12770</t>
  </si>
  <si>
    <t>Q5HYI8</t>
  </si>
  <si>
    <t>Q5SRI9</t>
  </si>
  <si>
    <t>P36897</t>
  </si>
  <si>
    <t>Q96EU7</t>
  </si>
  <si>
    <t>Q13795</t>
  </si>
  <si>
    <t>Q8N6G5</t>
  </si>
  <si>
    <t>P26572</t>
  </si>
  <si>
    <t>Q9NZC7</t>
  </si>
  <si>
    <t>Q9HBR0</t>
  </si>
  <si>
    <t>O94923</t>
  </si>
  <si>
    <t>Q8IZ52</t>
  </si>
  <si>
    <t>Q7LGA3</t>
  </si>
  <si>
    <t>P61204</t>
  </si>
  <si>
    <t>Q9UPM8</t>
  </si>
  <si>
    <t>P59780</t>
  </si>
  <si>
    <t>O94855</t>
  </si>
  <si>
    <t>Q9P0L0</t>
  </si>
  <si>
    <t>Q15437</t>
  </si>
  <si>
    <t>P49006</t>
  </si>
  <si>
    <t>Q14BN4</t>
  </si>
  <si>
    <t>P61020</t>
  </si>
  <si>
    <t>Q15075</t>
  </si>
  <si>
    <t>Q63HQ0</t>
  </si>
  <si>
    <t>Q14534</t>
  </si>
  <si>
    <t>O75477</t>
  </si>
  <si>
    <t>P23528</t>
  </si>
  <si>
    <t>P37268</t>
  </si>
  <si>
    <t>Q9Y2Q5</t>
  </si>
  <si>
    <t>P30048</t>
  </si>
  <si>
    <t>P30040</t>
  </si>
  <si>
    <t>Q9BZF1</t>
  </si>
  <si>
    <t>P20339</t>
  </si>
  <si>
    <t>P07195</t>
  </si>
  <si>
    <t>O15269</t>
  </si>
  <si>
    <t>Q07021</t>
  </si>
  <si>
    <t>Q96N67</t>
  </si>
  <si>
    <t>Q6RW13</t>
  </si>
  <si>
    <t>P51572</t>
  </si>
  <si>
    <t>Q9ULH0</t>
  </si>
  <si>
    <t>P00167</t>
  </si>
  <si>
    <t>P40939</t>
  </si>
  <si>
    <t>Q14318</t>
  </si>
  <si>
    <t>Q8TCG2</t>
  </si>
  <si>
    <t>Q969Q5</t>
  </si>
  <si>
    <t>Q16563</t>
  </si>
  <si>
    <t>Q9C0E8</t>
  </si>
  <si>
    <t>Q8NBQ5</t>
  </si>
  <si>
    <t>P60953</t>
  </si>
  <si>
    <t>Q9UP95</t>
  </si>
  <si>
    <t>P00439</t>
  </si>
  <si>
    <t>Q9NRX5</t>
  </si>
  <si>
    <t>Q99442</t>
  </si>
  <si>
    <t>O75452</t>
  </si>
  <si>
    <t>Q15738</t>
  </si>
  <si>
    <t>Q13162</t>
  </si>
  <si>
    <t>O14662</t>
  </si>
  <si>
    <t>Q93008</t>
  </si>
  <si>
    <t>P00387</t>
  </si>
  <si>
    <t>O43760</t>
  </si>
  <si>
    <t>Q12931</t>
  </si>
  <si>
    <t>Q9H2H9</t>
  </si>
  <si>
    <t>O14656</t>
  </si>
  <si>
    <t>O00116</t>
  </si>
  <si>
    <t>O15127</t>
  </si>
  <si>
    <t>Q9UNK0</t>
  </si>
  <si>
    <t>Q14257</t>
  </si>
  <si>
    <t>O60499</t>
  </si>
  <si>
    <t>P47897</t>
  </si>
  <si>
    <t>Q13724</t>
  </si>
  <si>
    <t>P22307</t>
  </si>
  <si>
    <t>P62805</t>
  </si>
  <si>
    <t>Q8IZV5</t>
  </si>
  <si>
    <t>P00325</t>
  </si>
  <si>
    <t>Q99747</t>
  </si>
  <si>
    <t>Q9UBM7</t>
  </si>
  <si>
    <t>Q9UHA4</t>
  </si>
  <si>
    <t>Q8N766</t>
  </si>
  <si>
    <t>Q8IWB7</t>
  </si>
  <si>
    <t>Q5VUD6</t>
  </si>
  <si>
    <t>Q9Y289</t>
  </si>
  <si>
    <t>P10635</t>
  </si>
  <si>
    <t>O75915</t>
  </si>
  <si>
    <t>P38919</t>
  </si>
  <si>
    <t>Q8IXI2</t>
  </si>
  <si>
    <t>Q96QD8</t>
  </si>
  <si>
    <t>P55036</t>
  </si>
  <si>
    <t>P18031</t>
  </si>
  <si>
    <t>Q8N9F7</t>
  </si>
  <si>
    <t>O00303</t>
  </si>
  <si>
    <t>P46459</t>
  </si>
  <si>
    <t>Q13895</t>
  </si>
  <si>
    <t>Q9P2B2</t>
  </si>
  <si>
    <t>O43149</t>
  </si>
  <si>
    <t>P53396</t>
  </si>
  <si>
    <t>Q9HBH5</t>
  </si>
  <si>
    <t>P26599</t>
  </si>
  <si>
    <t>P04899</t>
  </si>
  <si>
    <t>Q04721</t>
  </si>
  <si>
    <t>Q15363</t>
  </si>
  <si>
    <t>P20042</t>
  </si>
  <si>
    <t>Q15365</t>
  </si>
  <si>
    <t>O60493</t>
  </si>
  <si>
    <t>O00429</t>
  </si>
  <si>
    <t>P26373</t>
  </si>
  <si>
    <t>P35232</t>
  </si>
  <si>
    <t>P61916</t>
  </si>
  <si>
    <t>Q15366</t>
  </si>
  <si>
    <t>Q5T9L3</t>
  </si>
  <si>
    <t>Q9UBI6</t>
  </si>
  <si>
    <t>P08708</t>
  </si>
  <si>
    <t>Q08945</t>
  </si>
  <si>
    <t>Q8N163</t>
  </si>
  <si>
    <t>P26196</t>
  </si>
  <si>
    <t>Q68D91</t>
  </si>
  <si>
    <t>P25398</t>
  </si>
  <si>
    <t>P62995</t>
  </si>
  <si>
    <t>Q9Y5B9</t>
  </si>
  <si>
    <t>P20340</t>
  </si>
  <si>
    <t>Q5KU26</t>
  </si>
  <si>
    <t>P53680</t>
  </si>
  <si>
    <t>O75494</t>
  </si>
  <si>
    <t>P31943</t>
  </si>
  <si>
    <t>Q9P2R7</t>
  </si>
  <si>
    <t>Q07020</t>
  </si>
  <si>
    <t>Q14839</t>
  </si>
  <si>
    <t>Q92820</t>
  </si>
  <si>
    <t>P07947</t>
  </si>
  <si>
    <t>P41252</t>
  </si>
  <si>
    <t>P07437</t>
  </si>
  <si>
    <t>Q96A57</t>
  </si>
  <si>
    <t>Q9BZZ5</t>
  </si>
  <si>
    <t>P21291</t>
  </si>
  <si>
    <t>Q13619</t>
  </si>
  <si>
    <t>P63173</t>
  </si>
  <si>
    <t>P62753</t>
  </si>
  <si>
    <t>P62899</t>
  </si>
  <si>
    <t>Q9H813</t>
  </si>
  <si>
    <t>P13674</t>
  </si>
  <si>
    <t>P46783</t>
  </si>
  <si>
    <t>Q9BXF6</t>
  </si>
  <si>
    <t>O00232</t>
  </si>
  <si>
    <t>Q13642</t>
  </si>
  <si>
    <t>Q969N2</t>
  </si>
  <si>
    <t>Q32P28</t>
  </si>
  <si>
    <t>P62333</t>
  </si>
  <si>
    <t>P08670</t>
  </si>
  <si>
    <t>Q9H0U4</t>
  </si>
  <si>
    <t>P16118</t>
  </si>
  <si>
    <t>Q96HC4</t>
  </si>
  <si>
    <t>Q99460</t>
  </si>
  <si>
    <t>P51665</t>
  </si>
  <si>
    <t>Q6P1M3</t>
  </si>
  <si>
    <t>Q5BJH7</t>
  </si>
  <si>
    <t>P08754</t>
  </si>
  <si>
    <t>Q96HY6</t>
  </si>
  <si>
    <t>P35611</t>
  </si>
  <si>
    <t>Q9H4A6</t>
  </si>
  <si>
    <t>O15260</t>
  </si>
  <si>
    <t>Q9Y3P4</t>
  </si>
  <si>
    <t>Q9H9S5</t>
  </si>
  <si>
    <t>O00400</t>
  </si>
  <si>
    <t>P52849</t>
  </si>
  <si>
    <t>P62820</t>
  </si>
  <si>
    <t>Q4G148</t>
  </si>
  <si>
    <t>P78382</t>
  </si>
  <si>
    <t>Q9Y5Z9</t>
  </si>
  <si>
    <t>O60507</t>
  </si>
  <si>
    <t>Q9UQ53</t>
  </si>
  <si>
    <t>Q8IXK2</t>
  </si>
  <si>
    <t>O60704</t>
  </si>
  <si>
    <t>Q6L9W6</t>
  </si>
  <si>
    <t>P53367</t>
  </si>
  <si>
    <t>P18085</t>
  </si>
  <si>
    <t>Q92572</t>
  </si>
  <si>
    <t>Q6ULP2</t>
  </si>
  <si>
    <t>Q07960</t>
  </si>
  <si>
    <t>P40616</t>
  </si>
  <si>
    <t>P61018</t>
  </si>
  <si>
    <t>O95219</t>
  </si>
  <si>
    <t>O94919</t>
  </si>
  <si>
    <t>Q86WG5</t>
  </si>
  <si>
    <t>Q00765</t>
  </si>
  <si>
    <t>O94905</t>
  </si>
  <si>
    <t>Q9UKV5</t>
  </si>
  <si>
    <t>P05062</t>
  </si>
  <si>
    <t>Q8WU76</t>
  </si>
  <si>
    <t>P35610</t>
  </si>
  <si>
    <t>P31946</t>
  </si>
  <si>
    <t>O43491</t>
  </si>
  <si>
    <t>A4D1U4</t>
  </si>
  <si>
    <t>Q9NXN4</t>
  </si>
  <si>
    <t>Q8NBX0</t>
  </si>
  <si>
    <t>P29966</t>
  </si>
  <si>
    <t>Q96HE7</t>
  </si>
  <si>
    <t>Q8NFQ8</t>
  </si>
  <si>
    <t>Q9UL26</t>
  </si>
  <si>
    <t>P30825</t>
  </si>
  <si>
    <t>P63104</t>
  </si>
  <si>
    <t>Q13148</t>
  </si>
  <si>
    <t>Q9HCU5</t>
  </si>
  <si>
    <t>Q9Y6I9</t>
  </si>
  <si>
    <t>Q86UL3</t>
  </si>
  <si>
    <t>O00159</t>
  </si>
  <si>
    <t>Q9UMX5</t>
  </si>
  <si>
    <t>P14672</t>
  </si>
  <si>
    <t>P43307</t>
  </si>
  <si>
    <t>O43861</t>
  </si>
  <si>
    <t>O95857</t>
  </si>
  <si>
    <t>P15311</t>
  </si>
  <si>
    <t>Q9UJS0</t>
  </si>
  <si>
    <t>P00558</t>
  </si>
  <si>
    <t>Q96AC1</t>
  </si>
  <si>
    <t>Q6IAN0</t>
  </si>
  <si>
    <t>Q9BRX8</t>
  </si>
  <si>
    <t>Q9H3Z4</t>
  </si>
  <si>
    <t>P50995</t>
  </si>
  <si>
    <t>Q68DH5</t>
  </si>
  <si>
    <t>P17516</t>
  </si>
  <si>
    <t>O00186</t>
  </si>
  <si>
    <t>Q9Y3U8</t>
  </si>
  <si>
    <t>Q9H8H3</t>
  </si>
  <si>
    <t>P36871</t>
  </si>
  <si>
    <t>P08621</t>
  </si>
  <si>
    <t>O96005</t>
  </si>
  <si>
    <t>P31930</t>
  </si>
  <si>
    <t>P62316</t>
  </si>
  <si>
    <t>P27338</t>
  </si>
  <si>
    <t>P11117</t>
  </si>
  <si>
    <t>P51687</t>
  </si>
  <si>
    <t>Q15043</t>
  </si>
  <si>
    <t>P78310</t>
  </si>
  <si>
    <t>Q02338</t>
  </si>
  <si>
    <t>P61011</t>
  </si>
  <si>
    <t>P55084</t>
  </si>
  <si>
    <t>P04075</t>
  </si>
  <si>
    <t>P05089</t>
  </si>
  <si>
    <t>P26641</t>
  </si>
  <si>
    <t>Q99714</t>
  </si>
  <si>
    <t>P12236</t>
  </si>
  <si>
    <t>Q8NC54</t>
  </si>
  <si>
    <t>Q13242</t>
  </si>
  <si>
    <t>P62937</t>
  </si>
  <si>
    <t>Q96SU4</t>
  </si>
  <si>
    <t>Q9UHN6</t>
  </si>
  <si>
    <t>P55061</t>
  </si>
  <si>
    <t>P47756</t>
  </si>
  <si>
    <t>O14979</t>
  </si>
  <si>
    <t>Q8WU79</t>
  </si>
  <si>
    <t>Q8NBM4</t>
  </si>
  <si>
    <t>O76094</t>
  </si>
  <si>
    <t>P49768</t>
  </si>
  <si>
    <t>Q09666</t>
  </si>
  <si>
    <t>Q5W111</t>
  </si>
  <si>
    <t>Q5JRA6</t>
  </si>
  <si>
    <t>P16402</t>
  </si>
  <si>
    <t>Q15392</t>
  </si>
  <si>
    <t>O43759</t>
  </si>
  <si>
    <t>P51991</t>
  </si>
  <si>
    <t>P04181</t>
  </si>
  <si>
    <t>Q9BVT8</t>
  </si>
  <si>
    <t>Q9Y277</t>
  </si>
  <si>
    <t>Q8IY95</t>
  </si>
  <si>
    <t>O15031</t>
  </si>
  <si>
    <t>O75821</t>
  </si>
  <si>
    <t>Q9Y3E5</t>
  </si>
  <si>
    <t>O60762</t>
  </si>
  <si>
    <t>Q06323</t>
  </si>
  <si>
    <t>P30533</t>
  </si>
  <si>
    <t>Q6ZNA5</t>
  </si>
  <si>
    <t>P54709</t>
  </si>
  <si>
    <t>Q9NY12</t>
  </si>
  <si>
    <t>P55899</t>
  </si>
  <si>
    <t>Q8IXU6</t>
  </si>
  <si>
    <t>P05106</t>
  </si>
  <si>
    <t>O60716</t>
  </si>
  <si>
    <t>Q16777</t>
  </si>
  <si>
    <t>P62244</t>
  </si>
  <si>
    <t>Q08722</t>
  </si>
  <si>
    <t>Q86X29</t>
  </si>
  <si>
    <t>P09661</t>
  </si>
  <si>
    <t>Q9H3G5</t>
  </si>
  <si>
    <t>Q8IWT6</t>
  </si>
  <si>
    <t>P11279</t>
  </si>
  <si>
    <t>P04040</t>
  </si>
  <si>
    <t>P60891</t>
  </si>
  <si>
    <t>Q9H2V7</t>
  </si>
  <si>
    <t>Q15404</t>
  </si>
  <si>
    <t>O15371</t>
  </si>
  <si>
    <t>Q9NRZ5</t>
  </si>
  <si>
    <t>P46779</t>
  </si>
  <si>
    <t>P21283</t>
  </si>
  <si>
    <t>Q9Y624</t>
  </si>
  <si>
    <t>Q13435</t>
  </si>
  <si>
    <t>Q9UNN8</t>
  </si>
  <si>
    <t>Q9UKM9</t>
  </si>
  <si>
    <t>P49207</t>
  </si>
  <si>
    <t>O60506</t>
  </si>
  <si>
    <t>Q02252</t>
  </si>
  <si>
    <t>Q13595</t>
  </si>
  <si>
    <t>Q7Z2K6</t>
  </si>
  <si>
    <t>Q02543</t>
  </si>
  <si>
    <t>P30153</t>
  </si>
  <si>
    <t>P63220</t>
  </si>
  <si>
    <t>Q01650</t>
  </si>
  <si>
    <t>P68371</t>
  </si>
  <si>
    <t>P60033</t>
  </si>
  <si>
    <t>P27105</t>
  </si>
  <si>
    <t>Q9Y679</t>
  </si>
  <si>
    <t>P46782</t>
  </si>
  <si>
    <t>Q15599</t>
  </si>
  <si>
    <t>Q9UN37</t>
  </si>
  <si>
    <t>Q96N66</t>
  </si>
  <si>
    <t>P46776</t>
  </si>
  <si>
    <t>Q16625</t>
  </si>
  <si>
    <t>Q8WVC6</t>
  </si>
  <si>
    <t>Q13247</t>
  </si>
  <si>
    <t>P62913</t>
  </si>
  <si>
    <t>P51553</t>
  </si>
  <si>
    <t>O75718</t>
  </si>
  <si>
    <t>Q9BWF3</t>
  </si>
  <si>
    <t>Q9NRZ9</t>
  </si>
  <si>
    <t>P62745</t>
  </si>
  <si>
    <t>Q06265</t>
  </si>
  <si>
    <t>Q86V81</t>
  </si>
  <si>
    <t>Q9BQG0</t>
  </si>
  <si>
    <t>Q8IV08</t>
  </si>
  <si>
    <t>Q9Y5X3</t>
  </si>
  <si>
    <t>Q9Y223</t>
  </si>
  <si>
    <t>Q9Y295</t>
  </si>
  <si>
    <t>Q6P1J9</t>
  </si>
  <si>
    <t>O60884</t>
  </si>
  <si>
    <t>Q02978</t>
  </si>
  <si>
    <t>O43324</t>
  </si>
  <si>
    <t>P35241</t>
  </si>
  <si>
    <t>Q9UPU5</t>
  </si>
  <si>
    <t>Q86W74</t>
  </si>
  <si>
    <t>P14866</t>
  </si>
  <si>
    <t>P10620</t>
  </si>
  <si>
    <t>P62266</t>
  </si>
  <si>
    <t>P61353</t>
  </si>
  <si>
    <t>Q14344</t>
  </si>
  <si>
    <t>O14672</t>
  </si>
  <si>
    <t>Q5VW38</t>
  </si>
  <si>
    <t>O60610</t>
  </si>
  <si>
    <t>Q9H082</t>
  </si>
  <si>
    <t>Q92542</t>
  </si>
  <si>
    <t>O43731</t>
  </si>
  <si>
    <t>P84103</t>
  </si>
  <si>
    <t>P04062</t>
  </si>
  <si>
    <t>P78344</t>
  </si>
  <si>
    <t>O14773</t>
  </si>
  <si>
    <t>O43657</t>
  </si>
  <si>
    <t>P43652</t>
  </si>
  <si>
    <t>P50897</t>
  </si>
  <si>
    <t>P84095</t>
  </si>
  <si>
    <t>O00592</t>
  </si>
  <si>
    <t>P57678</t>
  </si>
  <si>
    <t>Q14108</t>
  </si>
  <si>
    <t>P10398</t>
  </si>
  <si>
    <t>P46778</t>
  </si>
  <si>
    <t>P62495</t>
  </si>
  <si>
    <t>O15258</t>
  </si>
  <si>
    <t>Q9BRJ6</t>
  </si>
  <si>
    <t>P18621</t>
  </si>
  <si>
    <t>P43686</t>
  </si>
  <si>
    <t>Q96I99</t>
  </si>
  <si>
    <t>P13987</t>
  </si>
  <si>
    <t>Q13151</t>
  </si>
  <si>
    <t>Q6P996</t>
  </si>
  <si>
    <t>P62879</t>
  </si>
  <si>
    <t>P25685</t>
  </si>
  <si>
    <t>Q8NHP8</t>
  </si>
  <si>
    <t>Q8WUY1</t>
  </si>
  <si>
    <t>Q04637</t>
  </si>
  <si>
    <t>P08183</t>
  </si>
  <si>
    <t>Q9H0V1</t>
  </si>
  <si>
    <t>P46379</t>
  </si>
  <si>
    <t>P62854</t>
  </si>
  <si>
    <t>P43003</t>
  </si>
  <si>
    <t>Q6UW68</t>
  </si>
  <si>
    <t>P60866</t>
  </si>
  <si>
    <t>Q6P2E9</t>
  </si>
  <si>
    <t>O15155</t>
  </si>
  <si>
    <t>Q4VCS5</t>
  </si>
  <si>
    <t>Q6GYQ0</t>
  </si>
  <si>
    <t>Q00577</t>
  </si>
  <si>
    <t>Q96IW7</t>
  </si>
  <si>
    <t>Q09161</t>
  </si>
  <si>
    <t>Q3ZAQ7</t>
  </si>
  <si>
    <t>Q9Y3E0</t>
  </si>
  <si>
    <t>O00763</t>
  </si>
  <si>
    <t>Q9HBF4</t>
  </si>
  <si>
    <t>Q14203</t>
  </si>
  <si>
    <t>Q658Y4</t>
  </si>
  <si>
    <t>P46060</t>
  </si>
  <si>
    <t>P62873</t>
  </si>
  <si>
    <t>Q9GZM5</t>
  </si>
  <si>
    <t>P61019</t>
  </si>
  <si>
    <t>Q13445</t>
  </si>
  <si>
    <t>Q9NPF0</t>
  </si>
  <si>
    <t>O75354</t>
  </si>
  <si>
    <t>Q9NYM9</t>
  </si>
  <si>
    <t>Q9H4A5</t>
  </si>
  <si>
    <t>P15291</t>
  </si>
  <si>
    <t>O00559</t>
  </si>
  <si>
    <t>O75072</t>
  </si>
  <si>
    <t>Q0JRZ9</t>
  </si>
  <si>
    <t>Q11206</t>
  </si>
  <si>
    <t>Q3T906</t>
  </si>
  <si>
    <t>Q587I9</t>
  </si>
  <si>
    <t>Q8NCW6</t>
  </si>
  <si>
    <t>Q6N075</t>
  </si>
  <si>
    <t>Q8IUH5</t>
  </si>
  <si>
    <t>Q93063</t>
  </si>
  <si>
    <t>P62318</t>
  </si>
  <si>
    <t>Q96FL9</t>
  </si>
  <si>
    <t>Q5VSG8</t>
  </si>
  <si>
    <t>Q9UBV7</t>
  </si>
  <si>
    <t>Q9NQZ7</t>
  </si>
  <si>
    <t>Q8IUC8</t>
  </si>
  <si>
    <t>O95427</t>
  </si>
  <si>
    <t>Q8N4L2</t>
  </si>
  <si>
    <t>Q9NV70</t>
  </si>
  <si>
    <t>P53365</t>
  </si>
  <si>
    <t>P56377</t>
  </si>
  <si>
    <t>Q9P299</t>
  </si>
  <si>
    <t>Q9NR31</t>
  </si>
  <si>
    <t>Q9UNH6</t>
  </si>
  <si>
    <t>Q5EBL8</t>
  </si>
  <si>
    <t>Q5VWJ9</t>
  </si>
  <si>
    <t>A8MWY0</t>
  </si>
  <si>
    <t>Q9H6H4</t>
  </si>
  <si>
    <t>O95881</t>
  </si>
  <si>
    <t>Q6PIU2</t>
  </si>
  <si>
    <t>P62826</t>
  </si>
  <si>
    <t>Q9Y6B6</t>
  </si>
  <si>
    <t>Q8WY22</t>
  </si>
  <si>
    <t>Q8TCT9</t>
  </si>
  <si>
    <t>P52209</t>
  </si>
  <si>
    <t>Q9UNW1</t>
  </si>
  <si>
    <t>Q8WVX9</t>
  </si>
  <si>
    <t>P27348</t>
  </si>
  <si>
    <t>P13804</t>
  </si>
  <si>
    <t>Q9P0I2</t>
  </si>
  <si>
    <t>Q9UQB8</t>
  </si>
  <si>
    <t>Q9H223</t>
  </si>
  <si>
    <t>O43264</t>
  </si>
  <si>
    <t>Q9NPA0</t>
  </si>
  <si>
    <t>Q9HDC5</t>
  </si>
  <si>
    <t>Q9HAU0</t>
  </si>
  <si>
    <t>P33261</t>
  </si>
  <si>
    <t>P35221</t>
  </si>
  <si>
    <t>P42704</t>
  </si>
  <si>
    <t>P61586</t>
  </si>
  <si>
    <t>P06133</t>
  </si>
  <si>
    <t>P60900</t>
  </si>
  <si>
    <t>Q9NZ52</t>
  </si>
  <si>
    <t>P09488</t>
  </si>
  <si>
    <t>Q96HD1</t>
  </si>
  <si>
    <t>Q9NUQ7</t>
  </si>
  <si>
    <t>P61803</t>
  </si>
  <si>
    <t>P13797</t>
  </si>
  <si>
    <t>Q15041</t>
  </si>
  <si>
    <t>O43402</t>
  </si>
  <si>
    <t>Q9UNK9</t>
  </si>
  <si>
    <t>O43488</t>
  </si>
  <si>
    <t>Q16696</t>
  </si>
  <si>
    <t>Q9ULC5</t>
  </si>
  <si>
    <t>Q8NHP6</t>
  </si>
  <si>
    <t>P67812</t>
  </si>
  <si>
    <t>Q15005</t>
  </si>
  <si>
    <t>O43169</t>
  </si>
  <si>
    <t>Q06136</t>
  </si>
  <si>
    <t>P52758</t>
  </si>
  <si>
    <t>Q7RTV2</t>
  </si>
  <si>
    <t>P61009</t>
  </si>
  <si>
    <t>O60220</t>
  </si>
  <si>
    <t>Q96A33</t>
  </si>
  <si>
    <t>Q9HD20</t>
  </si>
  <si>
    <t>P84243</t>
  </si>
  <si>
    <t>P32121</t>
  </si>
  <si>
    <t>O43399</t>
  </si>
  <si>
    <t>Q14527</t>
  </si>
  <si>
    <t>P49189</t>
  </si>
  <si>
    <t>P32754</t>
  </si>
  <si>
    <t>O75071</t>
  </si>
  <si>
    <t>P04114</t>
  </si>
  <si>
    <t>P24539</t>
  </si>
  <si>
    <t>Q15006</t>
  </si>
  <si>
    <t>Q9H9B4</t>
  </si>
  <si>
    <t>Q9P2W9</t>
  </si>
  <si>
    <t>Q969P0</t>
  </si>
  <si>
    <t>P05026</t>
  </si>
  <si>
    <t>Q5TF39</t>
  </si>
  <si>
    <t>P48047</t>
  </si>
  <si>
    <t>Q9NZC3</t>
  </si>
  <si>
    <t>Q9P0T7</t>
  </si>
  <si>
    <t>P00533</t>
  </si>
  <si>
    <t>Q15836</t>
  </si>
  <si>
    <t>Q9HB71</t>
  </si>
  <si>
    <t>Q96A26</t>
  </si>
  <si>
    <t>P48509</t>
  </si>
  <si>
    <t>Q3LXA3</t>
  </si>
  <si>
    <t>Q86XT9</t>
  </si>
  <si>
    <t>Q9BRY0</t>
  </si>
  <si>
    <t>P51571</t>
  </si>
  <si>
    <t>P20020</t>
  </si>
  <si>
    <t>Q9P2X0</t>
  </si>
  <si>
    <t>Q12846</t>
  </si>
  <si>
    <t>Q14739</t>
  </si>
  <si>
    <t>P60660</t>
  </si>
  <si>
    <t>Q9P0S3</t>
  </si>
  <si>
    <t>Q9UL01</t>
  </si>
  <si>
    <t>P11766</t>
  </si>
  <si>
    <t>O94826</t>
  </si>
  <si>
    <t>O43504</t>
  </si>
  <si>
    <t>Q969E2</t>
  </si>
  <si>
    <t>Q96S97</t>
  </si>
  <si>
    <t>Q9Y519</t>
  </si>
  <si>
    <t>Q9BRR6</t>
  </si>
  <si>
    <t>Q13033</t>
  </si>
  <si>
    <t>O75352</t>
  </si>
  <si>
    <t>Q9NX63</t>
  </si>
  <si>
    <t>Q13765</t>
  </si>
  <si>
    <t>Q99729</t>
  </si>
  <si>
    <t>Q9H2A2</t>
  </si>
  <si>
    <t>P28288</t>
  </si>
  <si>
    <t>P54868</t>
  </si>
  <si>
    <t>P17152</t>
  </si>
  <si>
    <t>P05141</t>
  </si>
  <si>
    <t>P99999</t>
  </si>
  <si>
    <t>P34897</t>
  </si>
  <si>
    <t>P56537</t>
  </si>
  <si>
    <t>P68400</t>
  </si>
  <si>
    <t>Q96EC8</t>
  </si>
  <si>
    <t>Q96LJ7</t>
  </si>
  <si>
    <t>Q13740</t>
  </si>
  <si>
    <t>P49821</t>
  </si>
  <si>
    <t>Q13530</t>
  </si>
  <si>
    <t>O94906</t>
  </si>
  <si>
    <t>P36551</t>
  </si>
  <si>
    <t>P48960</t>
  </si>
  <si>
    <t>P69905</t>
  </si>
  <si>
    <t>P57729</t>
  </si>
  <si>
    <t>P57105</t>
  </si>
  <si>
    <t>Q96A65</t>
  </si>
  <si>
    <t>O00519</t>
  </si>
  <si>
    <t>Q9HCJ1</t>
  </si>
  <si>
    <t>Q6P1A2</t>
  </si>
  <si>
    <t>Q969J3</t>
  </si>
  <si>
    <t>Q9NX47</t>
  </si>
  <si>
    <t>Q8WV19</t>
  </si>
  <si>
    <t>P26368</t>
  </si>
  <si>
    <t>P56199</t>
  </si>
  <si>
    <t>P48723</t>
  </si>
  <si>
    <t>Q9Y5X2</t>
  </si>
  <si>
    <t>P09543</t>
  </si>
  <si>
    <t>O95297</t>
  </si>
  <si>
    <t>Q14254</t>
  </si>
  <si>
    <t>Q9UBQ5</t>
  </si>
  <si>
    <t>Q8IZ81</t>
  </si>
  <si>
    <t>O15440</t>
  </si>
  <si>
    <t>P67870</t>
  </si>
  <si>
    <t>Q7Z7N9</t>
  </si>
  <si>
    <t>P61769</t>
  </si>
  <si>
    <t>P36543</t>
  </si>
  <si>
    <t>Q9Y2A7</t>
  </si>
  <si>
    <t>Q5T3F8</t>
  </si>
  <si>
    <t>Q96S52</t>
  </si>
  <si>
    <t>Q15424</t>
  </si>
  <si>
    <t>Q9Y673</t>
  </si>
  <si>
    <t>Q07065</t>
  </si>
  <si>
    <t>Q08357</t>
  </si>
  <si>
    <t>P50213</t>
  </si>
  <si>
    <t>O14950</t>
  </si>
  <si>
    <t>Q9UHF1</t>
  </si>
  <si>
    <t>P29317</t>
  </si>
  <si>
    <t>P62857</t>
  </si>
  <si>
    <t>Q9NX40</t>
  </si>
  <si>
    <t>Q12874</t>
  </si>
  <si>
    <t>Q01973</t>
  </si>
  <si>
    <t>O00161</t>
  </si>
  <si>
    <t>Q15459</t>
  </si>
  <si>
    <t>P54727</t>
  </si>
  <si>
    <t>P12277</t>
  </si>
  <si>
    <t>P30613</t>
  </si>
  <si>
    <t>O75379</t>
  </si>
  <si>
    <t>P01111</t>
  </si>
  <si>
    <t>Q9BQE3</t>
  </si>
  <si>
    <t>Q9UHX1</t>
  </si>
  <si>
    <t>P11166</t>
  </si>
  <si>
    <t>P53634</t>
  </si>
  <si>
    <t>P10644</t>
  </si>
  <si>
    <t>P29144</t>
  </si>
  <si>
    <t>P04424</t>
  </si>
  <si>
    <t>P55060</t>
  </si>
  <si>
    <t>Q8NBJ9</t>
  </si>
  <si>
    <t>Q8IX05</t>
  </si>
  <si>
    <t>O14975</t>
  </si>
  <si>
    <t>Q96T83</t>
  </si>
  <si>
    <t>Q9Y548</t>
  </si>
  <si>
    <t>Q9Y6D5</t>
  </si>
  <si>
    <t>O75822</t>
  </si>
  <si>
    <t>O60637</t>
  </si>
  <si>
    <t>Q9NNW5</t>
  </si>
  <si>
    <t>Q16778</t>
  </si>
  <si>
    <t>Q14103</t>
  </si>
  <si>
    <t>Q9UI12</t>
  </si>
  <si>
    <t>Q9H3U5</t>
  </si>
  <si>
    <t>P12259</t>
  </si>
  <si>
    <t>P81605</t>
  </si>
  <si>
    <t>P26038</t>
  </si>
  <si>
    <t>O14681</t>
  </si>
  <si>
    <t>P10643</t>
  </si>
  <si>
    <t>Q9NZ53</t>
  </si>
  <si>
    <t>P09601</t>
  </si>
  <si>
    <t>Q9NVT9</t>
  </si>
  <si>
    <t>P09012</t>
  </si>
  <si>
    <t>P51795</t>
  </si>
  <si>
    <t>P98196</t>
  </si>
  <si>
    <t>Q9Y263</t>
  </si>
  <si>
    <t>P09958</t>
  </si>
  <si>
    <t>P84090</t>
  </si>
  <si>
    <t>P30049</t>
  </si>
  <si>
    <t>P61225</t>
  </si>
  <si>
    <t>Q00325</t>
  </si>
  <si>
    <t>P17980</t>
  </si>
  <si>
    <t>Q9Y3D6</t>
  </si>
  <si>
    <t>P36957</t>
  </si>
  <si>
    <t>O15226</t>
  </si>
  <si>
    <t>P07948</t>
  </si>
  <si>
    <t>P07686</t>
  </si>
  <si>
    <t>P02787</t>
  </si>
  <si>
    <t>Q13277</t>
  </si>
  <si>
    <t>P51797</t>
  </si>
  <si>
    <t>Q9BV38</t>
  </si>
  <si>
    <t>P49638</t>
  </si>
  <si>
    <t>P01024</t>
  </si>
  <si>
    <t>O15042</t>
  </si>
  <si>
    <t>P10632</t>
  </si>
  <si>
    <t>Q9H9E3</t>
  </si>
  <si>
    <t>P61163</t>
  </si>
  <si>
    <t>Q96AQ6</t>
  </si>
  <si>
    <t>Q9UJM8</t>
  </si>
  <si>
    <t>Q7L014</t>
  </si>
  <si>
    <t>Q53GS9</t>
  </si>
  <si>
    <t>Q9UBC2</t>
  </si>
  <si>
    <t>Q8WWB7</t>
  </si>
  <si>
    <t>P15586</t>
  </si>
  <si>
    <t>Q96JJ7</t>
  </si>
  <si>
    <t>P11498</t>
  </si>
  <si>
    <t>P63208</t>
  </si>
  <si>
    <t>Q9BUQ8</t>
  </si>
  <si>
    <t>Q71U36</t>
  </si>
  <si>
    <t>P83731</t>
  </si>
  <si>
    <t>P05198</t>
  </si>
  <si>
    <t>Q14683</t>
  </si>
  <si>
    <t>P14678</t>
  </si>
  <si>
    <t>P00734</t>
  </si>
  <si>
    <t>P00747</t>
  </si>
  <si>
    <t>P61313</t>
  </si>
  <si>
    <t>P45877</t>
  </si>
  <si>
    <t>P47914</t>
  </si>
  <si>
    <t>Q6UXD5</t>
  </si>
  <si>
    <t>Q14008</t>
  </si>
  <si>
    <t>P18077</t>
  </si>
  <si>
    <t>Q9NX58</t>
  </si>
  <si>
    <t>P61513</t>
  </si>
  <si>
    <t>Q13243</t>
  </si>
  <si>
    <t>P62847</t>
  </si>
  <si>
    <t>Q15024</t>
  </si>
  <si>
    <t>Q09028</t>
  </si>
  <si>
    <t>Q9HB40</t>
  </si>
  <si>
    <t>Q9Y6K0</t>
  </si>
  <si>
    <t>Q13155</t>
  </si>
  <si>
    <t>P50851</t>
  </si>
  <si>
    <t>P40938</t>
  </si>
  <si>
    <t>Q01518</t>
  </si>
  <si>
    <t>P13861</t>
  </si>
  <si>
    <t>Q8TEQ6</t>
  </si>
  <si>
    <t>Q9H7F4</t>
  </si>
  <si>
    <t>Q9NW13</t>
  </si>
  <si>
    <t>O95070</t>
  </si>
  <si>
    <t>Q12904</t>
  </si>
  <si>
    <t>O43462</t>
  </si>
  <si>
    <t>P78356</t>
  </si>
  <si>
    <t>Q9HCE1</t>
  </si>
  <si>
    <t>O00443</t>
  </si>
  <si>
    <t>Q9Y3I0</t>
  </si>
  <si>
    <t>P35268</t>
  </si>
  <si>
    <t>P61254</t>
  </si>
  <si>
    <t>P54646</t>
  </si>
  <si>
    <t>P39019</t>
  </si>
  <si>
    <t>O95163</t>
  </si>
  <si>
    <t>P02679</t>
  </si>
  <si>
    <t>Q8NE01</t>
  </si>
  <si>
    <t>Q15042</t>
  </si>
  <si>
    <t>P04150</t>
  </si>
  <si>
    <t>Q8NI22</t>
  </si>
  <si>
    <t>Q9Y287</t>
  </si>
  <si>
    <t>O00767</t>
  </si>
  <si>
    <t>P50914</t>
  </si>
  <si>
    <t>O43172</t>
  </si>
  <si>
    <t>Q8WTW3</t>
  </si>
  <si>
    <t>P62910</t>
  </si>
  <si>
    <t>Q92643</t>
  </si>
  <si>
    <t>Q9NSY1</t>
  </si>
  <si>
    <t>Q93100</t>
  </si>
  <si>
    <t>P61086</t>
  </si>
  <si>
    <t>Q13510</t>
  </si>
  <si>
    <t>P63267</t>
  </si>
  <si>
    <t>O00425</t>
  </si>
  <si>
    <t>P01112</t>
  </si>
  <si>
    <t>O00487</t>
  </si>
  <si>
    <t>P10619</t>
  </si>
  <si>
    <t>Q9Y3B2</t>
  </si>
  <si>
    <t>P55735</t>
  </si>
  <si>
    <t>Q14847</t>
  </si>
  <si>
    <t>O14980</t>
  </si>
  <si>
    <t>Q9NR12</t>
  </si>
  <si>
    <t>Q5BJH2</t>
  </si>
  <si>
    <t>O43681</t>
  </si>
  <si>
    <t>Q5VYK3</t>
  </si>
  <si>
    <t>Q06210</t>
  </si>
  <si>
    <t>Q9ULF5</t>
  </si>
  <si>
    <t>O94979</t>
  </si>
  <si>
    <t>Q01780</t>
  </si>
  <si>
    <t>Q9H0W5</t>
  </si>
  <si>
    <t>Q5QNW6</t>
  </si>
  <si>
    <t>O43761</t>
  </si>
  <si>
    <t>P48556</t>
  </si>
  <si>
    <t>P35250</t>
  </si>
  <si>
    <t>O43143</t>
  </si>
  <si>
    <t>Q13547</t>
  </si>
  <si>
    <t>Q9Y2V7</t>
  </si>
  <si>
    <t>Q08AM6</t>
  </si>
  <si>
    <t>Q9BSY9</t>
  </si>
  <si>
    <t>P61006</t>
  </si>
  <si>
    <t>Q8TEB1</t>
  </si>
  <si>
    <t>Q9UEY8</t>
  </si>
  <si>
    <t>Q9UBP9</t>
  </si>
  <si>
    <t>Q9Y5P4</t>
  </si>
  <si>
    <t>Q14974</t>
  </si>
  <si>
    <t>Q6TCH7</t>
  </si>
  <si>
    <t>Q96FZ7</t>
  </si>
  <si>
    <t>O75695</t>
  </si>
  <si>
    <t>P55145</t>
  </si>
  <si>
    <t>Q96D05</t>
  </si>
  <si>
    <t>Q13098</t>
  </si>
  <si>
    <t>Q8N1S5</t>
  </si>
  <si>
    <t>P20336</t>
  </si>
  <si>
    <t>O15027</t>
  </si>
  <si>
    <t>Q9Y6M1</t>
  </si>
  <si>
    <t>Q92930</t>
  </si>
  <si>
    <t>Q9Y666</t>
  </si>
  <si>
    <t>Q9HCE6</t>
  </si>
  <si>
    <t>Q15149</t>
  </si>
  <si>
    <t>P98082</t>
  </si>
  <si>
    <t>Q13444</t>
  </si>
  <si>
    <t>Q86SR1</t>
  </si>
  <si>
    <t>Q8WTV0</t>
  </si>
  <si>
    <t>O75152</t>
  </si>
  <si>
    <t>O60831</t>
  </si>
  <si>
    <t>P98173</t>
  </si>
  <si>
    <t>Q5M7Z0</t>
  </si>
  <si>
    <t>Q969M3</t>
  </si>
  <si>
    <t>Q9H1C3</t>
  </si>
  <si>
    <t>Q8N2K0</t>
  </si>
  <si>
    <t>A5PLL7</t>
  </si>
  <si>
    <t>P24390</t>
  </si>
  <si>
    <t>Q9NRB3</t>
  </si>
  <si>
    <t>P02654</t>
  </si>
  <si>
    <t>Q6NTF9</t>
  </si>
  <si>
    <t>P78381</t>
  </si>
  <si>
    <t>Q7L211</t>
  </si>
  <si>
    <t>Q8WUD6</t>
  </si>
  <si>
    <t>Q16842</t>
  </si>
  <si>
    <t>Q8N128</t>
  </si>
  <si>
    <t>Q9NS00</t>
  </si>
  <si>
    <t>Q16739</t>
  </si>
  <si>
    <t>Q8NDV1</t>
  </si>
  <si>
    <t>O60513</t>
  </si>
  <si>
    <t>Q9BSR8</t>
  </si>
  <si>
    <t>Q8NBZ7</t>
  </si>
  <si>
    <t>Q9NS84</t>
  </si>
  <si>
    <t>Q86UD1</t>
  </si>
  <si>
    <t>Q8N428</t>
  </si>
  <si>
    <t>Q70JA7</t>
  </si>
  <si>
    <t>Q5SGD2</t>
  </si>
  <si>
    <t>Q9H1N7</t>
  </si>
  <si>
    <t>Q9H2G9</t>
  </si>
  <si>
    <t>Q9NYZ3</t>
  </si>
  <si>
    <t>Q96JB2</t>
  </si>
  <si>
    <t>O95461</t>
  </si>
  <si>
    <t>Description</t>
  </si>
  <si>
    <t>Golgin subfamily B member 1 OS=Homo sapiens OX=9606 GN=GOLGB1 PE=1 SV=2</t>
  </si>
  <si>
    <t>Cation-independent mannose-6-phosphate receptor OS=Homo sapiens OX=9606 GN=IGF2R PE=1 SV=3</t>
  </si>
  <si>
    <t>Coatomer subunit alpha OS=Homo sapiens OX=9606 GN=COPA PE=1 SV=2</t>
  </si>
  <si>
    <t>Coatomer subunit beta OS=Homo sapiens OX=9606 GN=COPB1 PE=1 SV=3</t>
  </si>
  <si>
    <t>Cytoplasmic dynein 1 heavy chain 1 OS=Homo sapiens OX=9606 GN=DYNC1H1 PE=1 SV=5</t>
  </si>
  <si>
    <t>Coatomer subunit gamma-1 OS=Homo sapiens OX=9606 GN=COPG1 PE=1 SV=1</t>
  </si>
  <si>
    <t>Coatomer subunit beta' OS=Homo sapiens OX=9606 GN=COPB2 PE=1 SV=2</t>
  </si>
  <si>
    <t>DNA-dependent protein kinase catalytic subunit OS=Homo sapiens OX=9606 GN=PRKDC PE=1 SV=3</t>
  </si>
  <si>
    <t>Spectrin alpha chain, non-erythrocytic 1 OS=Homo sapiens OX=9606 GN=SPTAN1 PE=1 SV=3</t>
  </si>
  <si>
    <t>Coatomer subunit delta OS=Homo sapiens OX=9606 GN=ARCN1 PE=1 SV=1</t>
  </si>
  <si>
    <t>Coatomer subunit gamma-2 OS=Homo sapiens OX=9606 GN=COPG2 PE=1 SV=1</t>
  </si>
  <si>
    <t>Sarcoplasmic/endoplasmic reticulum calcium ATPase 2 OS=Homo sapiens OX=9606 GN=ATP2A2 PE=1 SV=1</t>
  </si>
  <si>
    <t>Transitional endoplasmic reticulum ATPase OS=Homo sapiens OX=9606 GN=VCP PE=1 SV=4</t>
  </si>
  <si>
    <t>Endoplasmic reticulum chaperone BiP OS=Homo sapiens OX=9606 GN=HSPA5 PE=1 SV=2</t>
  </si>
  <si>
    <t>AP-1 complex subunit gamma-1 OS=Homo sapiens OX=9606 GN=AP1G1 PE=1 SV=5</t>
  </si>
  <si>
    <t>AP-2 complex subunit alpha-2 OS=Homo sapiens OX=9606 GN=AP2A2 PE=1 SV=2</t>
  </si>
  <si>
    <t>Transferrin receptor protein 1 OS=Homo sapiens OX=9606 GN=TFRC PE=1 SV=2</t>
  </si>
  <si>
    <t>E3 ubiquitin-protein ligase UBR4 OS=Homo sapiens OX=9606 GN=UBR4 PE=1 SV=1</t>
  </si>
  <si>
    <t>Spectrin beta chain, non-erythrocytic 1 OS=Homo sapiens OX=9606 GN=SPTBN1 PE=1 SV=2</t>
  </si>
  <si>
    <t>AP-3 complex subunit delta-1 OS=Homo sapiens OX=9606 GN=AP3D1 PE=1 SV=1</t>
  </si>
  <si>
    <t>AP-2 complex subunit alpha-1 OS=Homo sapiens OX=9606 GN=AP2A1 PE=1 SV=3</t>
  </si>
  <si>
    <t>Golgin subfamily A member 5 OS=Homo sapiens OX=9606 GN=GOLGA5 PE=1 SV=3</t>
  </si>
  <si>
    <t>Golgi integral membrane protein 4 OS=Homo sapiens OX=9606 GN=GOLIM4 PE=1 SV=1</t>
  </si>
  <si>
    <t>Heat shock cognate 71 kDa protein OS=Homo sapiens OX=9606 GN=HSPA8 PE=1 SV=1</t>
  </si>
  <si>
    <t>Keratin, type I cytoskeletal 10 OS=Homo sapiens OX=9606 GN=KRT10 PE=1 SV=6</t>
  </si>
  <si>
    <t>Golgi apparatus protein 1 OS=Homo sapiens OX=9606 GN=GLG1 PE=1 SV=2</t>
  </si>
  <si>
    <t>Keratin, type II cytoskeletal 1 OS=Homo sapiens OX=9606 GN=KRT1 PE=1 SV=6</t>
  </si>
  <si>
    <t>AP-1 complex subunit beta-1 OS=Homo sapiens OX=9606 GN=AP1B1 PE=1 SV=2</t>
  </si>
  <si>
    <t>Clathrin heavy chain 1 OS=Homo sapiens OX=9606 GN=CLTC PE=1 SV=5</t>
  </si>
  <si>
    <t>Protein disulfide-isomerase A3 OS=Homo sapiens OX=9606 GN=PDIA3 PE=1 SV=4</t>
  </si>
  <si>
    <t>Endoplasmin OS=Homo sapiens OX=9606 GN=HSP90B1 PE=1 SV=1</t>
  </si>
  <si>
    <t>Protein ERGIC-53 OS=Homo sapiens OX=9606 GN=LMAN1 PE=1 SV=2</t>
  </si>
  <si>
    <t>Carboxypeptidase D OS=Homo sapiens OX=9606 GN=CPD PE=1 SV=2</t>
  </si>
  <si>
    <t>Sortilin-related receptor OS=Homo sapiens OX=9606 GN=SORL1 PE=1 SV=2</t>
  </si>
  <si>
    <t>Leucyl-cystinyl aminopeptidase OS=Homo sapiens OX=9606 GN=LNPEP PE=1 SV=3</t>
  </si>
  <si>
    <t>Nucleobindin-1 OS=Homo sapiens OX=9606 GN=NUCB1 PE=1 SV=4</t>
  </si>
  <si>
    <t>Annexin A6 OS=Homo sapiens OX=9606 GN=ANXA6 PE=1 SV=3</t>
  </si>
  <si>
    <t>Keratin, type II cytoskeletal 2 epidermal OS=Homo sapiens OX=9606 GN=KRT2 PE=1 SV=2</t>
  </si>
  <si>
    <t>SEC23-interacting protein OS=Homo sapiens OX=9606 GN=SEC23IP PE=1 SV=1</t>
  </si>
  <si>
    <t>AP-1 complex subunit mu-1 OS=Homo sapiens OX=9606 GN=AP1M1 PE=1 SV=3</t>
  </si>
  <si>
    <t>Extended synaptotagmin-1 OS=Homo sapiens OX=9606 GN=ESYT1 PE=1 SV=1</t>
  </si>
  <si>
    <t>Dolichyl-diphosphooligosaccharide--protein glycosyltransferase subunit 1 OS=Homo sapiens OX=9606 GN=RPN1 PE=1 SV=1</t>
  </si>
  <si>
    <t>Neutral alpha-glucosidase AB OS=Homo sapiens OX=9606 GN=GANAB PE=1 SV=3</t>
  </si>
  <si>
    <t>V-type proton ATPase 116 kDa subunit a isoform 1 OS=Homo sapiens OX=9606 GN=ATP6V0A1 PE=1 SV=3</t>
  </si>
  <si>
    <t>AP-2 complex subunit beta OS=Homo sapiens OX=9606 GN=AP2B1 PE=1 SV=1</t>
  </si>
  <si>
    <t>ATP-dependent RNA helicase A OS=Homo sapiens OX=9606 GN=DHX9 PE=1 SV=4</t>
  </si>
  <si>
    <t>Sec1 family domain-containing protein 1 OS=Homo sapiens OX=9606 GN=SCFD1 PE=1 SV=4</t>
  </si>
  <si>
    <t>Alpha-mannosidase 2 OS=Homo sapiens OX=9606 GN=MAN2A1 PE=1 SV=2</t>
  </si>
  <si>
    <t>AP-3 complex subunit beta-1 OS=Homo sapiens OX=9606 GN=AP3B1 PE=1 SV=3</t>
  </si>
  <si>
    <t>Clathrin interactor 1 OS=Homo sapiens OX=9606 GN=CLINT1 PE=1 SV=1</t>
  </si>
  <si>
    <t>Vacuolar protein sorting-associated protein 45 OS=Homo sapiens OX=9606 GN=VPS45 PE=1 SV=1</t>
  </si>
  <si>
    <t>Poly [ADP-ribose] polymerase 1 OS=Homo sapiens OX=9606 GN=PARP1 PE=1 SV=4</t>
  </si>
  <si>
    <t>Carbamoyl-phosphate synthase [ammonia], mitochondrial OS=Homo sapiens OX=9606 GN=CPS1 PE=1 SV=2</t>
  </si>
  <si>
    <t>Keratin, type I cytoskeletal 9 OS=Homo sapiens OX=9606 GN=KRT9 PE=1 SV=3</t>
  </si>
  <si>
    <t>ATP synthase subunit beta, mitochondrial OS=Homo sapiens OX=9606 GN=ATP5F1B PE=1 SV=3</t>
  </si>
  <si>
    <t>Protein disulfide-isomerase OS=Homo sapiens OX=9606 GN=P4HB PE=1 SV=3</t>
  </si>
  <si>
    <t>Phosphatidylinositol 4-kinase type 2-alpha OS=Homo sapiens OX=9606 GN=PI4K2A PE=1 SV=1</t>
  </si>
  <si>
    <t>HEAT repeat-containing protein 5B OS=Homo sapiens OX=9606 GN=HEATR5B PE=1 SV=2</t>
  </si>
  <si>
    <t>Bifunctional glutamate/proline--tRNA ligase OS=Homo sapiens OX=9606 GN=EPRS PE=1 SV=5</t>
  </si>
  <si>
    <t>Acetyl-CoA carboxylase 1 OS=Homo sapiens OX=9606 GN=ACACA PE=1 SV=2</t>
  </si>
  <si>
    <t>Golgi membrane protein 1 OS=Homo sapiens OX=9606 GN=GOLM1 PE=1 SV=1</t>
  </si>
  <si>
    <t>Ras-related protein Rab-14 OS=Homo sapiens OX=9606 GN=RAB14 PE=1 SV=4</t>
  </si>
  <si>
    <t>Protein transport protein Sec23A OS=Homo sapiens OX=9606 GN=SEC23A PE=1 SV=2</t>
  </si>
  <si>
    <t>DnaJ homolog subfamily C member 13 OS=Homo sapiens OX=9606 GN=DNAJC13 PE=1 SV=5</t>
  </si>
  <si>
    <t>ATP synthase subunit alpha, mitochondrial OS=Homo sapiens OX=9606 GN=ATP5F1A PE=1 SV=1</t>
  </si>
  <si>
    <t>Prolow-density lipoprotein receptor-related protein 1 OS=Homo sapiens OX=9606 GN=LRP1 PE=1 SV=2</t>
  </si>
  <si>
    <t>U5 small nuclear ribonucleoprotein 200 kDa helicase OS=Homo sapiens OX=9606 GN=SNRNP200 PE=1 SV=2</t>
  </si>
  <si>
    <t>CAD protein OS=Homo sapiens OX=9606 GN=CAD PE=1 SV=3</t>
  </si>
  <si>
    <t>Calcium-transporting ATPase type 2C member 1 OS=Homo sapiens OX=9606 GN=ATP2C1 PE=1 SV=3</t>
  </si>
  <si>
    <t>Sulfhydryl oxidase 2 OS=Homo sapiens OX=9606 GN=QSOX2 PE=1 SV=3</t>
  </si>
  <si>
    <t>Protein CASP OS=Homo sapiens OX=9606 GN=CUX1 PE=1 SV=2</t>
  </si>
  <si>
    <t>Nucleolin OS=Homo sapiens OX=9606 GN=NCL PE=1 SV=3</t>
  </si>
  <si>
    <t>AP-2 complex subunit mu OS=Homo sapiens OX=9606 GN=AP2M1 PE=1 SV=2</t>
  </si>
  <si>
    <t>40S ribosomal protein S3 OS=Homo sapiens OX=9606 GN=RPS3 PE=1 SV=2</t>
  </si>
  <si>
    <t>Nucleobindin-2 OS=Homo sapiens OX=9606 GN=NUCB2 PE=1 SV=3</t>
  </si>
  <si>
    <t>Golgin subfamily A member 2 OS=Homo sapiens OX=9606 GN=GOLGA2 PE=1 SV=3</t>
  </si>
  <si>
    <t>AP-3 complex subunit mu-1 OS=Homo sapiens OX=9606 GN=AP3M1 PE=1 SV=1</t>
  </si>
  <si>
    <t>NADPH--cytochrome P450 reductase OS=Homo sapiens OX=9606 GN=POR PE=1 SV=2</t>
  </si>
  <si>
    <t>Autophagy-related protein 9A OS=Homo sapiens OX=9606 GN=ATG9A PE=1 SV=3</t>
  </si>
  <si>
    <t>Sortilin OS=Homo sapiens OX=9606 GN=SORT1 PE=1 SV=3</t>
  </si>
  <si>
    <t>60 kDa heat shock protein, mitochondrial OS=Homo sapiens OX=9606 GN=HSPD1 PE=1 SV=2</t>
  </si>
  <si>
    <t>4F2 cell-surface antigen heavy chain OS=Homo sapiens OX=9606 GN=SLC3A2 PE=1 SV=3</t>
  </si>
  <si>
    <t>Sodium/potassium-transporting ATPase subunit alpha-1 OS=Homo sapiens OX=9606 GN=ATP1A1 PE=1 SV=1</t>
  </si>
  <si>
    <t>Ras-related protein Rab-7a OS=Homo sapiens OX=9606 GN=RAB7A PE=1 SV=1</t>
  </si>
  <si>
    <t>Heterogeneous nuclear ribonucleoprotein M OS=Homo sapiens OX=9606 GN=HNRNPM PE=1 SV=3</t>
  </si>
  <si>
    <t>26S proteasome non-ATPase regulatory subunit 11 OS=Homo sapiens OX=9606 GN=PSMD11 PE=1 SV=3</t>
  </si>
  <si>
    <t>Transmembrane 9 superfamily member 2 OS=Homo sapiens OX=9606 GN=TM9SF2 PE=1 SV=1</t>
  </si>
  <si>
    <t>Vesicular integral-membrane protein VIP36 OS=Homo sapiens OX=9606 GN=LMAN2 PE=1 SV=1</t>
  </si>
  <si>
    <t>Transmembrane 9 superfamily member 4 OS=Homo sapiens OX=9606 GN=TM9SF4 PE=1 SV=2</t>
  </si>
  <si>
    <t>Alpha-1,6-mannosyl-glycoprotein 2-beta-N-acetylglucosaminyltransferase OS=Homo sapiens OX=9606 GN=MGAT2 PE=1 SV=1</t>
  </si>
  <si>
    <t>N-acetylgalactosaminyltransferase 7 OS=Homo sapiens OX=9606 GN=GALNT7 PE=1 SV=1</t>
  </si>
  <si>
    <t>Mannosyl-oligosaccharide 1,2-alpha-mannosidase IB OS=Homo sapiens OX=9606 GN=MAN1A2 PE=1 SV=1</t>
  </si>
  <si>
    <t>Protein transport protein Sec24C OS=Homo sapiens OX=9606 GN=SEC24C PE=1 SV=3</t>
  </si>
  <si>
    <t>V-type proton ATPase 116 kDa subunit a isoform 2 OS=Homo sapiens OX=9606 GN=ATP6V0A2 PE=1 SV=2</t>
  </si>
  <si>
    <t>Signal recognition particle receptor subunit beta OS=Homo sapiens OX=9606 GN=SRPRB PE=1 SV=3</t>
  </si>
  <si>
    <t>Phospholipid-transporting ATPase IG OS=Homo sapiens OX=9606 GN=ATP11C PE=1 SV=3</t>
  </si>
  <si>
    <t>Endoplasmic reticulum resident protein 44 OS=Homo sapiens OX=9606 GN=ERP44 PE=1 SV=1</t>
  </si>
  <si>
    <t>60S ribosomal protein L6 OS=Homo sapiens OX=9606 GN=RPL6 PE=1 SV=3</t>
  </si>
  <si>
    <t>Heterogeneous nuclear ribonucleoprotein K OS=Homo sapiens OX=9606 GN=HNRNPK PE=1 SV=1</t>
  </si>
  <si>
    <t>Nucleolar RNA helicase 2 OS=Homo sapiens OX=9606 GN=DDX21 PE=1 SV=5</t>
  </si>
  <si>
    <t>60S ribosomal protein L7a OS=Homo sapiens OX=9606 GN=RPL7A PE=1 SV=2</t>
  </si>
  <si>
    <t>Protein disulfide-isomerase A6 OS=Homo sapiens OX=9606 GN=PDIA6 PE=1 SV=1</t>
  </si>
  <si>
    <t>Aspartate--tRNA ligase, cytoplasmic OS=Homo sapiens OX=9606 GN=DARS PE=1 SV=2</t>
  </si>
  <si>
    <t>UTP--glucose-1-phosphate uridylyltransferase OS=Homo sapiens OX=9606 GN=UGP2 PE=1 SV=5</t>
  </si>
  <si>
    <t>Prosaposin OS=Homo sapiens OX=9606 GN=PSAP PE=1 SV=2</t>
  </si>
  <si>
    <t>Arginine--tRNA ligase, cytoplasmic OS=Homo sapiens OX=9606 GN=RARS PE=1 SV=2</t>
  </si>
  <si>
    <t>45 kDa calcium-binding protein OS=Homo sapiens OX=9606 GN=SDF4 PE=1 SV=1</t>
  </si>
  <si>
    <t>Transmembrane 9 superfamily member 3 OS=Homo sapiens OX=9606 GN=TM9SF3 PE=1 SV=2</t>
  </si>
  <si>
    <t>Extended synaptotagmin-2 OS=Homo sapiens OX=9606 GN=ESYT2 PE=1 SV=1</t>
  </si>
  <si>
    <t>Lanosterol 14-alpha demethylase OS=Homo sapiens OX=9606 GN=CYP51A1 PE=1 SV=3</t>
  </si>
  <si>
    <t>Calumenin OS=Homo sapiens OX=9606 GN=CALU PE=1 SV=2</t>
  </si>
  <si>
    <t>Protein disulfide-isomerase A4 OS=Homo sapiens OX=9606 GN=PDIA4 PE=1 SV=2</t>
  </si>
  <si>
    <t>Heat shock 70 kDa protein 1B OS=Homo sapiens OX=9606 GN=HSPA1B PE=1 SV=1</t>
  </si>
  <si>
    <t>Protein transport protein Sec24A OS=Homo sapiens OX=9606 GN=SEC24A PE=1 SV=2</t>
  </si>
  <si>
    <t>T-complex protein 1 subunit delta OS=Homo sapiens OX=9606 GN=CCT4 PE=1 SV=4</t>
  </si>
  <si>
    <t>Eukaryotic translation initiation factor 3 subunit L OS=Homo sapiens OX=9606 GN=EIF3L PE=1 SV=1</t>
  </si>
  <si>
    <t>Insulin-like growth factor 2 mRNA-binding protein 1 OS=Homo sapiens OX=9606 GN=IGF2BP1 PE=1 SV=2</t>
  </si>
  <si>
    <t>Heterogeneous nuclear ribonucleoprotein U OS=Homo sapiens OX=9606 GN=HNRNPU PE=1 SV=6</t>
  </si>
  <si>
    <t>X-ray repair cross-complementing protein 6 OS=Homo sapiens OX=9606 GN=XRCC6 PE=1 SV=2</t>
  </si>
  <si>
    <t>Peptidyl-prolyl cis-trans isomerase B OS=Homo sapiens OX=9606 GN=PPIB PE=1 SV=2</t>
  </si>
  <si>
    <t>40S ribosomal protein S4, X isoform OS=Homo sapiens OX=9606 GN=RPS4X PE=1 SV=2</t>
  </si>
  <si>
    <t>Heterogeneous nuclear ribonucleoproteins C1/C2 OS=Homo sapiens OX=9606 GN=HNRNPC PE=1 SV=4</t>
  </si>
  <si>
    <t>Ras GTPase-activating-like protein IQGAP2 OS=Homo sapiens OX=9606 GN=IQGAP2 PE=1 SV=4</t>
  </si>
  <si>
    <t>Endoplasmic reticulum-Golgi intermediate compartment protein 3 OS=Homo sapiens OX=9606 GN=ERGIC3 PE=1 SV=1</t>
  </si>
  <si>
    <t>Deleted in autism protein 1 OS=Homo sapiens OX=9606 GN=C3orf58 PE=1 SV=1</t>
  </si>
  <si>
    <t>Epoxide hydrolase 1 OS=Homo sapiens OX=9606 GN=EPHX1 PE=1 SV=1</t>
  </si>
  <si>
    <t>Heterogeneous nuclear ribonucleoproteins A2/B1 OS=Homo sapiens OX=9606 GN=HNRNPA2B1 PE=1 SV=2</t>
  </si>
  <si>
    <t>Voltage-dependent anion-selective channel protein 2 OS=Homo sapiens OX=9606 GN=VDAC2 PE=1 SV=2</t>
  </si>
  <si>
    <t>Voltage-dependent anion-selective channel protein 1 OS=Homo sapiens OX=9606 GN=VDAC1 PE=1 SV=2</t>
  </si>
  <si>
    <t>Secretory carrier-associated membrane protein 3 OS=Homo sapiens OX=9606 GN=SCAMP3 PE=1 SV=3</t>
  </si>
  <si>
    <t>Vesicle-associated membrane protein 7 OS=Homo sapiens OX=9606 GN=VAMP7 PE=1 SV=3</t>
  </si>
  <si>
    <t>V-type proton ATPase subunit B, brain isoform OS=Homo sapiens OX=9606 GN=ATP6V1B2 PE=1 SV=3</t>
  </si>
  <si>
    <t>Ras-related protein Rab-11B OS=Homo sapiens OX=9606 GN=RAB11B PE=1 SV=4</t>
  </si>
  <si>
    <t>Phosphatidylinositide phosphatase SAC1 OS=Homo sapiens OX=9606 GN=SACM1L PE=1 SV=2</t>
  </si>
  <si>
    <t>Pre-mRNA-processing-splicing factor 8 OS=Homo sapiens OX=9606 GN=PRPF8 PE=1 SV=2</t>
  </si>
  <si>
    <t>Alpha-soluble NSF attachment protein OS=Homo sapiens OX=9606 GN=NAPA PE=1 SV=3</t>
  </si>
  <si>
    <t>T-complex protein 1 subunit alpha OS=Homo sapiens OX=9606 GN=TCP1 PE=1 SV=1</t>
  </si>
  <si>
    <t>T-complex protein 1 subunit theta OS=Homo sapiens OX=9606 GN=CCT8 PE=1 SV=4</t>
  </si>
  <si>
    <t>Eukaryotic translation initiation factor 3 subunit A OS=Homo sapiens OX=9606 GN=EIF3A PE=1 SV=1</t>
  </si>
  <si>
    <t>Cullin-associated NEDD8-dissociated protein 1 OS=Homo sapiens OX=9606 GN=CAND1 PE=1 SV=2</t>
  </si>
  <si>
    <t>Neutral amino acid transporter B(0) OS=Homo sapiens OX=9606 GN=SLC1A5 PE=1 SV=2</t>
  </si>
  <si>
    <t>40S ribosomal protein S9 OS=Homo sapiens OX=9606 GN=RPS9 PE=1 SV=3</t>
  </si>
  <si>
    <t>60S ribosomal protein L7 OS=Homo sapiens OX=9606 GN=RPL7 PE=1 SV=1</t>
  </si>
  <si>
    <t>Protein numb homolog OS=Homo sapiens OX=9606 GN=NUMB PE=1 SV=2</t>
  </si>
  <si>
    <t>V-type proton ATPase subunit S1 OS=Homo sapiens OX=9606 GN=ATP6AP1 PE=1 SV=2</t>
  </si>
  <si>
    <t>Ras-related protein Rab-18 OS=Homo sapiens OX=9606 GN=RAB18 PE=1 SV=1</t>
  </si>
  <si>
    <t>Syntaxin-5 OS=Homo sapiens OX=9606 GN=STX5 PE=1 SV=2</t>
  </si>
  <si>
    <t>Inositol monophosphatase 3 OS=Homo sapiens OX=9606 GN=IMPAD1 PE=1 SV=1</t>
  </si>
  <si>
    <t>Protein CASC4 OS=Homo sapiens OX=9606 GN=CASC4 PE=1 SV=1</t>
  </si>
  <si>
    <t>Soluble calcium-activated nucleotidase 1 OS=Homo sapiens OX=9606 GN=CANT1 PE=1 SV=1</t>
  </si>
  <si>
    <t>Chondroitin sulfate synthase 1 OS=Homo sapiens OX=9606 GN=CHSY1 PE=1 SV=3</t>
  </si>
  <si>
    <t>Transmembrane 9 superfamily member 1 OS=Homo sapiens OX=9606 GN=TM9SF1 PE=2 SV=2</t>
  </si>
  <si>
    <t>Polypeptide N-acetylgalactosaminyltransferase 2 OS=Homo sapiens OX=9606 GN=GALNT2 PE=1 SV=1</t>
  </si>
  <si>
    <t>Alpha-1,6-mannosylglycoprotein 6-beta-N-acetylglucosaminyltransferase A OS=Homo sapiens OX=9606 GN=MGAT5 PE=2 SV=1</t>
  </si>
  <si>
    <t>Synergin gamma OS=Homo sapiens OX=9606 GN=SYNRG PE=1 SV=2</t>
  </si>
  <si>
    <t>Coatomer subunit epsilon OS=Homo sapiens OX=9606 GN=COPE PE=1 SV=3</t>
  </si>
  <si>
    <t>Atlastin-2 OS=Homo sapiens OX=9606 GN=ATL2 PE=1 SV=2</t>
  </si>
  <si>
    <t>Very-long-chain 3-oxoacyl-CoA reductase OS=Homo sapiens OX=9606 GN=HSD17B12 PE=1 SV=2</t>
  </si>
  <si>
    <t>Fatty aldehyde dehydrogenase OS=Homo sapiens OX=9606 GN=ALDH3A2 PE=1 SV=1</t>
  </si>
  <si>
    <t>Calnexin OS=Homo sapiens OX=9606 GN=CANX PE=1 SV=2</t>
  </si>
  <si>
    <t>Heme oxygenase 2 OS=Homo sapiens OX=9606 GN=HMOX2 PE=1 SV=2</t>
  </si>
  <si>
    <t>Reticulocalbin-1 OS=Homo sapiens OX=9606 GN=RCN1 PE=1 SV=1</t>
  </si>
  <si>
    <t>Sn1-specific diacylglycerol lipase beta OS=Homo sapiens OX=9606 GN=DAGLB PE=1 SV=2</t>
  </si>
  <si>
    <t>Hypoxia up-regulated protein 1 OS=Homo sapiens OX=9606 GN=HYOU1 PE=1 SV=1</t>
  </si>
  <si>
    <t>Catechol O-methyltransferase OS=Homo sapiens OX=9606 GN=COMT PE=1 SV=2</t>
  </si>
  <si>
    <t>Eukaryotic translation initiation factor 3 subunit C-like protein OS=Homo sapiens OX=9606 GN=EIF3CL PE=3 SV=1</t>
  </si>
  <si>
    <t>Talin-1 OS=Homo sapiens OX=9606 GN=TLN1 PE=1 SV=3</t>
  </si>
  <si>
    <t>40S ribosomal protein SA OS=Homo sapiens OX=9606 GN=RPSA PE=1 SV=4</t>
  </si>
  <si>
    <t>Polyadenylate-binding protein 1 OS=Homo sapiens OX=9606 GN=PABPC1 PE=1 SV=2</t>
  </si>
  <si>
    <t>Elongation factor 1-alpha 1 OS=Homo sapiens OX=9606 GN=EEF1A1 PE=1 SV=1</t>
  </si>
  <si>
    <t>60S ribosomal protein L4 OS=Homo sapiens OX=9606 GN=RPL4 PE=1 SV=5</t>
  </si>
  <si>
    <t>Heat shock protein HSP 90-beta OS=Homo sapiens OX=9606 GN=HSP90AB1 PE=1 SV=4</t>
  </si>
  <si>
    <t>40S ribosomal protein S3a OS=Homo sapiens OX=9606 GN=RPS3A PE=1 SV=2</t>
  </si>
  <si>
    <t>60S acidic ribosomal protein P0 OS=Homo sapiens OX=9606 GN=RPLP0 PE=1 SV=1</t>
  </si>
  <si>
    <t>ATP-dependent RNA helicase DDX3X OS=Homo sapiens OX=9606 GN=DDX3X PE=1 SV=3</t>
  </si>
  <si>
    <t>UDP-glucose:glycoprotein glucosyltransferase 1 OS=Homo sapiens OX=9606 GN=UGGT1 PE=1 SV=3</t>
  </si>
  <si>
    <t>Splicing factor 3B subunit 1 OS=Homo sapiens OX=9606 GN=SF3B1 PE=1 SV=3</t>
  </si>
  <si>
    <t>DNA damage-binding protein 1 OS=Homo sapiens OX=9606 GN=DDB1 PE=1 SV=1</t>
  </si>
  <si>
    <t>Interleukin enhancer-binding factor 3 OS=Homo sapiens OX=9606 GN=ILF3 PE=1 SV=3</t>
  </si>
  <si>
    <t>Synaptic vesicle membrane protein VAT-1 homolog OS=Homo sapiens OX=9606 GN=VAT1 PE=1 SV=2</t>
  </si>
  <si>
    <t>Vesicle-trafficking protein SEC22b OS=Homo sapiens OX=9606 GN=SEC22B PE=1 SV=4</t>
  </si>
  <si>
    <t>Protein transport protein Sec24B OS=Homo sapiens OX=9606 GN=SEC24B PE=1 SV=2</t>
  </si>
  <si>
    <t>Polypeptide N-acetylgalactosaminyltransferase 4 OS=Homo sapiens OX=9606 GN=GALNT4 PE=1 SV=2</t>
  </si>
  <si>
    <t>Glycosyltransferase 8 domain-containing protein 1 OS=Homo sapiens OX=9606 GN=GLT8D1 PE=1 SV=2</t>
  </si>
  <si>
    <t>Beta-galactosidase-1-like protein 2 OS=Homo sapiens OX=9606 GN=GLB1L2 PE=2 SV=1</t>
  </si>
  <si>
    <t>Beta-1,4-glucuronyltransferase 1 OS=Homo sapiens OX=9606 GN=B4GAT1 PE=1 SV=1</t>
  </si>
  <si>
    <t>Zinc transporter 5 OS=Homo sapiens OX=9606 GN=SLC30A5 PE=1 SV=1</t>
  </si>
  <si>
    <t>Mannosyl-oligosaccharide 1,2-alpha-mannosidase IA OS=Homo sapiens OX=9606 GN=MAN1A1 PE=1 SV=3</t>
  </si>
  <si>
    <t>Protein FAM84B OS=Homo sapiens OX=9606 GN=FAM84B PE=1 SV=1</t>
  </si>
  <si>
    <t>AP-1 complex subunit gamma-like 2 OS=Homo sapiens OX=9606 GN=AP1G2 PE=1 SV=1</t>
  </si>
  <si>
    <t>Oxysterol-binding protein 1 OS=Homo sapiens OX=9606 GN=OSBP PE=1 SV=1</t>
  </si>
  <si>
    <t>PDZ domain-containing protein 8 OS=Homo sapiens OX=9606 GN=PDZD8 PE=1 SV=1</t>
  </si>
  <si>
    <t>Reticulon-4 OS=Homo sapiens OX=9606 GN=RTN4 PE=1 SV=2</t>
  </si>
  <si>
    <t>Serpin H1 OS=Homo sapiens OX=9606 GN=SERPINH1 PE=1 SV=2</t>
  </si>
  <si>
    <t>Malate dehydrogenase, mitochondrial OS=Homo sapiens OX=9606 GN=MDH2 PE=1 SV=3</t>
  </si>
  <si>
    <t>Atlastin-3 OS=Homo sapiens OX=9606 GN=ATL3 PE=1 SV=1</t>
  </si>
  <si>
    <t>Glucosidase 2 subunit beta OS=Homo sapiens OX=9606 GN=PRKCSH PE=1 SV=2</t>
  </si>
  <si>
    <t>Syntaxin-12 OS=Homo sapiens OX=9606 GN=STX12 PE=1 SV=1</t>
  </si>
  <si>
    <t>Heterogeneous nuclear ribonucleoprotein A1 OS=Homo sapiens OX=9606 GN=HNRNPA1 PE=1 SV=5</t>
  </si>
  <si>
    <t>Stress-70 protein, mitochondrial OS=Homo sapiens OX=9606 GN=HSPA9 PE=1 SV=2</t>
  </si>
  <si>
    <t>Lanosterol synthase OS=Homo sapiens OX=9606 GN=LSS PE=1 SV=1</t>
  </si>
  <si>
    <t>Dolichyl-diphosphooligosaccharide--protein glycosyltransferase subunit 2 OS=Homo sapiens OX=9606 GN=RPN2 PE=1 SV=3</t>
  </si>
  <si>
    <t>Long-chain fatty acid transport protein 4 OS=Homo sapiens OX=9606 GN=SLC27A4 PE=1 SV=1</t>
  </si>
  <si>
    <t>H(+)/Cl(-) exchange transporter 3 OS=Homo sapiens OX=9606 GN=CLCN3 PE=1 SV=2</t>
  </si>
  <si>
    <t>Copper-transporting ATPase 1 OS=Homo sapiens OX=9606 GN=ATP7A PE=1 SV=4</t>
  </si>
  <si>
    <t>Very-long-chain enoyl-CoA reductase OS=Homo sapiens OX=9606 GN=TECR PE=1 SV=1</t>
  </si>
  <si>
    <t>Insulin receptor substrate 4 OS=Homo sapiens OX=9606 GN=IRS4 PE=1 SV=1</t>
  </si>
  <si>
    <t>V-type proton ATPase catalytic subunit A OS=Homo sapiens OX=9606 GN=ATP6V1A PE=1 SV=2</t>
  </si>
  <si>
    <t>T-complex protein 1 subunit beta OS=Homo sapiens OX=9606 GN=CCT2 PE=1 SV=4</t>
  </si>
  <si>
    <t>T-complex protein 1 subunit zeta OS=Homo sapiens OX=9606 GN=CCT6A PE=1 SV=3</t>
  </si>
  <si>
    <t>Epidermal growth factor receptor substrate 15 OS=Homo sapiens OX=9606 GN=EPS15 PE=1 SV=2</t>
  </si>
  <si>
    <t>Ras-related protein Rab-10 OS=Homo sapiens OX=9606 GN=RAB10 PE=1 SV=1</t>
  </si>
  <si>
    <t>Heterogeneous nuclear ribonucleoprotein R OS=Homo sapiens OX=9606 GN=HNRNPR PE=1 SV=1</t>
  </si>
  <si>
    <t>Eukaryotic translation initiation factor 2 subunit 3 OS=Homo sapiens OX=9606 GN=EIF2S3 PE=1 SV=3</t>
  </si>
  <si>
    <t>DnaJ homolog subfamily C member 10 OS=Homo sapiens OX=9606 GN=DNAJC10 PE=1 SV=2</t>
  </si>
  <si>
    <t>Programmed cell death 6-interacting protein OS=Homo sapiens OX=9606 GN=PDCD6IP PE=1 SV=1</t>
  </si>
  <si>
    <t>60S ribosomal protein L10a OS=Homo sapiens OX=9606 GN=RPL10A PE=1 SV=2</t>
  </si>
  <si>
    <t>Peroxisomal multifunctional enzyme type 2 OS=Homo sapiens OX=9606 GN=HSD17B4 PE=1 SV=3</t>
  </si>
  <si>
    <t>Cathepsin D OS=Homo sapiens OX=9606 GN=CTSD PE=1 SV=1</t>
  </si>
  <si>
    <t>ATP-binding cassette sub-family E member 1 OS=Homo sapiens OX=9606 GN=ABCE1 PE=1 SV=1</t>
  </si>
  <si>
    <t>Adipocyte plasma membrane-associated protein OS=Homo sapiens OX=9606 GN=APMAP PE=1 SV=2</t>
  </si>
  <si>
    <t>40S ribosomal protein S8 OS=Homo sapiens OX=9606 GN=RPS8 PE=1 SV=2</t>
  </si>
  <si>
    <t>26S proteasome non-ATPase regulatory subunit 6 OS=Homo sapiens OX=9606 GN=PSMD6 PE=1 SV=1</t>
  </si>
  <si>
    <t>Nucleophosmin OS=Homo sapiens OX=9606 GN=NPM1 PE=1 SV=2</t>
  </si>
  <si>
    <t>Phosphatidylinositol 4-phosphate 5-kinase type-1 alpha OS=Homo sapiens OX=9606 GN=PIP5K1A PE=1 SV=1</t>
  </si>
  <si>
    <t>Emerin OS=Homo sapiens OX=9606 GN=EMD PE=1 SV=1</t>
  </si>
  <si>
    <t>DnaJ homolog subfamily B member 11 OS=Homo sapiens OX=9606 GN=DNAJB11 PE=1 SV=1</t>
  </si>
  <si>
    <t>60S ribosomal protein L3 OS=Homo sapiens OX=9606 GN=RPL3 PE=1 SV=2</t>
  </si>
  <si>
    <t>26S proteasome non-ATPase regulatory subunit 3 OS=Homo sapiens OX=9606 GN=PSMD3 PE=1 SV=2</t>
  </si>
  <si>
    <t>Nucleoporin NDC1 OS=Homo sapiens OX=9606 GN=NDC1 PE=1 SV=2</t>
  </si>
  <si>
    <t>Transmembrane protein 33 OS=Homo sapiens OX=9606 GN=TMEM33 PE=1 SV=2</t>
  </si>
  <si>
    <t>Bifunctional heparan sulfate N-deacetylase/N-sulfotransferase 1 OS=Homo sapiens OX=9606 GN=NDST1 PE=1 SV=1</t>
  </si>
  <si>
    <t>Endothelin-converting enzyme 1 OS=Homo sapiens OX=9606 GN=ECE1 PE=1 SV=2</t>
  </si>
  <si>
    <t>Transmembrane emp24 domain-containing protein 10 OS=Homo sapiens OX=9606 GN=TMED10 PE=1 SV=2</t>
  </si>
  <si>
    <t>General transcription factor II-I OS=Homo sapiens OX=9606 GN=GTF2I PE=1 SV=2</t>
  </si>
  <si>
    <t>Transmembrane emp24 domain-containing protein 7 OS=Homo sapiens OX=9606 GN=TMED7 PE=1 SV=2</t>
  </si>
  <si>
    <t>Endoplasmic reticulum-Golgi intermediate compartment protein 2 OS=Homo sapiens OX=9606 GN=ERGIC2 PE=1 SV=2</t>
  </si>
  <si>
    <t>GPI ethanolamine phosphate transferase 2 OS=Homo sapiens OX=9606 GN=PIGG PE=1 SV=1</t>
  </si>
  <si>
    <t>Renin receptor OS=Homo sapiens OX=9606 GN=ATP6AP2 PE=1 SV=2</t>
  </si>
  <si>
    <t>Betaine--homocysteine S-methyltransferase 1 OS=Homo sapiens OX=9606 GN=BHMT PE=1 SV=2</t>
  </si>
  <si>
    <t>Polypeptide N-acetylgalactosaminyltransferase 6 OS=Homo sapiens OX=9606 GN=GALNT6 PE=2 SV=2</t>
  </si>
  <si>
    <t>Uncharacterized protein KIAA2013 OS=Homo sapiens OX=9606 GN=KIAA2013 PE=1 SV=1</t>
  </si>
  <si>
    <t>Protein O-linked-mannose beta-1,2-N-acetylglucosaminyltransferase 1 OS=Homo sapiens OX=9606 GN=POMGNT1 PE=1 SV=2</t>
  </si>
  <si>
    <t>Coatomer subunit zeta-1 OS=Homo sapiens OX=9606 GN=COPZ1 PE=1 SV=1</t>
  </si>
  <si>
    <t>Ras-related protein Rab-4A OS=Homo sapiens OX=9606 GN=RAB4A PE=1 SV=3</t>
  </si>
  <si>
    <t>Vesicle-associated membrane protein-associated protein B/C OS=Homo sapiens OX=9606 GN=VAPB PE=1 SV=3</t>
  </si>
  <si>
    <t>Protein canopy homolog 2 OS=Homo sapiens OX=9606 GN=CNPY2 PE=1 SV=1</t>
  </si>
  <si>
    <t>14-3-3 protein epsilon OS=Homo sapiens OX=9606 GN=YWHAE PE=1 SV=1</t>
  </si>
  <si>
    <t>CAAX prenyl protease 1 homolog OS=Homo sapiens OX=9606 GN=ZMPSTE24 PE=1 SV=2</t>
  </si>
  <si>
    <t>Annexin A2 OS=Homo sapiens OX=9606 GN=ANXA2 PE=1 SV=2</t>
  </si>
  <si>
    <t>Dehydrogenase/reductase SDR family member 7 OS=Homo sapiens OX=9606 GN=DHRS7 PE=1 SV=1</t>
  </si>
  <si>
    <t>Solute carrier family 12 member 9 OS=Homo sapiens OX=9606 GN=SLC12A9 PE=1 SV=1</t>
  </si>
  <si>
    <t>Dyslexia-associated protein KIAA0319-like protein OS=Homo sapiens OX=9606 GN=KIAA0319L PE=1 SV=2</t>
  </si>
  <si>
    <t>Glycerol-3-phosphate acyltransferase 1, mitochondrial OS=Homo sapiens OX=9606 GN=GPAM PE=1 SV=3</t>
  </si>
  <si>
    <t>Basigin OS=Homo sapiens OX=9606 GN=BSG PE=1 SV=2</t>
  </si>
  <si>
    <t>Dolichyl-diphosphooligosaccharide--protein glycosyltransferase 48 kDa subunit OS=Homo sapiens OX=9606 GN=DDOST PE=1 SV=4</t>
  </si>
  <si>
    <t>Phospholipid-transporting ATPase IA OS=Homo sapiens OX=9606 GN=ATP8A1 PE=1 SV=1</t>
  </si>
  <si>
    <t>Copper-transporting ATPase 2 OS=Homo sapiens OX=9606 GN=ATP7B PE=1 SV=4</t>
  </si>
  <si>
    <t>Spliceosome RNA helicase DDX39B OS=Homo sapiens OX=9606 GN=DDX39B PE=1 SV=1</t>
  </si>
  <si>
    <t>V-type proton ATPase subunit d 1 OS=Homo sapiens OX=9606 GN=ATP6V0D1 PE=1 SV=1</t>
  </si>
  <si>
    <t>Vesicle transport through interaction with t-SNAREs homolog 1B OS=Homo sapiens OX=9606 GN=VTI1B PE=1 SV=3</t>
  </si>
  <si>
    <t>Eukaryotic translation initiation factor 3 subunit E OS=Homo sapiens OX=9606 GN=EIF3E PE=1 SV=1</t>
  </si>
  <si>
    <t>T-complex protein 1 subunit epsilon OS=Homo sapiens OX=9606 GN=CCT5 PE=1 SV=1</t>
  </si>
  <si>
    <t>Desmoglein-2 OS=Homo sapiens OX=9606 GN=DSG2 PE=1 SV=2</t>
  </si>
  <si>
    <t>Eukaryotic translation initiation factor 3 subunit B OS=Homo sapiens OX=9606 GN=EIF3B PE=1 SV=3</t>
  </si>
  <si>
    <t>T-complex protein 1 subunit eta OS=Homo sapiens OX=9606 GN=CCT7 PE=1 SV=2</t>
  </si>
  <si>
    <t>Disintegrin and metalloproteinase domain-containing protein 9 OS=Homo sapiens OX=9606 GN=ADAM9 PE=1 SV=1</t>
  </si>
  <si>
    <t>Serine/arginine-rich splicing factor 1 OS=Homo sapiens OX=9606 GN=SRSF1 PE=1 SV=2</t>
  </si>
  <si>
    <t>Creatine kinase M-type OS=Homo sapiens OX=9606 GN=CKM PE=1 SV=2</t>
  </si>
  <si>
    <t>60S acidic ribosomal protein P2 OS=Homo sapiens OX=9606 GN=RPLP2 PE=1 SV=1</t>
  </si>
  <si>
    <t>Trans-Golgi network integral membrane protein 2 OS=Homo sapiens OX=9606 GN=TGOLN2 PE=1 SV=3</t>
  </si>
  <si>
    <t>Heat shock protein HSP 90-alpha OS=Homo sapiens OX=9606 GN=HSP90AA1 PE=1 SV=5</t>
  </si>
  <si>
    <t>Transmembrane protein 43 OS=Homo sapiens OX=9606 GN=TMEM43 PE=1 SV=1</t>
  </si>
  <si>
    <t>Splicing factor 3B subunit 3 OS=Homo sapiens OX=9606 GN=SF3B3 PE=1 SV=4</t>
  </si>
  <si>
    <t>116 kDa U5 small nuclear ribonucleoprotein component OS=Homo sapiens OX=9606 GN=EFTUD2 PE=1 SV=1</t>
  </si>
  <si>
    <t>Serine/threonine-protein phosphatase PP1-alpha catalytic subunit OS=Homo sapiens OX=9606 GN=PPP1CA PE=1 SV=1</t>
  </si>
  <si>
    <t>Ras-related protein Rab-12 OS=Homo sapiens OX=9606 GN=RAB12 PE=1 SV=3</t>
  </si>
  <si>
    <t>Pre-mRNA-processing factor 19 OS=Homo sapiens OX=9606 GN=PRPF19 PE=1 SV=1</t>
  </si>
  <si>
    <t>RuvB-like 2 OS=Homo sapiens OX=9606 GN=RUVBL2 PE=1 SV=3</t>
  </si>
  <si>
    <t>RuvB-like 1 OS=Homo sapiens OX=9606 GN=RUVBL1 PE=1 SV=1</t>
  </si>
  <si>
    <t>26S proteasome regulatory subunit 8 OS=Homo sapiens OX=9606 GN=PSMC5 PE=1 SV=1</t>
  </si>
  <si>
    <t>X-ray repair cross-complementing protein 5 OS=Homo sapiens OX=9606 GN=XRCC5 PE=1 SV=3</t>
  </si>
  <si>
    <t>Zinc finger CCCH-type antiviral protein 1 OS=Homo sapiens OX=9606 GN=ZC3HAV1 PE=1 SV=3</t>
  </si>
  <si>
    <t>Ras-related protein Rab-35 OS=Homo sapiens OX=9606 GN=RAB35 PE=1 SV=1</t>
  </si>
  <si>
    <t>Probable ATP-dependent RNA helicase DDX5 OS=Homo sapiens OX=9606 GN=DDX5 PE=1 SV=1</t>
  </si>
  <si>
    <t>40S ribosomal protein S18 OS=Homo sapiens OX=9606 GN=RPS18 PE=1 SV=3</t>
  </si>
  <si>
    <t>Elongation factor 2 OS=Homo sapiens OX=9606 GN=EEF2 PE=1 SV=4</t>
  </si>
  <si>
    <t>40S ribosomal protein S11 OS=Homo sapiens OX=9606 GN=RPS11 PE=1 SV=3</t>
  </si>
  <si>
    <t>Proliferation-associated protein 2G4 OS=Homo sapiens OX=9606 GN=PA2G4 PE=1 SV=3</t>
  </si>
  <si>
    <t>Transcription intermediary factor 1-beta OS=Homo sapiens OX=9606 GN=TRIM28 PE=1 SV=5</t>
  </si>
  <si>
    <t>Sorting nexin-9 OS=Homo sapiens OX=9606 GN=SNX9 PE=1 SV=1</t>
  </si>
  <si>
    <t>Lamina-associated polypeptide 2, isoforms beta/gamma OS=Homo sapiens OX=9606 GN=TMPO PE=1 SV=2</t>
  </si>
  <si>
    <t>26S proteasome non-ATPase regulatory subunit 2 OS=Homo sapiens OX=9606 GN=PSMD2 PE=1 SV=3</t>
  </si>
  <si>
    <t>Cytochrome P450 20A1 OS=Homo sapiens OX=9606 GN=CYP20A1 PE=1 SV=1</t>
  </si>
  <si>
    <t>Transmembrane emp24 domain-containing protein 3 OS=Homo sapiens OX=9606 GN=TMED3 PE=1 SV=1</t>
  </si>
  <si>
    <t>Transmembrane emp24 domain-containing protein 5 OS=Homo sapiens OX=9606 GN=TMED5 PE=1 SV=1</t>
  </si>
  <si>
    <t>Endoplasmic reticulum-Golgi intermediate compartment protein 1 OS=Homo sapiens OX=9606 GN=ERGIC1 PE=1 SV=1</t>
  </si>
  <si>
    <t>Cell cycle control protein 50A OS=Homo sapiens OX=9606 GN=TMEM30A PE=1 SV=1</t>
  </si>
  <si>
    <t>Transmembrane emp24 domain-containing protein 9 OS=Homo sapiens OX=9606 GN=TMED9 PE=1 SV=2</t>
  </si>
  <si>
    <t>Transmembrane emp24 domain-containing protein 4 OS=Homo sapiens OX=9606 GN=TMED4 PE=1 SV=1</t>
  </si>
  <si>
    <t>Chondroitin sulfate glucuronyltransferase OS=Homo sapiens OX=9606 GN=CHPF2 PE=2 SV=2</t>
  </si>
  <si>
    <t>VIP36-like protein OS=Homo sapiens OX=9606 GN=LMAN2L PE=1 SV=1</t>
  </si>
  <si>
    <t>General vesicular transport factor p115 OS=Homo sapiens OX=9606 GN=USO1 PE=1 SV=2</t>
  </si>
  <si>
    <t>Zinc transporter 7 OS=Homo sapiens OX=9606 GN=SLC30A7 PE=2 SV=1</t>
  </si>
  <si>
    <t>Exostosin-like 3 OS=Homo sapiens OX=9606 GN=EXTL3 PE=1 SV=1</t>
  </si>
  <si>
    <t>Protein FAM3C OS=Homo sapiens OX=9606 GN=FAM3C PE=1 SV=1</t>
  </si>
  <si>
    <t>Zinc finger protein-like 1 OS=Homo sapiens OX=9606 GN=ZFPL1 PE=1 SV=2</t>
  </si>
  <si>
    <t>Adenosine 3'-phospho 5'-phosphosulfate transporter 1 OS=Homo sapiens OX=9606 GN=SLC35B2 PE=1 SV=1</t>
  </si>
  <si>
    <t>Alpha-(1,6)-fucosyltransferase OS=Homo sapiens OX=9606 GN=FUT8 PE=1 SV=2</t>
  </si>
  <si>
    <t>Glycosaminoglycan xylosylkinase OS=Homo sapiens OX=9606 GN=FAM20B PE=1 SV=1</t>
  </si>
  <si>
    <t>Transmembrane protein 246 OS=Homo sapiens OX=9606 GN=TMEM246 PE=1 SV=1</t>
  </si>
  <si>
    <t>Polypeptide N-acetylgalactosaminyltransferase 1 OS=Homo sapiens OX=9606 GN=GALNT1 PE=1 SV=1</t>
  </si>
  <si>
    <t>ADP-ribosylation factor 5 OS=Homo sapiens OX=9606 GN=ARF5 PE=1 SV=2</t>
  </si>
  <si>
    <t>AP-1 complex subunit sigma-1A OS=Homo sapiens OX=9606 GN=AP1S1 PE=1 SV=1</t>
  </si>
  <si>
    <t>AP-4 complex subunit mu-1 OS=Homo sapiens OX=9606 GN=AP4M1 PE=1 SV=2</t>
  </si>
  <si>
    <t>ADP-ribosylation factor 6 OS=Homo sapiens OX=9606 GN=ARF6 PE=1 SV=2</t>
  </si>
  <si>
    <t>Vacuolar protein sorting-associated protein 35 OS=Homo sapiens OX=9606 GN=VPS35 PE=1 SV=2</t>
  </si>
  <si>
    <t>Neuroblastoma-amplified sequence OS=Homo sapiens OX=9606 GN=NBAS PE=1 SV=2</t>
  </si>
  <si>
    <t>Ras-related C3 botulinum toxin substrate 1 OS=Homo sapiens OX=9606 GN=RAC1 PE=1 SV=1</t>
  </si>
  <si>
    <t>Retinol dehydrogenase 11 OS=Homo sapiens OX=9606 GN=RDH11 PE=1 SV=2</t>
  </si>
  <si>
    <t>Thioredoxin-related transmembrane protein 2 OS=Homo sapiens OX=9606 GN=TMX2 PE=1 SV=1</t>
  </si>
  <si>
    <t>Calcineurin B homologous protein 1 OS=Homo sapiens OX=9606 GN=CHP1 PE=1 SV=3</t>
  </si>
  <si>
    <t>Secretory carrier-associated membrane protein 1 OS=Homo sapiens OX=9606 GN=SCAMP1 PE=1 SV=2</t>
  </si>
  <si>
    <t>Prohibitin-2 OS=Homo sapiens OX=9606 GN=PHB2 PE=1 SV=2</t>
  </si>
  <si>
    <t>FAS-associated factor 2 OS=Homo sapiens OX=9606 GN=FAF2 PE=1 SV=2</t>
  </si>
  <si>
    <t>Ras-related protein Rab-5C OS=Homo sapiens OX=9606 GN=RAB5C PE=1 SV=2</t>
  </si>
  <si>
    <t>CDGSH iron-sulfur domain-containing protein 2 OS=Homo sapiens OX=9606 GN=CISD2 PE=1 SV=1</t>
  </si>
  <si>
    <t>Membrane-associated progesterone receptor component 1 OS=Homo sapiens OX=9606 GN=PGRMC1 PE=1 SV=3</t>
  </si>
  <si>
    <t>Ras-related protein Rab-21 OS=Homo sapiens OX=9606 GN=RAB21 PE=1 SV=3</t>
  </si>
  <si>
    <t>Dynamin-like 120 kDa protein, mitochondrial OS=Homo sapiens OX=9606 GN=OPA1 PE=1 SV=3</t>
  </si>
  <si>
    <t>ADP-ribosylation factor-like protein 8B OS=Homo sapiens OX=9606 GN=ARL8B PE=1 SV=1</t>
  </si>
  <si>
    <t>Cytoplasmic FMR1-interacting protein 1 OS=Homo sapiens OX=9606 GN=CYFIP1 PE=1 SV=1</t>
  </si>
  <si>
    <t>Adenosylhomocysteinase OS=Homo sapiens OX=9606 GN=AHCY PE=1 SV=4</t>
  </si>
  <si>
    <t>Stromal interaction molecule 1 OS=Homo sapiens OX=9606 GN=STIM1 PE=1 SV=3</t>
  </si>
  <si>
    <t>Sodium-dependent neutral amino acid transporter B(0)AT2 OS=Homo sapiens OX=9606 GN=SLC6A15 PE=1 SV=1</t>
  </si>
  <si>
    <t>Cation-dependent mannose-6-phosphate receptor OS=Homo sapiens OX=9606 GN=M6PR PE=1 SV=1</t>
  </si>
  <si>
    <t>Long-chain-fatty-acid--CoA ligase 3 OS=Homo sapiens OX=9606 GN=ACSL3 PE=1 SV=3</t>
  </si>
  <si>
    <t>Copine-8 OS=Homo sapiens OX=9606 GN=CPNE8 PE=1 SV=2</t>
  </si>
  <si>
    <t>Lysocardiolipin acyltransferase 1 OS=Homo sapiens OX=9606 GN=LCLAT1 PE=1 SV=1</t>
  </si>
  <si>
    <t>BAG family molecular chaperone regulator 2 OS=Homo sapiens OX=9606 GN=BAG2 PE=1 SV=1</t>
  </si>
  <si>
    <t>Monocarboxylate transporter 1 OS=Homo sapiens OX=9606 GN=SLC16A1 PE=1 SV=3</t>
  </si>
  <si>
    <t>Long-chain-fatty-acid--CoA ligase 1 OS=Homo sapiens OX=9606 GN=ACSL1 PE=1 SV=1</t>
  </si>
  <si>
    <t>Argininosuccinate synthase OS=Homo sapiens OX=9606 GN=ASS1 PE=1 SV=2</t>
  </si>
  <si>
    <t>Vesicle transport protein SEC20 OS=Homo sapiens OX=9606 GN=BNIP1 PE=1 SV=3</t>
  </si>
  <si>
    <t>17-beta-hydroxysteroid dehydrogenase 13 OS=Homo sapiens OX=9606 GN=HSD17B13 PE=1 SV=1</t>
  </si>
  <si>
    <t>Metalloreductase STEAP3 OS=Homo sapiens OX=9606 GN=STEAP3 PE=1 SV=2</t>
  </si>
  <si>
    <t>Glutamate dehydrogenase 1, mitochondrial OS=Homo sapiens OX=9606 GN=GLUD1 PE=1 SV=2</t>
  </si>
  <si>
    <t>Prenylcysteine oxidase 1 OS=Homo sapiens OX=9606 GN=PCYOX1 PE=1 SV=3</t>
  </si>
  <si>
    <t>Transmembrane protein 106B OS=Homo sapiens OX=9606 GN=TMEM106B PE=1 SV=2</t>
  </si>
  <si>
    <t>Actin, cytoplasmic 1 OS=Homo sapiens OX=9606 GN=ACTB PE=1 SV=1</t>
  </si>
  <si>
    <t>Sorting nexin-6 OS=Homo sapiens OX=9606 GN=SNX6 PE=1 SV=1</t>
  </si>
  <si>
    <t>60S ribosomal protein L10 OS=Homo sapiens OX=9606 GN=RPL10 PE=1 SV=4</t>
  </si>
  <si>
    <t>Glyceraldehyde-3-phosphate dehydrogenase OS=Homo sapiens OX=9606 GN=GAPDH PE=1 SV=3</t>
  </si>
  <si>
    <t>Beta-galactosidase OS=Homo sapiens OX=9606 GN=GLB1 PE=1 SV=2</t>
  </si>
  <si>
    <t>Chitobiosyldiphosphodolichol beta-mannosyltransferase OS=Homo sapiens OX=9606 GN=ALG1 PE=1 SV=2</t>
  </si>
  <si>
    <t>T-complex protein 1 subunit gamma OS=Homo sapiens OX=9606 GN=CCT3 PE=1 SV=4</t>
  </si>
  <si>
    <t>RNA-binding protein 39 OS=Homo sapiens OX=9606 GN=RBM39 PE=1 SV=2</t>
  </si>
  <si>
    <t>Sorting nexin-2 OS=Homo sapiens OX=9606 GN=SNX2 PE=1 SV=2</t>
  </si>
  <si>
    <t>Guanine nucleotide-binding protein G(s) subunit alpha isoforms XLas OS=Homo sapiens OX=9606 GN=GNAS PE=1 SV=2</t>
  </si>
  <si>
    <t>40S ribosomal protein S16 OS=Homo sapiens OX=9606 GN=RPS16 PE=1 SV=2</t>
  </si>
  <si>
    <t>60S ribosomal protein L12 OS=Homo sapiens OX=9606 GN=RPL12 PE=1 SV=1</t>
  </si>
  <si>
    <t>Cell division cycle 5-like protein OS=Homo sapiens OX=9606 GN=CDC5L PE=1 SV=2</t>
  </si>
  <si>
    <t>Eukaryotic initiation factor 4A-I OS=Homo sapiens OX=9606 GN=EIF4A1 PE=1 SV=1</t>
  </si>
  <si>
    <t>60S ribosomal protein L23a OS=Homo sapiens OX=9606 GN=RPL23A PE=1 SV=1</t>
  </si>
  <si>
    <t>Keratin, type I cytoskeletal 14 OS=Homo sapiens OX=9606 GN=KRT14 PE=1 SV=4</t>
  </si>
  <si>
    <t>Fatty acid synthase OS=Homo sapiens OX=9606 GN=FASN PE=1 SV=3</t>
  </si>
  <si>
    <t>Lysosomal alpha-glucosidase OS=Homo sapiens OX=9606 GN=GAA PE=1 SV=4</t>
  </si>
  <si>
    <t>Aladin OS=Homo sapiens OX=9606 GN=AAAS PE=1 SV=1</t>
  </si>
  <si>
    <t>RNA-binding motif protein, X chromosome OS=Homo sapiens OX=9606 GN=RBMX PE=1 SV=3</t>
  </si>
  <si>
    <t>40S ribosomal protein S2 OS=Homo sapiens OX=9606 GN=RPS2 PE=1 SV=2</t>
  </si>
  <si>
    <t>Interleukin enhancer-binding factor 2 OS=Homo sapiens OX=9606 GN=ILF2 PE=1 SV=2</t>
  </si>
  <si>
    <t>40S ribosomal protein S7 OS=Homo sapiens OX=9606 GN=RPS7 PE=1 SV=1</t>
  </si>
  <si>
    <t>Keratin, type II cytoskeletal 5 OS=Homo sapiens OX=9606 GN=KRT5 PE=1 SV=3</t>
  </si>
  <si>
    <t>DnaJ homolog subfamily C member 3 OS=Homo sapiens OX=9606 GN=DNAJC3 PE=1 SV=1</t>
  </si>
  <si>
    <t>Golgi SNAP receptor complex member 1 OS=Homo sapiens OX=9606 GN=GOSR1 PE=1 SV=1</t>
  </si>
  <si>
    <t>Sphingomyelin phosphodiesterase 4 OS=Homo sapiens OX=9606 GN=SMPD4 PE=1 SV=3</t>
  </si>
  <si>
    <t>Xyloside xylosyltransferase 1 OS=Homo sapiens OX=9606 GN=XXYLT1 PE=1 SV=1</t>
  </si>
  <si>
    <t>Golgi pH regulator B OS=Homo sapiens OX=9606 GN=GPR89B PE=1 SV=1</t>
  </si>
  <si>
    <t>Galactosylgalactosylxylosylprotein 3-beta-glucuronosyltransferase 3 OS=Homo sapiens OX=9606 GN=B3GAT3 PE=1 SV=2</t>
  </si>
  <si>
    <t>Solute carrier family 35 member E1 OS=Homo sapiens OX=9606 GN=SLC35E1 PE=1 SV=2</t>
  </si>
  <si>
    <t>Zinc transporter 6 OS=Homo sapiens OX=9606 GN=SLC30A6 PE=1 SV=2</t>
  </si>
  <si>
    <t>Beta-1,3-galactosyltransferase 6 OS=Homo sapiens OX=9606 GN=B3GALT6 PE=1 SV=2</t>
  </si>
  <si>
    <t>Palmitoyltransferase ZDHHC13 OS=Homo sapiens OX=9606 GN=ZDHHC13 PE=1 SV=3</t>
  </si>
  <si>
    <t>Transmembrane protein 165 OS=Homo sapiens OX=9606 GN=TMEM165 PE=1 SV=1</t>
  </si>
  <si>
    <t>Transmembrane protein 115 OS=Homo sapiens OX=9606 GN=TMEM115 PE=1 SV=1</t>
  </si>
  <si>
    <t>Endoplasmic reticulum mannosyl-oligosaccharide 1,2-alpha-mannosidase OS=Homo sapiens OX=9606 GN=MAN1B1 PE=1 SV=2</t>
  </si>
  <si>
    <t>Carbohydrate sulfotransferase 14 OS=Homo sapiens OX=9606 GN=CHST14 PE=1 SV=2</t>
  </si>
  <si>
    <t>TATA element modulatory factor OS=Homo sapiens OX=9606 GN=TMF1 PE=1 SV=2</t>
  </si>
  <si>
    <t>AP-4 complex subunit beta-1 OS=Homo sapiens OX=9606 GN=AP4B1 PE=1 SV=2</t>
  </si>
  <si>
    <t>Ras-related protein Rab-9A OS=Homo sapiens OX=9606 GN=RAB9A PE=1 SV=1</t>
  </si>
  <si>
    <t>Striatin OS=Homo sapiens OX=9606 GN=STRN PE=1 SV=4</t>
  </si>
  <si>
    <t>Serine palmitoyltransferase 2 OS=Homo sapiens OX=9606 GN=SPTLC2 PE=1 SV=1</t>
  </si>
  <si>
    <t>Acetolactate synthase-like protein OS=Homo sapiens OX=9606 GN=ILVBL PE=1 SV=2</t>
  </si>
  <si>
    <t>Chloride channel CLIC-like protein 1 OS=Homo sapiens OX=9606 GN=CLCC1 PE=1 SV=1</t>
  </si>
  <si>
    <t>Membrane-associated progesterone receptor component 2 OS=Homo sapiens OX=9606 GN=PGRMC2 PE=1 SV=1</t>
  </si>
  <si>
    <t>Alpha-actinin-4 OS=Homo sapiens OX=9606 GN=ACTN4 PE=1 SV=2</t>
  </si>
  <si>
    <t>Dolichyl-diphosphooligosaccharide--protein glycosyltransferase subunit STT3A OS=Homo sapiens OX=9606 GN=STT3A PE=1 SV=2</t>
  </si>
  <si>
    <t>L-lactate dehydrogenase A chain OS=Homo sapiens OX=9606 GN=LDHA PE=1 SV=2</t>
  </si>
  <si>
    <t>ATPase family AAA domain-containing protein 1 OS=Homo sapiens OX=9606 GN=ATAD1 PE=1 SV=1</t>
  </si>
  <si>
    <t>Peroxiredoxin-1 OS=Homo sapiens OX=9606 GN=PRDX1 PE=1 SV=1</t>
  </si>
  <si>
    <t>10 kDa heat shock protein, mitochondrial OS=Homo sapiens OX=9606 GN=HSPE1 PE=1 SV=2</t>
  </si>
  <si>
    <t>EH domain-containing protein 1 OS=Homo sapiens OX=9606 GN=EHD1 PE=1 SV=2</t>
  </si>
  <si>
    <t>Alpha-enolase OS=Homo sapiens OX=9606 GN=ENO1 PE=1 SV=2</t>
  </si>
  <si>
    <t>N-acetylglucosamine-1-phosphodiester alpha-N-acetylglucosaminidase OS=Homo sapiens OX=9606 GN=NAGPA PE=1 SV=2</t>
  </si>
  <si>
    <t>Mitochondrial carrier homolog 2 OS=Homo sapiens OX=9606 GN=MTCH2 PE=1 SV=1</t>
  </si>
  <si>
    <t>Torsin-1A-interacting protein 1 OS=Homo sapiens OX=9606 GN=TOR1AIP1 PE=1 SV=2</t>
  </si>
  <si>
    <t>Ubiquitin-60S ribosomal protein L40 OS=Homo sapiens OX=9606 GN=UBA52 PE=1 SV=2</t>
  </si>
  <si>
    <t>40S ribosomal protein S25 OS=Homo sapiens OX=9606 GN=RPS25 PE=1 SV=1</t>
  </si>
  <si>
    <t>Adenylate kinase 2, mitochondrial OS=Homo sapiens OX=9606 GN=AK2 PE=1 SV=2</t>
  </si>
  <si>
    <t>Calmodulin-3 OS=Homo sapiens OX=9606 GN=CALM3 PE=1 SV=1</t>
  </si>
  <si>
    <t>Thioredoxin domain-containing protein 5 OS=Homo sapiens OX=9606 GN=TXNDC5 PE=1 SV=2</t>
  </si>
  <si>
    <t>Very-long-chain (3R)-3-hydroxyacyl-CoA dehydratase 3 OS=Homo sapiens OX=9606 GN=HACD3 PE=1 SV=2</t>
  </si>
  <si>
    <t>Elongation factor Tu, mitochondrial OS=Homo sapiens OX=9606 GN=TUFM PE=1 SV=2</t>
  </si>
  <si>
    <t>Integrin beta-1 OS=Homo sapiens OX=9606 GN=ITGB1 PE=1 SV=2</t>
  </si>
  <si>
    <t>Cytosolic 10-formyltetrahydrofolate dehydrogenase OS=Homo sapiens OX=9606 GN=ALDH1L1 PE=1 SV=2</t>
  </si>
  <si>
    <t>Ragulator complex protein LAMTOR1 OS=Homo sapiens OX=9606 GN=LAMTOR1 PE=1 SV=2</t>
  </si>
  <si>
    <t>Guanine nucleotide-binding protein subunit alpha-11 OS=Homo sapiens OX=9606 GN=GNA11 PE=1 SV=2</t>
  </si>
  <si>
    <t>Probable 28S rRNA (cytosine(4447)-C(5))-methyltransferase OS=Homo sapiens OX=9606 GN=NOP2 PE=1 SV=2</t>
  </si>
  <si>
    <t>Probable cation-transporting ATPase 13A3 OS=Homo sapiens OX=9606 GN=ATP13A3 PE=1 SV=4</t>
  </si>
  <si>
    <t>Protein FAM234B OS=Homo sapiens OX=9606 GN=FAM234B PE=1 SV=1</t>
  </si>
  <si>
    <t>Serine/threonine-protein kinase mTOR OS=Homo sapiens OX=9606 GN=MTOR PE=1 SV=1</t>
  </si>
  <si>
    <t>H(+)/Cl(-) exchange transporter 7 OS=Homo sapiens OX=9606 GN=CLCN7 PE=1 SV=2</t>
  </si>
  <si>
    <t>Bis(5'-adenosyl)-triphosphatase ENPP4 OS=Homo sapiens OX=9606 GN=ENPP4 PE=1 SV=3</t>
  </si>
  <si>
    <t>Syntaxin-7 OS=Homo sapiens OX=9606 GN=STX7 PE=1 SV=4</t>
  </si>
  <si>
    <t>Syntaxin-6 OS=Homo sapiens OX=9606 GN=STX6 PE=1 SV=1</t>
  </si>
  <si>
    <t>Calreticulin OS=Homo sapiens OX=9606 GN=CALR PE=1 SV=1</t>
  </si>
  <si>
    <t>Eukaryotic translation initiation factor 3 subunit M OS=Homo sapiens OX=9606 GN=EIF3M PE=1 SV=1</t>
  </si>
  <si>
    <t>Leucine-rich repeat-containing protein 59 OS=Homo sapiens OX=9606 GN=LRRC59 PE=1 SV=1</t>
  </si>
  <si>
    <t>Transmembrane protein 87A OS=Homo sapiens OX=9606 GN=TMEM87A PE=1 SV=3</t>
  </si>
  <si>
    <t>Malectin OS=Homo sapiens OX=9606 GN=MLEC PE=1 SV=1</t>
  </si>
  <si>
    <t>Matrin-3 OS=Homo sapiens OX=9606 GN=MATR3 PE=1 SV=2</t>
  </si>
  <si>
    <t>Junction plakoglobin OS=Homo sapiens OX=9606 GN=JUP PE=1 SV=3</t>
  </si>
  <si>
    <t>DnaJ homolog subfamily B member 12 OS=Homo sapiens OX=9606 GN=DNAJB12 PE=1 SV=4</t>
  </si>
  <si>
    <t>Receptor of activated protein C kinase 1 OS=Homo sapiens OX=9606 GN=RACK1 PE=1 SV=3</t>
  </si>
  <si>
    <t>60S ribosomal protein L13a OS=Homo sapiens OX=9606 GN=RPL13A PE=1 SV=2</t>
  </si>
  <si>
    <t>Splicing factor U2AF 35 kDa subunit OS=Homo sapiens OX=9606 GN=U2AF1 PE=1 SV=3</t>
  </si>
  <si>
    <t>40S ribosomal protein S14 OS=Homo sapiens OX=9606 GN=RPS14 PE=1 SV=3</t>
  </si>
  <si>
    <t>Vesicle-associated membrane protein 8 OS=Homo sapiens OX=9606 GN=VAMP8 PE=1 SV=1</t>
  </si>
  <si>
    <t>Polyadenylate-binding protein 4 OS=Homo sapiens OX=9606 GN=PABPC4 PE=1 SV=1</t>
  </si>
  <si>
    <t>Eukaryotic translation initiation factor 3 subunit I OS=Homo sapiens OX=9606 GN=EIF3I PE=1 SV=1</t>
  </si>
  <si>
    <t>60S ribosomal protein L30 OS=Homo sapiens OX=9606 GN=RPL30 PE=1 SV=2</t>
  </si>
  <si>
    <t>40S ribosomal protein S13 OS=Homo sapiens OX=9606 GN=RPS13 PE=1 SV=2</t>
  </si>
  <si>
    <t>Protein kinase C and casein kinase substrate in neurons protein 3 OS=Homo sapiens OX=9606 GN=PACSIN3 PE=1 SV=2</t>
  </si>
  <si>
    <t>Vesicle transport through interaction with t-SNAREs homolog 1A OS=Homo sapiens OX=9606 GN=VTI1A PE=1 SV=2</t>
  </si>
  <si>
    <t>Thioredoxin-related transmembrane protein 1 OS=Homo sapiens OX=9606 GN=TMX1 PE=1 SV=1</t>
  </si>
  <si>
    <t>Alpha-galactosidase A OS=Homo sapiens OX=9606 GN=GLA PE=1 SV=1</t>
  </si>
  <si>
    <t>60S ribosomal protein L23 OS=Homo sapiens OX=9606 GN=RPL23 PE=1 SV=1</t>
  </si>
  <si>
    <t>Serum albumin OS=Homo sapiens OX=9606 GN=ALB PE=1 SV=2</t>
  </si>
  <si>
    <t>rRNA 2'-O-methyltransferase fibrillarin OS=Homo sapiens OX=9606 GN=FBL PE=1 SV=2</t>
  </si>
  <si>
    <t>Probable phospholipid-transporting ATPase IF OS=Homo sapiens OX=9606 GN=ATP11B PE=1 SV=2</t>
  </si>
  <si>
    <t>Amyloid-beta A4 protein OS=Homo sapiens OX=9606 GN=APP PE=1 SV=3</t>
  </si>
  <si>
    <t>DnaJ homolog subfamily A member 1 OS=Homo sapiens OX=9606 GN=DNAJA1 PE=1 SV=2</t>
  </si>
  <si>
    <t>Low-density lipoprotein receptor OS=Homo sapiens OX=9606 GN=LDLR PE=1 SV=1</t>
  </si>
  <si>
    <t>26S proteasome regulatory subunit 4 OS=Homo sapiens OX=9606 GN=PSMC1 PE=1 SV=1</t>
  </si>
  <si>
    <t>ELAV-like protein 1 OS=Homo sapiens OX=9606 GN=ELAVL1 PE=1 SV=2</t>
  </si>
  <si>
    <t>Eukaryotic translation initiation factor 3 subunit H OS=Homo sapiens OX=9606 GN=EIF3H PE=1 SV=1</t>
  </si>
  <si>
    <t>60S ribosomal protein L5 OS=Homo sapiens OX=9606 GN=RPL5 PE=1 SV=3</t>
  </si>
  <si>
    <t>60S ribosomal protein L9 OS=Homo sapiens OX=9606 GN=RPL9 PE=1 SV=1</t>
  </si>
  <si>
    <t>Vigilin OS=Homo sapiens OX=9606 GN=HDLBP PE=1 SV=2</t>
  </si>
  <si>
    <t>60S ribosomal protein L8 OS=Homo sapiens OX=9606 GN=RPL8 PE=1 SV=2</t>
  </si>
  <si>
    <t>Tubulin alpha-4A chain OS=Homo sapiens OX=9606 GN=TUBA4A PE=1 SV=1</t>
  </si>
  <si>
    <t>26S proteasome regulatory subunit 7 OS=Homo sapiens OX=9606 GN=PSMC2 PE=1 SV=3</t>
  </si>
  <si>
    <t>CCR4-NOT transcription complex subunit 1 OS=Homo sapiens OX=9606 GN=CNOT1 PE=1 SV=2</t>
  </si>
  <si>
    <t>Lysine--tRNA ligase OS=Homo sapiens OX=9606 GN=KARS PE=1 SV=3</t>
  </si>
  <si>
    <t>Methionine--tRNA ligase, cytoplasmic OS=Homo sapiens OX=9606 GN=MARS PE=1 SV=2</t>
  </si>
  <si>
    <t>26S proteasome non-ATPase regulatory subunit 13 OS=Homo sapiens OX=9606 GN=PSMD13 PE=1 SV=2</t>
  </si>
  <si>
    <t>Plasminogen activator inhibitor 1 RNA-binding protein OS=Homo sapiens OX=9606 GN=SERBP1 PE=1 SV=2</t>
  </si>
  <si>
    <t>Exosome RNA helicase MTR4 OS=Homo sapiens OX=9606 GN=MTREX PE=1 SV=3</t>
  </si>
  <si>
    <t>eIF-2-alpha kinase activator GCN1 OS=Homo sapiens OX=9606 GN=GCN1 PE=1 SV=6</t>
  </si>
  <si>
    <t>Nuclease-sensitive element-binding protein 1 OS=Homo sapiens OX=9606 GN=YBX1 PE=1 SV=3</t>
  </si>
  <si>
    <t>Probable glutathione peroxidase 8 OS=Homo sapiens OX=9606 GN=GPX8 PE=1 SV=2</t>
  </si>
  <si>
    <t>Myotubularin-related protein 1 OS=Homo sapiens OX=9606 GN=MTMR1 PE=1 SV=4</t>
  </si>
  <si>
    <t>Alpha-mannosidase 2x OS=Homo sapiens OX=9606 GN=MAN2A2 PE=2 SV=3</t>
  </si>
  <si>
    <t>NPC intracellular cholesterol transporter 1 OS=Homo sapiens OX=9606 GN=NPC1 PE=1 SV=2</t>
  </si>
  <si>
    <t>Glutaminyl-peptide cyclotransferase-like protein OS=Homo sapiens OX=9606 GN=QPCTL PE=1 SV=2</t>
  </si>
  <si>
    <t>HLA class I histocompatibility antigen, A-2 alpha chain OS=Homo sapiens OX=9606 GN=HLA-A PE=1 SV=1</t>
  </si>
  <si>
    <t>HLA class I histocompatibility antigen, Cw-7 alpha chain OS=Homo sapiens OX=9606 GN=HLA-C PE=1 SV=3</t>
  </si>
  <si>
    <t>Integral membrane protein GPR180 OS=Homo sapiens OX=9606 GN=GPR180 PE=2 SV=1</t>
  </si>
  <si>
    <t>Sterol regulatory element-binding protein cleavage-activating protein OS=Homo sapiens OX=9606 GN=SCAP PE=1 SV=4</t>
  </si>
  <si>
    <t>Rab-like protein 3 OS=Homo sapiens OX=9606 GN=RABL3 PE=1 SV=1</t>
  </si>
  <si>
    <t>Glycoprotein endo-alpha-1,2-mannosidase OS=Homo sapiens OX=9606 GN=MANEA PE=1 SV=1</t>
  </si>
  <si>
    <t>TGF-beta receptor type-1 OS=Homo sapiens OX=9606 GN=TGFBR1 PE=1 SV=1</t>
  </si>
  <si>
    <t>C1GALT1-specific chaperone 1 OS=Homo sapiens OX=9606 GN=C1GALT1C1 PE=1 SV=1</t>
  </si>
  <si>
    <t>ADP-ribosylation factor-related protein 1 OS=Homo sapiens OX=9606 GN=ARFRP1 PE=1 SV=1</t>
  </si>
  <si>
    <t>Chondroitin sulfate N-acetylgalactosaminyltransferase 2 OS=Homo sapiens OX=9606 GN=CSGALNACT2 PE=1 SV=1</t>
  </si>
  <si>
    <t>Alpha-1,3-mannosyl-glycoprotein 2-beta-N-acetylglucosaminyltransferase OS=Homo sapiens OX=9606 GN=MGAT1 PE=1 SV=2</t>
  </si>
  <si>
    <t>WW domain-containing oxidoreductase OS=Homo sapiens OX=9606 GN=WWOX PE=1 SV=1</t>
  </si>
  <si>
    <t>Putative sodium-coupled neutral amino acid transporter 10 OS=Homo sapiens OX=9606 GN=SLC38A10 PE=1 SV=2</t>
  </si>
  <si>
    <t>D-glucuronyl C5-epimerase OS=Homo sapiens OX=9606 GN=GLCE PE=1 SV=3</t>
  </si>
  <si>
    <t>Chondroitin sulfate synthase 2 OS=Homo sapiens OX=9606 GN=CHPF PE=1 SV=2</t>
  </si>
  <si>
    <t>Heparan sulfate 2-O-sulfotransferase 1 OS=Homo sapiens OX=9606 GN=HS2ST1 PE=1 SV=1</t>
  </si>
  <si>
    <t>ADP-ribosylation factor 3 OS=Homo sapiens OX=9606 GN=ARF3 PE=1 SV=2</t>
  </si>
  <si>
    <t>AP-4 complex subunit epsilon-1 OS=Homo sapiens OX=9606 GN=AP4E1 PE=1 SV=2</t>
  </si>
  <si>
    <t>AP-3 complex subunit sigma-2 OS=Homo sapiens OX=9606 GN=AP3S2 PE=2 SV=1</t>
  </si>
  <si>
    <t>Protein transport protein Sec24D OS=Homo sapiens OX=9606 GN=SEC24D PE=1 SV=2</t>
  </si>
  <si>
    <t>Vesicle-associated membrane protein-associated protein A OS=Homo sapiens OX=9606 GN=VAPA PE=1 SV=3</t>
  </si>
  <si>
    <t>Protein transport protein Sec23B OS=Homo sapiens OX=9606 GN=SEC23B PE=1 SV=2</t>
  </si>
  <si>
    <t>MARCKS-related protein OS=Homo sapiens OX=9606 GN=MARCKSL1 PE=1 SV=2</t>
  </si>
  <si>
    <t>Sarcolemmal membrane-associated protein OS=Homo sapiens OX=9606 GN=SLMAP PE=1 SV=1</t>
  </si>
  <si>
    <t>Ras-related protein Rab-5B OS=Homo sapiens OX=9606 GN=RAB5B PE=1 SV=1</t>
  </si>
  <si>
    <t>Early endosome antigen 1 OS=Homo sapiens OX=9606 GN=EEA1 PE=1 SV=2</t>
  </si>
  <si>
    <t>AP-1 complex-associated regulatory protein OS=Homo sapiens OX=9606 GN=AP1AR PE=1 SV=1</t>
  </si>
  <si>
    <t>Squalene monooxygenase OS=Homo sapiens OX=9606 GN=SQLE PE=1 SV=3</t>
  </si>
  <si>
    <t>Erlin-1 OS=Homo sapiens OX=9606 GN=ERLIN1 PE=1 SV=1</t>
  </si>
  <si>
    <t>Cofilin-1 OS=Homo sapiens OX=9606 GN=CFL1 PE=1 SV=3</t>
  </si>
  <si>
    <t>Squalene synthase OS=Homo sapiens OX=9606 GN=FDFT1 PE=1 SV=1</t>
  </si>
  <si>
    <t>Ragulator complex protein LAMTOR2 OS=Homo sapiens OX=9606 GN=LAMTOR2 PE=1 SV=1</t>
  </si>
  <si>
    <t>Thioredoxin-dependent peroxide reductase, mitochondrial OS=Homo sapiens OX=9606 GN=PRDX3 PE=1 SV=3</t>
  </si>
  <si>
    <t>Endoplasmic reticulum resident protein 29 OS=Homo sapiens OX=9606 GN=ERP29 PE=1 SV=4</t>
  </si>
  <si>
    <t>Oxysterol-binding protein-related protein 8 OS=Homo sapiens OX=9606 GN=OSBPL8 PE=1 SV=3</t>
  </si>
  <si>
    <t>Ras-related protein Rab-5A OS=Homo sapiens OX=9606 GN=RAB5A PE=1 SV=2</t>
  </si>
  <si>
    <t>L-lactate dehydrogenase B chain OS=Homo sapiens OX=9606 GN=LDHB PE=1 SV=2</t>
  </si>
  <si>
    <t>Serine palmitoyltransferase 1 OS=Homo sapiens OX=9606 GN=SPTLC1 PE=1 SV=1</t>
  </si>
  <si>
    <t>Complement component 1 Q subcomponent-binding protein, mitochondrial OS=Homo sapiens OX=9606 GN=C1QBP PE=1 SV=1</t>
  </si>
  <si>
    <t>Dedicator of cytokinesis protein 7 OS=Homo sapiens OX=9606 GN=DOCK7 PE=1 SV=4</t>
  </si>
  <si>
    <t>Type-1 angiotensin II receptor-associated protein OS=Homo sapiens OX=9606 GN=AGTRAP PE=1 SV=1</t>
  </si>
  <si>
    <t>B-cell receptor-associated protein 31 OS=Homo sapiens OX=9606 GN=BCAP31 PE=1 SV=3</t>
  </si>
  <si>
    <t>Kinase D-interacting substrate of 220 kDa OS=Homo sapiens OX=9606 GN=KIDINS220 PE=1 SV=3</t>
  </si>
  <si>
    <t>Cytochrome b5 OS=Homo sapiens OX=9606 GN=CYB5A PE=1 SV=2</t>
  </si>
  <si>
    <t>Trifunctional enzyme subunit alpha, mitochondrial OS=Homo sapiens OX=9606 GN=HADHA PE=1 SV=2</t>
  </si>
  <si>
    <t>Peptidyl-prolyl cis-trans isomerase FKBP8 OS=Homo sapiens OX=9606 GN=FKBP8 PE=1 SV=2</t>
  </si>
  <si>
    <t>Phosphatidylinositol 4-kinase type 2-beta OS=Homo sapiens OX=9606 GN=PI4K2B PE=1 SV=1</t>
  </si>
  <si>
    <t>Ras-related protein Rab-24 OS=Homo sapiens OX=9606 GN=RAB24 PE=1 SV=1</t>
  </si>
  <si>
    <t>Synaptophysin-like protein 1 OS=Homo sapiens OX=9606 GN=SYPL1 PE=1 SV=1</t>
  </si>
  <si>
    <t>Endoplasmic reticulum junction formation protein lunapark OS=Homo sapiens OX=9606 GN=LNPK PE=1 SV=2</t>
  </si>
  <si>
    <t>Estradiol 17-beta-dehydrogenase 11 OS=Homo sapiens OX=9606 GN=HSD17B11 PE=1 SV=3</t>
  </si>
  <si>
    <t>Cell division control protein 42 homolog OS=Homo sapiens OX=9606 GN=CDC42 PE=1 SV=2</t>
  </si>
  <si>
    <t>Solute carrier family 12 member 4 OS=Homo sapiens OX=9606 GN=SLC12A4 PE=1 SV=2</t>
  </si>
  <si>
    <t>Phenylalanine-4-hydroxylase OS=Homo sapiens OX=9606 GN=PAH PE=1 SV=1</t>
  </si>
  <si>
    <t>Serine incorporator 1 OS=Homo sapiens OX=9606 GN=SERINC1 PE=1 SV=1</t>
  </si>
  <si>
    <t>Translocation protein SEC62 OS=Homo sapiens OX=9606 GN=SEC62 PE=1 SV=1</t>
  </si>
  <si>
    <t>Retinol dehydrogenase 16 OS=Homo sapiens OX=9606 GN=RDH16 PE=1 SV=2</t>
  </si>
  <si>
    <t>Sterol-4-alpha-carboxylate 3-dehydrogenase, decarboxylating OS=Homo sapiens OX=9606 GN=NSDHL PE=1 SV=2</t>
  </si>
  <si>
    <t>Peroxiredoxin-4 OS=Homo sapiens OX=9606 GN=PRDX4 PE=1 SV=1</t>
  </si>
  <si>
    <t>Syntaxin-16 OS=Homo sapiens OX=9606 GN=STX16 PE=1 SV=3</t>
  </si>
  <si>
    <t>Probable ubiquitin carboxyl-terminal hydrolase FAF-X OS=Homo sapiens OX=9606 GN=USP9X PE=1 SV=3</t>
  </si>
  <si>
    <t>NADH-cytochrome b5 reductase 3 OS=Homo sapiens OX=9606 GN=CYB5R3 PE=1 SV=3</t>
  </si>
  <si>
    <t>Synaptogyrin-2 OS=Homo sapiens OX=9606 GN=SYNGR2 PE=1 SV=1</t>
  </si>
  <si>
    <t>Heat shock protein 75 kDa, mitochondrial OS=Homo sapiens OX=9606 GN=TRAP1 PE=1 SV=3</t>
  </si>
  <si>
    <t>Sodium-coupled neutral amino acid transporter 1 OS=Homo sapiens OX=9606 GN=SLC38A1 PE=1 SV=1</t>
  </si>
  <si>
    <t>Torsin-1A OS=Homo sapiens OX=9606 GN=TOR1A PE=1 SV=1</t>
  </si>
  <si>
    <t>Alkyldihydroxyacetonephosphate synthase, peroxisomal OS=Homo sapiens OX=9606 GN=AGPS PE=1 SV=1</t>
  </si>
  <si>
    <t>Secretory carrier-associated membrane protein 2 OS=Homo sapiens OX=9606 GN=SCAMP2 PE=1 SV=2</t>
  </si>
  <si>
    <t>Syntaxin-8 OS=Homo sapiens OX=9606 GN=STX8 PE=1 SV=2</t>
  </si>
  <si>
    <t>Reticulocalbin-2 OS=Homo sapiens OX=9606 GN=RCN2 PE=1 SV=1</t>
  </si>
  <si>
    <t>Syntaxin-10 OS=Homo sapiens OX=9606 GN=STX10 PE=1 SV=1</t>
  </si>
  <si>
    <t>Glutamine--tRNA ligase OS=Homo sapiens OX=9606 GN=QARS PE=1 SV=1</t>
  </si>
  <si>
    <t>Mannosyl-oligosaccharide glucosidase OS=Homo sapiens OX=9606 GN=MOGS PE=1 SV=5</t>
  </si>
  <si>
    <t>Non-specific lipid-transfer protein OS=Homo sapiens OX=9606 GN=SCP2 PE=1 SV=2</t>
  </si>
  <si>
    <t>Histone H4 OS=Homo sapiens OX=9606 GN=HIST1H4A PE=1 SV=2</t>
  </si>
  <si>
    <t>Retinol dehydrogenase 10 OS=Homo sapiens OX=9606 GN=RDH10 PE=1 SV=1</t>
  </si>
  <si>
    <t>Alcohol dehydrogenase 1B OS=Homo sapiens OX=9606 GN=ADH1B PE=1 SV=2</t>
  </si>
  <si>
    <t>Gamma-soluble NSF attachment protein OS=Homo sapiens OX=9606 GN=NAPG PE=1 SV=1</t>
  </si>
  <si>
    <t>7-dehydrocholesterol reductase OS=Homo sapiens OX=9606 GN=DHCR7 PE=1 SV=1</t>
  </si>
  <si>
    <t>Ragulator complex protein LAMTOR3 OS=Homo sapiens OX=9606 GN=LAMTOR3 PE=1 SV=1</t>
  </si>
  <si>
    <t>ER membrane protein complex subunit 1 OS=Homo sapiens OX=9606 GN=EMC1 PE=1 SV=1</t>
  </si>
  <si>
    <t>WD repeat and FYVE domain-containing protein 1 OS=Homo sapiens OX=9606 GN=WDFY1 PE=1 SV=1</t>
  </si>
  <si>
    <t>Protein FAM69B OS=Homo sapiens OX=9606 GN=FAM69B PE=1 SV=3</t>
  </si>
  <si>
    <t>Sodium-dependent multivitamin transporter OS=Homo sapiens OX=9606 GN=SLC5A6 PE=2 SV=2</t>
  </si>
  <si>
    <t>Cytochrome P450 2D6 OS=Homo sapiens OX=9606 GN=CYP2D6 PE=1 SV=2</t>
  </si>
  <si>
    <t>PRA1 family protein 3 OS=Homo sapiens OX=9606 GN=ARL6IP5 PE=1 SV=1</t>
  </si>
  <si>
    <t>Eukaryotic initiation factor 4A-III OS=Homo sapiens OX=9606 GN=EIF4A3 PE=1 SV=4</t>
  </si>
  <si>
    <t>Mitochondrial Rho GTPase 1 OS=Homo sapiens OX=9606 GN=RHOT1 PE=1 SV=2</t>
  </si>
  <si>
    <t>Sodium-coupled neutral amino acid transporter 2 OS=Homo sapiens OX=9606 GN=SLC38A2 PE=1 SV=2</t>
  </si>
  <si>
    <t>26S proteasome non-ATPase regulatory subunit 4 OS=Homo sapiens OX=9606 GN=PSMD4 PE=1 SV=1</t>
  </si>
  <si>
    <t>Tyrosine-protein phosphatase non-receptor type 1 OS=Homo sapiens OX=9606 GN=PTPN1 PE=1 SV=1</t>
  </si>
  <si>
    <t>Lysophospholipase D GDPD1 OS=Homo sapiens OX=9606 GN=GDPD1 PE=1 SV=2</t>
  </si>
  <si>
    <t>Eukaryotic translation initiation factor 3 subunit F OS=Homo sapiens OX=9606 GN=EIF3F PE=1 SV=1</t>
  </si>
  <si>
    <t>Vesicle-fusing ATPase OS=Homo sapiens OX=9606 GN=NSF PE=1 SV=3</t>
  </si>
  <si>
    <t>Bystin OS=Homo sapiens OX=9606 GN=BYSL PE=1 SV=3</t>
  </si>
  <si>
    <t>Prostaglandin F2 receptor negative regulator OS=Homo sapiens OX=9606 GN=PTGFRN PE=1 SV=2</t>
  </si>
  <si>
    <t>Zinc finger ZZ-type and EF-hand domain-containing protein 1 OS=Homo sapiens OX=9606 GN=ZZEF1 PE=1 SV=6</t>
  </si>
  <si>
    <t>ATP-citrate synthase OS=Homo sapiens OX=9606 GN=ACLY PE=1 SV=3</t>
  </si>
  <si>
    <t>Retinol dehydrogenase 14 OS=Homo sapiens OX=9606 GN=RDH14 PE=1 SV=1</t>
  </si>
  <si>
    <t>Polypyrimidine tract-binding protein 1 OS=Homo sapiens OX=9606 GN=PTBP1 PE=1 SV=1</t>
  </si>
  <si>
    <t>Guanine nucleotide-binding protein G(i) subunit alpha-2 OS=Homo sapiens OX=9606 GN=GNAI2 PE=1 SV=3</t>
  </si>
  <si>
    <t>Neurogenic locus notch homolog protein 2 OS=Homo sapiens OX=9606 GN=NOTCH2 PE=1 SV=3</t>
  </si>
  <si>
    <t>Transmembrane emp24 domain-containing protein 2 OS=Homo sapiens OX=9606 GN=TMED2 PE=1 SV=1</t>
  </si>
  <si>
    <t>Eukaryotic translation initiation factor 2 subunit 2 OS=Homo sapiens OX=9606 GN=EIF2S2 PE=1 SV=2</t>
  </si>
  <si>
    <t>Poly(rC)-binding protein 1 OS=Homo sapiens OX=9606 GN=PCBP1 PE=1 SV=2</t>
  </si>
  <si>
    <t>Sorting nexin-3 OS=Homo sapiens OX=9606 GN=SNX3 PE=1 SV=3</t>
  </si>
  <si>
    <t>Dynamin-1-like protein OS=Homo sapiens OX=9606 GN=DNM1L PE=1 SV=2</t>
  </si>
  <si>
    <t>60S ribosomal protein L13 OS=Homo sapiens OX=9606 GN=RPL13 PE=1 SV=4</t>
  </si>
  <si>
    <t>Prohibitin OS=Homo sapiens OX=9606 GN=PHB PE=1 SV=1</t>
  </si>
  <si>
    <t>NPC intracellular cholesterol transporter 2 OS=Homo sapiens OX=9606 GN=NPC2 PE=1 SV=1</t>
  </si>
  <si>
    <t>Poly(rC)-binding protein 2 OS=Homo sapiens OX=9606 GN=PCBP2 PE=1 SV=1</t>
  </si>
  <si>
    <t>Protein wntless homolog OS=Homo sapiens OX=9606 GN=WLS PE=1 SV=2</t>
  </si>
  <si>
    <t>Guanine nucleotide-binding protein G(I)/G(S)/G(O) subunit gamma-12 OS=Homo sapiens OX=9606 GN=GNG12 PE=1 SV=3</t>
  </si>
  <si>
    <t>40S ribosomal protein S17 OS=Homo sapiens OX=9606 GN=RPS17 PE=1 SV=2</t>
  </si>
  <si>
    <t>FACT complex subunit SSRP1 OS=Homo sapiens OX=9606 GN=SSRP1 PE=1 SV=1</t>
  </si>
  <si>
    <t>Cell cycle and apoptosis regulator protein 2 OS=Homo sapiens OX=9606 GN=CCAR2 PE=1 SV=2</t>
  </si>
  <si>
    <t>Probable ATP-dependent RNA helicase DDX6 OS=Homo sapiens OX=9606 GN=DDX6 PE=1 SV=2</t>
  </si>
  <si>
    <t>Metallo-beta-lactamase domain-containing protein 2 OS=Homo sapiens OX=9606 GN=MBLAC2 PE=1 SV=3</t>
  </si>
  <si>
    <t>40S ribosomal protein S12 OS=Homo sapiens OX=9606 GN=RPS12 PE=1 SV=3</t>
  </si>
  <si>
    <t>Transformer-2 protein homolog beta OS=Homo sapiens OX=9606 GN=TRA2B PE=1 SV=1</t>
  </si>
  <si>
    <t>FACT complex subunit SPT16 OS=Homo sapiens OX=9606 GN=SUPT16H PE=1 SV=1</t>
  </si>
  <si>
    <t>Ras-related protein Rab-6A OS=Homo sapiens OX=9606 GN=RAB6A PE=1 SV=3</t>
  </si>
  <si>
    <t>Collectin-12 OS=Homo sapiens OX=9606 GN=COLEC12 PE=1 SV=3</t>
  </si>
  <si>
    <t>AP-2 complex subunit sigma OS=Homo sapiens OX=9606 GN=AP2S1 PE=1 SV=2</t>
  </si>
  <si>
    <t>Serine/arginine-rich splicing factor 10 OS=Homo sapiens OX=9606 GN=SRSF10 PE=1 SV=1</t>
  </si>
  <si>
    <t>Heterogeneous nuclear ribonucleoprotein H OS=Homo sapiens OX=9606 GN=HNRNPH1 PE=1 SV=4</t>
  </si>
  <si>
    <t>Succinate--CoA ligase [ADP-forming] subunit beta, mitochondrial OS=Homo sapiens OX=9606 GN=SUCLA2 PE=1 SV=3</t>
  </si>
  <si>
    <t>60S ribosomal protein L18 OS=Homo sapiens OX=9606 GN=RPL18 PE=1 SV=2</t>
  </si>
  <si>
    <t>Chromodomain-helicase-DNA-binding protein 4 OS=Homo sapiens OX=9606 GN=CHD4 PE=1 SV=2</t>
  </si>
  <si>
    <t>Gamma-glutamyl hydrolase OS=Homo sapiens OX=9606 GN=GGH PE=1 SV=2</t>
  </si>
  <si>
    <t>Tyrosine-protein kinase Yes OS=Homo sapiens OX=9606 GN=YES1 PE=1 SV=3</t>
  </si>
  <si>
    <t>Isoleucine--tRNA ligase, cytoplasmic OS=Homo sapiens OX=9606 GN=IARS PE=1 SV=2</t>
  </si>
  <si>
    <t>Tubulin beta chain OS=Homo sapiens OX=9606 GN=TUBB PE=1 SV=2</t>
  </si>
  <si>
    <t>Transmembrane protein 230 OS=Homo sapiens OX=9606 GN=TMEM230 PE=1 SV=1</t>
  </si>
  <si>
    <t>Apoptosis inhibitor 5 OS=Homo sapiens OX=9606 GN=API5 PE=1 SV=3</t>
  </si>
  <si>
    <t>Cysteine and glycine-rich protein 1 OS=Homo sapiens OX=9606 GN=CSRP1 PE=1 SV=3</t>
  </si>
  <si>
    <t>Cullin-4A OS=Homo sapiens OX=9606 GN=CUL4A PE=1 SV=3</t>
  </si>
  <si>
    <t>60S ribosomal protein L38 OS=Homo sapiens OX=9606 GN=RPL38 PE=1 SV=2</t>
  </si>
  <si>
    <t>40S ribosomal protein S6 OS=Homo sapiens OX=9606 GN=RPS6 PE=1 SV=1</t>
  </si>
  <si>
    <t>60S ribosomal protein L31 OS=Homo sapiens OX=9606 GN=RPL31 PE=1 SV=1</t>
  </si>
  <si>
    <t>Transmembrane protein 206 OS=Homo sapiens OX=9606 GN=TMEM206 PE=1 SV=1</t>
  </si>
  <si>
    <t>Prolyl 4-hydroxylase subunit alpha-1 OS=Homo sapiens OX=9606 GN=P4HA1 PE=1 SV=2</t>
  </si>
  <si>
    <t>40S ribosomal protein S10 OS=Homo sapiens OX=9606 GN=RPS10 PE=1 SV=1</t>
  </si>
  <si>
    <t>Rab11 family-interacting protein 5 OS=Homo sapiens OX=9606 GN=RAB11FIP5 PE=1 SV=1</t>
  </si>
  <si>
    <t>26S proteasome non-ATPase regulatory subunit 12 OS=Homo sapiens OX=9606 GN=PSMD12 PE=1 SV=3</t>
  </si>
  <si>
    <t>Four and a half LIM domains protein 1 OS=Homo sapiens OX=9606 GN=FHL1 PE=1 SV=4</t>
  </si>
  <si>
    <t>GPI transamidase component PIG-T OS=Homo sapiens OX=9606 GN=PIGT PE=1 SV=1</t>
  </si>
  <si>
    <t>Prolyl 3-hydroxylase 1 OS=Homo sapiens OX=9606 GN=P3H1 PE=1 SV=2</t>
  </si>
  <si>
    <t>26S proteasome regulatory subunit 10B OS=Homo sapiens OX=9606 GN=PSMC6 PE=1 SV=1</t>
  </si>
  <si>
    <t>Vimentin OS=Homo sapiens OX=9606 GN=VIM PE=1 SV=4</t>
  </si>
  <si>
    <t>Ras-related protein Rab-1B OS=Homo sapiens OX=9606 GN=RAB1B PE=1 SV=1</t>
  </si>
  <si>
    <t>6-phosphofructo-2-kinase/fructose-2,6-bisphosphatase 1 OS=Homo sapiens OX=9606 GN=PFKFB1 PE=1 SV=3</t>
  </si>
  <si>
    <t>PDZ and LIM domain protein 5 OS=Homo sapiens OX=9606 GN=PDLIM5 PE=1 SV=5</t>
  </si>
  <si>
    <t>26S proteasome non-ATPase regulatory subunit 1 OS=Homo sapiens OX=9606 GN=PSMD1 PE=1 SV=2</t>
  </si>
  <si>
    <t>26S proteasome non-ATPase regulatory subunit 7 OS=Homo sapiens OX=9606 GN=PSMD7 PE=1 SV=2</t>
  </si>
  <si>
    <t>Lethal(2) giant larvae protein homolog 2 OS=Homo sapiens OX=9606 GN=LLGL2 PE=1 SV=2</t>
  </si>
  <si>
    <t>Protein YIF1B OS=Homo sapiens OX=9606 GN=YIF1B PE=1 SV=1</t>
  </si>
  <si>
    <t>Guanine nucleotide-binding protein G(k) subunit alpha OS=Homo sapiens OX=9606 GN=GNAI3 PE=1 SV=3</t>
  </si>
  <si>
    <t>DDRGK domain-containing protein 1 OS=Homo sapiens OX=9606 GN=DDRGK1 PE=1 SV=2</t>
  </si>
  <si>
    <t>Alpha-adducin OS=Homo sapiens OX=9606 GN=ADD1 PE=1 SV=2</t>
  </si>
  <si>
    <t>Golgi phosphoprotein 3 OS=Homo sapiens OX=9606 GN=GOLPH3 PE=1 SV=1</t>
  </si>
  <si>
    <t>Surfeit locus protein 4 OS=Homo sapiens OX=9606 GN=SURF4 PE=1 SV=3</t>
  </si>
  <si>
    <t>Rhomboid domain-containing protein 3 OS=Homo sapiens OX=9606 GN=RHBDD3 PE=2 SV=1</t>
  </si>
  <si>
    <t>Fukutin-related protein OS=Homo sapiens OX=9606 GN=FKRP PE=1 SV=1</t>
  </si>
  <si>
    <t>Acetyl-coenzyme A transporter 1 OS=Homo sapiens OX=9606 GN=SLC33A1 PE=1 SV=1</t>
  </si>
  <si>
    <t>Bifunctional heparan sulfate N-deacetylase/N-sulfotransferase 2 OS=Homo sapiens OX=9606 GN=NDST2 PE=1 SV=1</t>
  </si>
  <si>
    <t>Ras-related protein Rab-1A OS=Homo sapiens OX=9606 GN=RAB1A PE=1 SV=3</t>
  </si>
  <si>
    <t>Glucoside xylosyltransferase 1 OS=Homo sapiens OX=9606 GN=GXYLT1 PE=1 SV=2</t>
  </si>
  <si>
    <t>CMP-sialic acid transporter OS=Homo sapiens OX=9606 GN=SLC35A1 PE=2 SV=1</t>
  </si>
  <si>
    <t>UbiA prenyltransferase domain-containing protein 1 OS=Homo sapiens OX=9606 GN=UBIAD1 PE=1 SV=1</t>
  </si>
  <si>
    <t>Protein-tyrosine sulfotransferase 1 OS=Homo sapiens OX=9606 GN=TPST1 PE=1 SV=1</t>
  </si>
  <si>
    <t>Alpha-1,3-mannosyl-glycoprotein 4-beta-N-acetylglucosaminyltransferase B OS=Homo sapiens OX=9606 GN=MGAT4B PE=1 SV=1</t>
  </si>
  <si>
    <t>Polypeptide N-acetylgalactosaminyltransferase 12 OS=Homo sapiens OX=9606 GN=GALNT12 PE=1 SV=3</t>
  </si>
  <si>
    <t>Protein-tyrosine sulfotransferase 2 OS=Homo sapiens OX=9606 GN=TPST2 PE=1 SV=1</t>
  </si>
  <si>
    <t>Beta-1,4-N-acetylgalactosaminyltransferase 3 OS=Homo sapiens OX=9606 GN=B4GALNT3 PE=1 SV=2</t>
  </si>
  <si>
    <t>Arfaptin-1 OS=Homo sapiens OX=9606 GN=ARFIP1 PE=1 SV=2</t>
  </si>
  <si>
    <t>ADP-ribosylation factor 4 OS=Homo sapiens OX=9606 GN=ARF4 PE=1 SV=3</t>
  </si>
  <si>
    <t>AP-3 complex subunit sigma-1 OS=Homo sapiens OX=9606 GN=AP3S1 PE=1 SV=1</t>
  </si>
  <si>
    <t>Aftiphilin OS=Homo sapiens OX=9606 GN=AFTPH PE=1 SV=3</t>
  </si>
  <si>
    <t>Rho GTPase-activating protein 1 OS=Homo sapiens OX=9606 GN=ARHGAP1 PE=1 SV=1</t>
  </si>
  <si>
    <t>ADP-ribosylation factor-like protein 1 OS=Homo sapiens OX=9606 GN=ARL1 PE=1 SV=1</t>
  </si>
  <si>
    <t>Ras-related protein Rab-4B OS=Homo sapiens OX=9606 GN=RAB4B PE=1 SV=1</t>
  </si>
  <si>
    <t>Sorting nexin-4 OS=Homo sapiens OX=9606 GN=SNX4 PE=1 SV=1</t>
  </si>
  <si>
    <t>Endonuclease domain-containing 1 protein OS=Homo sapiens OX=9606 GN=ENDOD1 PE=1 SV=2</t>
  </si>
  <si>
    <t>Myotubularin-related protein 13 OS=Homo sapiens OX=9606 GN=SBF2 PE=1 SV=1</t>
  </si>
  <si>
    <t>Receptor expression-enhancing protein 5 OS=Homo sapiens OX=9606 GN=REEP5 PE=1 SV=3</t>
  </si>
  <si>
    <t>Erlin-2 OS=Homo sapiens OX=9606 GN=ERLIN2 PE=1 SV=1</t>
  </si>
  <si>
    <t>E3 ubiquitin-protein ligase AMFR OS=Homo sapiens OX=9606 GN=AMFR PE=1 SV=2</t>
  </si>
  <si>
    <t>Fructose-bisphosphate aldolase B OS=Homo sapiens OX=9606 GN=ALDOB PE=1 SV=2</t>
  </si>
  <si>
    <t>Sec1 family domain-containing protein 2 OS=Homo sapiens OX=9606 GN=SCFD2 PE=1 SV=2</t>
  </si>
  <si>
    <t>Sterol O-acyltransferase 1 OS=Homo sapiens OX=9606 GN=SOAT1 PE=1 SV=3</t>
  </si>
  <si>
    <t>14-3-3 protein beta/alpha OS=Homo sapiens OX=9606 GN=YWHAB PE=1 SV=3</t>
  </si>
  <si>
    <t>Band 4.1-like protein 2 OS=Homo sapiens OX=9606 GN=EPB41L2 PE=1 SV=1</t>
  </si>
  <si>
    <t>Protein LCHN OS=Homo sapiens OX=9606 GN=LCHN PE=1 SV=1</t>
  </si>
  <si>
    <t>Ganglioside-induced differentiation-associated protein 2 OS=Homo sapiens OX=9606 GN=GDAP2 PE=1 SV=1</t>
  </si>
  <si>
    <t>Saccharopine dehydrogenase-like oxidoreductase OS=Homo sapiens OX=9606 GN=SCCPDH PE=1 SV=1</t>
  </si>
  <si>
    <t>Myristoylated alanine-rich C-kinase substrate OS=Homo sapiens OX=9606 GN=MARCKS PE=1 SV=4</t>
  </si>
  <si>
    <t>ERO1-like protein alpha OS=Homo sapiens OX=9606 GN=ERO1A PE=1 SV=2</t>
  </si>
  <si>
    <t>Torsin-1A-interacting protein 2 OS=Homo sapiens OX=9606 GN=TOR1AIP2 PE=1 SV=1</t>
  </si>
  <si>
    <t>Ras-related protein Rab-22A OS=Homo sapiens OX=9606 GN=RAB22A PE=1 SV=2</t>
  </si>
  <si>
    <t>High affinity cationic amino acid transporter 1 OS=Homo sapiens OX=9606 GN=SLC7A1 PE=1 SV=1</t>
  </si>
  <si>
    <t>14-3-3 protein zeta/delta OS=Homo sapiens OX=9606 GN=YWHAZ PE=1 SV=1</t>
  </si>
  <si>
    <t>TAR DNA-binding protein 43 OS=Homo sapiens OX=9606 GN=TARDBP PE=1 SV=1</t>
  </si>
  <si>
    <t>Prolactin regulatory element-binding protein OS=Homo sapiens OX=9606 GN=PREB PE=1 SV=2</t>
  </si>
  <si>
    <t>Testis-expressed protein 264 OS=Homo sapiens OX=9606 GN=TEX264 PE=1 SV=1</t>
  </si>
  <si>
    <t>Glycerol-3-phosphate acyltransferase 4 OS=Homo sapiens OX=9606 GN=GPAT4 PE=1 SV=1</t>
  </si>
  <si>
    <t>Unconventional myosin-Ic OS=Homo sapiens OX=9606 GN=MYO1C PE=1 SV=4</t>
  </si>
  <si>
    <t>Neudesin OS=Homo sapiens OX=9606 GN=NENF PE=1 SV=1</t>
  </si>
  <si>
    <t>Solute carrier family 2, facilitated glucose transporter member 4 OS=Homo sapiens OX=9606 GN=SLC2A4 PE=1 SV=1</t>
  </si>
  <si>
    <t>Translocon-associated protein subunit alpha OS=Homo sapiens OX=9606 GN=SSR1 PE=1 SV=3</t>
  </si>
  <si>
    <t>Probable phospholipid-transporting ATPase IIB OS=Homo sapiens OX=9606 GN=ATP9B PE=2 SV=4</t>
  </si>
  <si>
    <t>Tetraspanin-13 OS=Homo sapiens OX=9606 GN=TSPAN13 PE=2 SV=1</t>
  </si>
  <si>
    <t>Ezrin OS=Homo sapiens OX=9606 GN=EZR PE=1 SV=4</t>
  </si>
  <si>
    <t>Calcium-binding mitochondrial carrier protein Aralar2 OS=Homo sapiens OX=9606 GN=SLC25A13 PE=1 SV=2</t>
  </si>
  <si>
    <t>Phosphoglycerate kinase 1 OS=Homo sapiens OX=9606 GN=PGK1 PE=1 SV=3</t>
  </si>
  <si>
    <t>Fermitin family homolog 2 OS=Homo sapiens OX=9606 GN=FERMT2 PE=1 SV=1</t>
  </si>
  <si>
    <t>Dehydrogenase/reductase SDR family member 7B OS=Homo sapiens OX=9606 GN=DHRS7B PE=1 SV=2</t>
  </si>
  <si>
    <t>Redox-regulatory protein FAM213A OS=Homo sapiens OX=9606 GN=FAM213A PE=1 SV=3</t>
  </si>
  <si>
    <t>DnaJ homolog subfamily C member 5 OS=Homo sapiens OX=9606 GN=DNAJC5 PE=1 SV=1</t>
  </si>
  <si>
    <t>Annexin A11 OS=Homo sapiens OX=9606 GN=ANXA11 PE=1 SV=1</t>
  </si>
  <si>
    <t>LMBR1 domain-containing protein 2 OS=Homo sapiens OX=9606 GN=LMBRD2 PE=1 SV=1</t>
  </si>
  <si>
    <t>Aldo-keto reductase family 1 member C4 OS=Homo sapiens OX=9606 GN=AKR1C4 PE=1 SV=3</t>
  </si>
  <si>
    <t>Syntaxin-binding protein 3 OS=Homo sapiens OX=9606 GN=STXBP3 PE=1 SV=2</t>
  </si>
  <si>
    <t>60S ribosomal protein L36 OS=Homo sapiens OX=9606 GN=RPL36 PE=1 SV=3</t>
  </si>
  <si>
    <t>Methyltransferase-like protein 7A OS=Homo sapiens OX=9606 GN=METTL7A PE=1 SV=1</t>
  </si>
  <si>
    <t>Phosphoglucomutase-1 OS=Homo sapiens OX=9606 GN=PGM1 PE=1 SV=3</t>
  </si>
  <si>
    <t>U1 small nuclear ribonucleoprotein 70 kDa OS=Homo sapiens OX=9606 GN=SNRNP70 PE=1 SV=2</t>
  </si>
  <si>
    <t>Cleft lip and palate transmembrane protein 1 OS=Homo sapiens OX=9606 GN=CLPTM1 PE=1 SV=1</t>
  </si>
  <si>
    <t>Cytochrome b-c1 complex subunit 1, mitochondrial OS=Homo sapiens OX=9606 GN=UQCRC1 PE=1 SV=3</t>
  </si>
  <si>
    <t>Small nuclear ribonucleoprotein Sm D2 OS=Homo sapiens OX=9606 GN=SNRPD2 PE=1 SV=1</t>
  </si>
  <si>
    <t>Amine oxidase [flavin-containing] B OS=Homo sapiens OX=9606 GN=MAOB PE=1 SV=3</t>
  </si>
  <si>
    <t>Lysosomal acid phosphatase OS=Homo sapiens OX=9606 GN=ACP2 PE=1 SV=3</t>
  </si>
  <si>
    <t>Sulfite oxidase, mitochondrial OS=Homo sapiens OX=9606 GN=SUOX PE=1 SV=2</t>
  </si>
  <si>
    <t>Zinc transporter ZIP14 OS=Homo sapiens OX=9606 GN=SLC39A14 PE=1 SV=3</t>
  </si>
  <si>
    <t>Coxsackievirus and adenovirus receptor OS=Homo sapiens OX=9606 GN=CXADR PE=1 SV=1</t>
  </si>
  <si>
    <t>D-beta-hydroxybutyrate dehydrogenase, mitochondrial OS=Homo sapiens OX=9606 GN=BDH1 PE=1 SV=3</t>
  </si>
  <si>
    <t>Signal recognition particle 54 kDa protein OS=Homo sapiens OX=9606 GN=SRP54 PE=1 SV=1</t>
  </si>
  <si>
    <t>Trifunctional enzyme subunit beta, mitochondrial OS=Homo sapiens OX=9606 GN=HADHB PE=1 SV=3</t>
  </si>
  <si>
    <t>Fructose-bisphosphate aldolase A OS=Homo sapiens OX=9606 GN=ALDOA PE=1 SV=2</t>
  </si>
  <si>
    <t>Arginase-1 OS=Homo sapiens OX=9606 GN=ARG1 PE=1 SV=2</t>
  </si>
  <si>
    <t>Elongation factor 1-gamma OS=Homo sapiens OX=9606 GN=EEF1G PE=1 SV=3</t>
  </si>
  <si>
    <t>3-hydroxyacyl-CoA dehydrogenase type-2 OS=Homo sapiens OX=9606 GN=HSD17B10 PE=1 SV=3</t>
  </si>
  <si>
    <t>ADP/ATP translocase 3 OS=Homo sapiens OX=9606 GN=SLC25A6 PE=1 SV=4</t>
  </si>
  <si>
    <t>Keratinocyte-associated transmembrane protein 2 OS=Homo sapiens OX=9606 GN=KCT2 PE=1 SV=2</t>
  </si>
  <si>
    <t>Serine/arginine-rich splicing factor 9 OS=Homo sapiens OX=9606 GN=SRSF9 PE=1 SV=1</t>
  </si>
  <si>
    <t>Peptidyl-prolyl cis-trans isomerase A OS=Homo sapiens OX=9606 GN=PPIA PE=1 SV=2</t>
  </si>
  <si>
    <t>Oxysterol-binding protein-related protein 9 OS=Homo sapiens OX=9606 GN=OSBPL9 PE=1 SV=2</t>
  </si>
  <si>
    <t>Cell surface hyaluronidase OS=Homo sapiens OX=9606 GN=TMEM2 PE=1 SV=1</t>
  </si>
  <si>
    <t>Bax inhibitor 1 OS=Homo sapiens OX=9606 GN=TMBIM6 PE=1 SV=2</t>
  </si>
  <si>
    <t>F-actin-capping protein subunit beta OS=Homo sapiens OX=9606 GN=CAPZB PE=1 SV=4</t>
  </si>
  <si>
    <t>Heterogeneous nuclear ribonucleoprotein D-like OS=Homo sapiens OX=9606 GN=HNRNPDL PE=1 SV=3</t>
  </si>
  <si>
    <t>Stromal membrane-associated protein 2 OS=Homo sapiens OX=9606 GN=SMAP2 PE=1 SV=1</t>
  </si>
  <si>
    <t>Ubiquitin-associated domain-containing protein 2 OS=Homo sapiens OX=9606 GN=UBAC2 PE=1 SV=1</t>
  </si>
  <si>
    <t>Signal recognition particle subunit SRP72 OS=Homo sapiens OX=9606 GN=SRP72 PE=1 SV=3</t>
  </si>
  <si>
    <t>Presenilin-1 OS=Homo sapiens OX=9606 GN=PSEN1 PE=1 SV=1</t>
  </si>
  <si>
    <t>Neuroblast differentiation-associated protein AHNAK OS=Homo sapiens OX=9606 GN=AHNAK PE=1 SV=2</t>
  </si>
  <si>
    <t>SPRY domain-containing protein 7 OS=Homo sapiens OX=9606 GN=SPRYD7 PE=1 SV=2</t>
  </si>
  <si>
    <t>Transport and Golgi organization protein 1 homolog OS=Homo sapiens OX=9606 GN=MIA3 PE=1 SV=1</t>
  </si>
  <si>
    <t>Histone H1.3 OS=Homo sapiens OX=9606 GN=HIST1H1D PE=1 SV=2</t>
  </si>
  <si>
    <t>Delta(24)-sterol reductase OS=Homo sapiens OX=9606 GN=DHCR24 PE=1 SV=2</t>
  </si>
  <si>
    <t>Synaptogyrin-1 OS=Homo sapiens OX=9606 GN=SYNGR1 PE=1 SV=2</t>
  </si>
  <si>
    <t>Heterogeneous nuclear ribonucleoprotein A3 OS=Homo sapiens OX=9606 GN=HNRNPA3 PE=1 SV=2</t>
  </si>
  <si>
    <t>Ornithine aminotransferase, mitochondrial OS=Homo sapiens OX=9606 GN=OAT PE=1 SV=1</t>
  </si>
  <si>
    <t>Transmembrane and ubiquitin-like domain-containing protein 1 OS=Homo sapiens OX=9606 GN=TMUB1 PE=1 SV=1</t>
  </si>
  <si>
    <t>Voltage-dependent anion-selective channel protein 3 OS=Homo sapiens OX=9606 GN=VDAC3 PE=1 SV=1</t>
  </si>
  <si>
    <t>Transmembrane protein 192 OS=Homo sapiens OX=9606 GN=TMEM192 PE=1 SV=1</t>
  </si>
  <si>
    <t>Plexin-B2 OS=Homo sapiens OX=9606 GN=PLXNB2 PE=1 SV=3</t>
  </si>
  <si>
    <t>Eukaryotic translation initiation factor 3 subunit G OS=Homo sapiens OX=9606 GN=EIF3G PE=1 SV=2</t>
  </si>
  <si>
    <t>Peptidyl-tRNA hydrolase 2, mitochondrial OS=Homo sapiens OX=9606 GN=PTRH2 PE=1 SV=1</t>
  </si>
  <si>
    <t>Dolichol-phosphate mannosyltransferase subunit 1 OS=Homo sapiens OX=9606 GN=DPM1 PE=1 SV=1</t>
  </si>
  <si>
    <t>Proteasome activator complex subunit 1 OS=Homo sapiens OX=9606 GN=PSME1 PE=1 SV=1</t>
  </si>
  <si>
    <t>Alpha-2-macroglobulin receptor-associated protein OS=Homo sapiens OX=9606 GN=LRPAP1 PE=1 SV=1</t>
  </si>
  <si>
    <t>Ferric-chelate reductase 1 OS=Homo sapiens OX=9606 GN=FRRS1 PE=2 SV=2</t>
  </si>
  <si>
    <t>Sodium/potassium-transporting ATPase subunit beta-3 OS=Homo sapiens OX=9606 GN=ATP1B3 PE=1 SV=1</t>
  </si>
  <si>
    <t>H/ACA ribonucleoprotein complex subunit 1 OS=Homo sapiens OX=9606 GN=GAR1 PE=1 SV=1</t>
  </si>
  <si>
    <t>IgG receptor FcRn large subunit p51 OS=Homo sapiens OX=9606 GN=FCGRT PE=1 SV=1</t>
  </si>
  <si>
    <t>Solute carrier family 35 member F2 OS=Homo sapiens OX=9606 GN=SLC35F2 PE=1 SV=1</t>
  </si>
  <si>
    <t>Integrin beta-3 OS=Homo sapiens OX=9606 GN=ITGB3 PE=1 SV=2</t>
  </si>
  <si>
    <t>Catenin delta-1 OS=Homo sapiens OX=9606 GN=CTNND1 PE=1 SV=1</t>
  </si>
  <si>
    <t>Histone H2A type 2-C OS=Homo sapiens OX=9606 GN=HIST2H2AC PE=1 SV=4</t>
  </si>
  <si>
    <t>40S ribosomal protein S15a OS=Homo sapiens OX=9606 GN=RPS15A PE=1 SV=2</t>
  </si>
  <si>
    <t>Leukocyte surface antigen CD47 OS=Homo sapiens OX=9606 GN=CD47 PE=1 SV=1</t>
  </si>
  <si>
    <t>Lipolysis-stimulated lipoprotein receptor OS=Homo sapiens OX=9606 GN=LSR PE=1 SV=4</t>
  </si>
  <si>
    <t>U2 small nuclear ribonucleoprotein A' OS=Homo sapiens OX=9606 GN=SNRPA1 PE=1 SV=2</t>
  </si>
  <si>
    <t>Probable serine carboxypeptidase CPVL OS=Homo sapiens OX=9606 GN=CPVL PE=1 SV=2</t>
  </si>
  <si>
    <t>Volume-regulated anion channel subunit LRRC8A OS=Homo sapiens OX=9606 GN=LRRC8A PE=1 SV=1</t>
  </si>
  <si>
    <t>Lysosome-associated membrane glycoprotein 1 OS=Homo sapiens OX=9606 GN=LAMP1 PE=1 SV=3</t>
  </si>
  <si>
    <t>Catalase OS=Homo sapiens OX=9606 GN=CAT PE=1 SV=3</t>
  </si>
  <si>
    <t>Ribose-phosphate pyrophosphokinase 1 OS=Homo sapiens OX=9606 GN=PRPS1 PE=1 SV=2</t>
  </si>
  <si>
    <t>Protein spinster homolog 1 OS=Homo sapiens OX=9606 GN=SPNS1 PE=1 SV=1</t>
  </si>
  <si>
    <t>Ras suppressor protein 1 OS=Homo sapiens OX=9606 GN=RSU1 PE=1 SV=3</t>
  </si>
  <si>
    <t>Eukaryotic translation initiation factor 3 subunit D OS=Homo sapiens OX=9606 GN=EIF3D PE=1 SV=1</t>
  </si>
  <si>
    <t>1-acyl-sn-glycerol-3-phosphate acyltransferase delta OS=Homo sapiens OX=9606 GN=AGPAT4 PE=1 SV=1</t>
  </si>
  <si>
    <t>60S ribosomal protein L28 OS=Homo sapiens OX=9606 GN=RPL28 PE=1 SV=3</t>
  </si>
  <si>
    <t>V-type proton ATPase subunit C 1 OS=Homo sapiens OX=9606 GN=ATP6V1C1 PE=1 SV=4</t>
  </si>
  <si>
    <t>Junctional adhesion molecule A OS=Homo sapiens OX=9606 GN=F11R PE=1 SV=1</t>
  </si>
  <si>
    <t>Splicing factor 3B subunit 2 OS=Homo sapiens OX=9606 GN=SF3B2 PE=1 SV=2</t>
  </si>
  <si>
    <t>Endothelial protein C receptor OS=Homo sapiens OX=9606 GN=PROCR PE=1 SV=1</t>
  </si>
  <si>
    <t>RNA-binding protein Raly OS=Homo sapiens OX=9606 GN=RALY PE=1 SV=1</t>
  </si>
  <si>
    <t>60S ribosomal protein L34 OS=Homo sapiens OX=9606 GN=RPL34 PE=1 SV=3</t>
  </si>
  <si>
    <t>Heterogeneous nuclear ribonucleoprotein Q OS=Homo sapiens OX=9606 GN=SYNCRIP PE=1 SV=2</t>
  </si>
  <si>
    <t>Methylmalonate-semialdehyde dehydrogenase [acylating], mitochondrial OS=Homo sapiens OX=9606 GN=ALDH6A1 PE=1 SV=2</t>
  </si>
  <si>
    <t>Transformer-2 protein homolog alpha OS=Homo sapiens OX=9606 GN=TRA2A PE=1 SV=1</t>
  </si>
  <si>
    <t>Endoplasmic reticulum metallopeptidase 1 OS=Homo sapiens OX=9606 GN=ERMP1 PE=1 SV=2</t>
  </si>
  <si>
    <t>60S ribosomal protein L18a OS=Homo sapiens OX=9606 GN=RPL18A PE=1 SV=2</t>
  </si>
  <si>
    <t>Serine/threonine-protein phosphatase 2A 65 kDa regulatory subunit A alpha isoform OS=Homo sapiens OX=9606 GN=PPP2R1A PE=1 SV=4</t>
  </si>
  <si>
    <t>40S ribosomal protein S21 OS=Homo sapiens OX=9606 GN=RPS21 PE=1 SV=1</t>
  </si>
  <si>
    <t>Large neutral amino acids transporter small subunit 1 OS=Homo sapiens OX=9606 GN=SLC7A5 PE=1 SV=2</t>
  </si>
  <si>
    <t>Tubulin beta-4B chain OS=Homo sapiens OX=9606 GN=TUBB4B PE=1 SV=1</t>
  </si>
  <si>
    <t>CD81 antigen OS=Homo sapiens OX=9606 GN=CD81 PE=1 SV=1</t>
  </si>
  <si>
    <t>Erythrocyte band 7 integral membrane protein OS=Homo sapiens OX=9606 GN=STOM PE=1 SV=3</t>
  </si>
  <si>
    <t>Ancient ubiquitous protein 1 OS=Homo sapiens OX=9606 GN=AUP1 PE=1 SV=2</t>
  </si>
  <si>
    <t>40S ribosomal protein S5 OS=Homo sapiens OX=9606 GN=RPS5 PE=1 SV=4</t>
  </si>
  <si>
    <t>Na(+)/H(+) exchange regulatory cofactor NHE-RF2 OS=Homo sapiens OX=9606 GN=SLC9A3R2 PE=1 SV=2</t>
  </si>
  <si>
    <t>Vacuolar protein sorting-associated protein 4A OS=Homo sapiens OX=9606 GN=VPS4A PE=1 SV=1</t>
  </si>
  <si>
    <t>Lysophospholipid acyltransferase 7 OS=Homo sapiens OX=9606 GN=MBOAT7 PE=1 SV=2</t>
  </si>
  <si>
    <t>60S ribosomal protein L27a OS=Homo sapiens OX=9606 GN=RPL27A PE=1 SV=2</t>
  </si>
  <si>
    <t>Occludin OS=Homo sapiens OX=9606 GN=OCLN PE=1 SV=1</t>
  </si>
  <si>
    <t>Dephospho-CoA kinase domain-containing protein OS=Homo sapiens OX=9606 GN=DCAKD PE=1 SV=1</t>
  </si>
  <si>
    <t>Serine/arginine-rich splicing factor 6 OS=Homo sapiens OX=9606 GN=SRSF6 PE=1 SV=2</t>
  </si>
  <si>
    <t>60S ribosomal protein L11 OS=Homo sapiens OX=9606 GN=RPL11 PE=1 SV=2</t>
  </si>
  <si>
    <t>Isocitrate dehydrogenase [NAD] subunit gamma, mitochondrial OS=Homo sapiens OX=9606 GN=IDH3G PE=1 SV=1</t>
  </si>
  <si>
    <t>Cartilage-associated protein OS=Homo sapiens OX=9606 GN=CRTAP PE=1 SV=1</t>
  </si>
  <si>
    <t>RNA-binding protein 4 OS=Homo sapiens OX=9606 GN=RBM4 PE=1 SV=1</t>
  </si>
  <si>
    <t>Lymphoid-specific helicase OS=Homo sapiens OX=9606 GN=HELLS PE=1 SV=1</t>
  </si>
  <si>
    <t>Rho-related GTP-binding protein RhoB OS=Homo sapiens OX=9606 GN=RHOB PE=1 SV=1</t>
  </si>
  <si>
    <t>Exosome complex component RRP45 OS=Homo sapiens OX=9606 GN=EXOSC9 PE=1 SV=3</t>
  </si>
  <si>
    <t>THO complex subunit 4 OS=Homo sapiens OX=9606 GN=ALYREF PE=1 SV=3</t>
  </si>
  <si>
    <t>Myb-binding protein 1A OS=Homo sapiens OX=9606 GN=MYBBP1A PE=1 SV=2</t>
  </si>
  <si>
    <t>Phospholipase D3 OS=Homo sapiens OX=9606 GN=PLD3 PE=1 SV=1</t>
  </si>
  <si>
    <t>Sorting nexin-5 OS=Homo sapiens OX=9606 GN=SNX5 PE=1 SV=1</t>
  </si>
  <si>
    <t>Bifunctional UDP-N-acetylglucosamine 2-epimerase/N-acetylmannosamine kinase OS=Homo sapiens OX=9606 GN=GNE PE=1 SV=1</t>
  </si>
  <si>
    <t>Developmentally-regulated GTP-binding protein 1 OS=Homo sapiens OX=9606 GN=DRG1 PE=1 SV=1</t>
  </si>
  <si>
    <t>Parafibromin OS=Homo sapiens OX=9606 GN=CDC73 PE=1 SV=1</t>
  </si>
  <si>
    <t>DnaJ homolog subfamily A member 2 OS=Homo sapiens OX=9606 GN=DNAJA2 PE=1 SV=1</t>
  </si>
  <si>
    <t>Mitochondrial 2-oxoglutarate/malate carrier protein OS=Homo sapiens OX=9606 GN=SLC25A11 PE=1 SV=3</t>
  </si>
  <si>
    <t>Eukaryotic translation elongation factor 1 epsilon-1 OS=Homo sapiens OX=9606 GN=EEF1E1 PE=1 SV=1</t>
  </si>
  <si>
    <t>Radixin OS=Homo sapiens OX=9606 GN=RDX PE=1 SV=1</t>
  </si>
  <si>
    <t>Ubiquitin carboxyl-terminal hydrolase 24 OS=Homo sapiens OX=9606 GN=USP24 PE=1 SV=3</t>
  </si>
  <si>
    <t>Ankyrin repeat domain-containing protein 46 OS=Homo sapiens OX=9606 GN=ANKRD46 PE=1 SV=1</t>
  </si>
  <si>
    <t>Heterogeneous nuclear ribonucleoprotein L OS=Homo sapiens OX=9606 GN=HNRNPL PE=1 SV=2</t>
  </si>
  <si>
    <t>Microsomal glutathione S-transferase 1 OS=Homo sapiens OX=9606 GN=MGST1 PE=1 SV=1</t>
  </si>
  <si>
    <t>40S ribosomal protein S23 OS=Homo sapiens OX=9606 GN=RPS23 PE=1 SV=3</t>
  </si>
  <si>
    <t>60S ribosomal protein L27 OS=Homo sapiens OX=9606 GN=RPL27 PE=1 SV=2</t>
  </si>
  <si>
    <t>Guanine nucleotide-binding protein subunit alpha-13 OS=Homo sapiens OX=9606 GN=GNA13 PE=1 SV=2</t>
  </si>
  <si>
    <t>Disintegrin and metalloproteinase domain-containing protein 10 OS=Homo sapiens OX=9606 GN=ADAM10 PE=1 SV=1</t>
  </si>
  <si>
    <t>Protein GPR107 OS=Homo sapiens OX=9606 GN=GPR107 PE=1 SV=1</t>
  </si>
  <si>
    <t>Protein diaphanous homolog 1 OS=Homo sapiens OX=9606 GN=DIAPH1 PE=1 SV=2</t>
  </si>
  <si>
    <t>Ras-related protein Rab-33B OS=Homo sapiens OX=9606 GN=RAB33B PE=1 SV=1</t>
  </si>
  <si>
    <t>Nicastrin OS=Homo sapiens OX=9606 GN=NCSTN PE=1 SV=2</t>
  </si>
  <si>
    <t>ER lumen protein-retaining receptor 3 OS=Homo sapiens OX=9606 GN=KDELR3 PE=2 SV=1</t>
  </si>
  <si>
    <t>Serine/arginine-rich splicing factor 3 OS=Homo sapiens OX=9606 GN=SRSF3 PE=1 SV=1</t>
  </si>
  <si>
    <t>Glucosylceramidase OS=Homo sapiens OX=9606 GN=GBA PE=1 SV=3</t>
  </si>
  <si>
    <t>Eukaryotic translation initiation factor 4 gamma 2 OS=Homo sapiens OX=9606 GN=EIF4G2 PE=1 SV=1</t>
  </si>
  <si>
    <t>Tripeptidyl-peptidase 1 OS=Homo sapiens OX=9606 GN=TPP1 PE=1 SV=2</t>
  </si>
  <si>
    <t>Tetraspanin-6 OS=Homo sapiens OX=9606 GN=TSPAN6 PE=1 SV=1</t>
  </si>
  <si>
    <t>Afamin OS=Homo sapiens OX=9606 GN=AFM PE=1 SV=1</t>
  </si>
  <si>
    <t>Palmitoyl-protein thioesterase 1 OS=Homo sapiens OX=9606 GN=PPT1 PE=1 SV=1</t>
  </si>
  <si>
    <t>Rho-related GTP-binding protein RhoG OS=Homo sapiens OX=9606 GN=RHOG PE=1 SV=1</t>
  </si>
  <si>
    <t>Podocalyxin OS=Homo sapiens OX=9606 GN=PODXL PE=1 SV=2</t>
  </si>
  <si>
    <t>Gem-associated protein 4 OS=Homo sapiens OX=9606 GN=GEMIN4 PE=1 SV=2</t>
  </si>
  <si>
    <t>Lysosome membrane protein 2 OS=Homo sapiens OX=9606 GN=SCARB2 PE=1 SV=2</t>
  </si>
  <si>
    <t>Serine/threonine-protein kinase A-Raf OS=Homo sapiens OX=9606 GN=ARAF PE=1 SV=2</t>
  </si>
  <si>
    <t>60S ribosomal protein L21 OS=Homo sapiens OX=9606 GN=RPL21 PE=1 SV=2</t>
  </si>
  <si>
    <t>Eukaryotic peptide chain release factor subunit 1 OS=Homo sapiens OX=9606 GN=ETF1 PE=1 SV=3</t>
  </si>
  <si>
    <t>Protein RER1 OS=Homo sapiens OX=9606 GN=RER1 PE=1 SV=1</t>
  </si>
  <si>
    <t>Uncharacterized protein C7orf50 OS=Homo sapiens OX=9606 GN=C7orf50 PE=1 SV=1</t>
  </si>
  <si>
    <t>60S ribosomal protein L17 OS=Homo sapiens OX=9606 GN=RPL17 PE=1 SV=3</t>
  </si>
  <si>
    <t>26S proteasome regulatory subunit 6B OS=Homo sapiens OX=9606 GN=PSMC4 PE=1 SV=2</t>
  </si>
  <si>
    <t>Succinate--CoA ligase [GDP-forming] subunit beta, mitochondrial OS=Homo sapiens OX=9606 GN=SUCLG2 PE=1 SV=2</t>
  </si>
  <si>
    <t>CD59 glycoprotein OS=Homo sapiens OX=9606 GN=CD59 PE=1 SV=1</t>
  </si>
  <si>
    <t>Heterogeneous nuclear ribonucleoprotein A0 OS=Homo sapiens OX=9606 GN=HNRNPA0 PE=1 SV=1</t>
  </si>
  <si>
    <t>Pyridoxal-dependent decarboxylase domain-containing protein 1 OS=Homo sapiens OX=9606 GN=PDXDC1 PE=1 SV=2</t>
  </si>
  <si>
    <t>Guanine nucleotide-binding protein G(I)/G(S)/G(T) subunit beta-2 OS=Homo sapiens OX=9606 GN=GNB2 PE=1 SV=3</t>
  </si>
  <si>
    <t>DnaJ homolog subfamily B member 1 OS=Homo sapiens OX=9606 GN=DNAJB1 PE=1 SV=4</t>
  </si>
  <si>
    <t>Putative phospholipase B-like 2 OS=Homo sapiens OX=9606 GN=PLBD2 PE=1 SV=2</t>
  </si>
  <si>
    <t>Protein THEM6 OS=Homo sapiens OX=9606 GN=THEM6 PE=1 SV=2</t>
  </si>
  <si>
    <t>Eukaryotic translation initiation factor 4 gamma 1 OS=Homo sapiens OX=9606 GN=EIF4G1 PE=1 SV=4</t>
  </si>
  <si>
    <t>Multidrug resistance protein 1 OS=Homo sapiens OX=9606 GN=ABCB1 PE=1 SV=3</t>
  </si>
  <si>
    <t>Transmembrane protein 168 OS=Homo sapiens OX=9606 GN=TMEM168 PE=2 SV=2</t>
  </si>
  <si>
    <t>Large proline-rich protein BAG6 OS=Homo sapiens OX=9606 GN=BAG6 PE=1 SV=2</t>
  </si>
  <si>
    <t>40S ribosomal protein S26 OS=Homo sapiens OX=9606 GN=RPS26 PE=1 SV=3</t>
  </si>
  <si>
    <t>Excitatory amino acid transporter 1 OS=Homo sapiens OX=9606 GN=SLC1A3 PE=1 SV=1</t>
  </si>
  <si>
    <t>Transmembrane protein 205 OS=Homo sapiens OX=9606 GN=TMEM205 PE=1 SV=1</t>
  </si>
  <si>
    <t>40S ribosomal protein S20 OS=Homo sapiens OX=9606 GN=RPS20 PE=1 SV=1</t>
  </si>
  <si>
    <t>Enhancer of mRNA-decapping protein 4 OS=Homo sapiens OX=9606 GN=EDC4 PE=1 SV=1</t>
  </si>
  <si>
    <t>BET1 homolog OS=Homo sapiens OX=9606 GN=BET1 PE=1 SV=1</t>
  </si>
  <si>
    <t>Angiomotin OS=Homo sapiens OX=9606 GN=AMOT PE=1 SV=1</t>
  </si>
  <si>
    <t>Ral GTPase-activating protein subunit alpha-1 OS=Homo sapiens OX=9606 GN=RALGAPA1 PE=1 SV=1</t>
  </si>
  <si>
    <t>Transcriptional activator protein Pur-alpha OS=Homo sapiens OX=9606 GN=PURA PE=1 SV=2</t>
  </si>
  <si>
    <t>Vesicle-trafficking protein SEC22a OS=Homo sapiens OX=9606 GN=SEC22A PE=1 SV=1</t>
  </si>
  <si>
    <t>Nuclear cap-binding protein subunit 1 OS=Homo sapiens OX=9606 GN=NCBP1 PE=1 SV=1</t>
  </si>
  <si>
    <t>Vacuolar ATPase assembly integral membrane protein VMA21 OS=Homo sapiens OX=9606 GN=VMA21 PE=1 SV=1</t>
  </si>
  <si>
    <t>Vesicle transport protein GOT1B OS=Homo sapiens OX=9606 GN=GOLT1B PE=1 SV=1</t>
  </si>
  <si>
    <t>Acetyl-CoA carboxylase 2 OS=Homo sapiens OX=9606 GN=ACACB PE=1 SV=3</t>
  </si>
  <si>
    <t>Zinc finger FYVE domain-containing protein 1 OS=Homo sapiens OX=9606 GN=ZFYVE1 PE=1 SV=1</t>
  </si>
  <si>
    <t>Dynactin subunit 1 OS=Homo sapiens OX=9606 GN=DCTN1 PE=1 SV=3</t>
  </si>
  <si>
    <t>Protein FAM91A1 OS=Homo sapiens OX=9606 GN=FAM91A1 PE=1 SV=3</t>
  </si>
  <si>
    <t>Ran GTPase-activating protein 1 OS=Homo sapiens OX=9606 GN=RANGAP1 PE=1 SV=1</t>
  </si>
  <si>
    <t>Guanine nucleotide-binding protein G(I)/G(S)/G(T) subunit beta-1 OS=Homo sapiens OX=9606 GN=GNB1 PE=1 SV=3</t>
  </si>
  <si>
    <t>Protein YIPF3 OS=Homo sapiens OX=9606 GN=YIPF3 PE=1 SV=1</t>
  </si>
  <si>
    <t>Ras-related protein Rab-2A OS=Homo sapiens OX=9606 GN=RAB2A PE=1 SV=1</t>
  </si>
  <si>
    <t>Transmembrane emp24 domain-containing protein 1 OS=Homo sapiens OX=9606 GN=TMED1 PE=1 SV=1</t>
  </si>
  <si>
    <t>CD320 antigen OS=Homo sapiens OX=9606 GN=CD320 PE=1 SV=1</t>
  </si>
  <si>
    <t>Ectonucleoside triphosphate diphosphohydrolase 6 OS=Homo sapiens OX=9606 GN=ENTPD6 PE=1 SV=3</t>
  </si>
  <si>
    <t>BET1-like protein OS=Homo sapiens OX=9606 GN=BET1L PE=1 SV=1</t>
  </si>
  <si>
    <t>Golgi phosphoprotein 3-like OS=Homo sapiens OX=9606 GN=GOLPH3L PE=1 SV=1</t>
  </si>
  <si>
    <t>Beta-1,4-galactosyltransferase 1 OS=Homo sapiens OX=9606 GN=B4GALT1 PE=1 SV=5</t>
  </si>
  <si>
    <t>Receptor-binding cancer antigen expressed on SiSo cells OS=Homo sapiens OX=9606 GN=EBAG9 PE=1 SV=1</t>
  </si>
  <si>
    <t>Fukutin OS=Homo sapiens OX=9606 GN=FKTN PE=1 SV=2</t>
  </si>
  <si>
    <t>F-BAR domain only protein 2 OS=Homo sapiens OX=9606 GN=FCHO2 PE=1 SV=2</t>
  </si>
  <si>
    <t>CMP-N-acetylneuraminate-beta-galactosamide-alpha-2,3-sialyltransferase 4 OS=Homo sapiens OX=9606 GN=ST3GAL4 PE=2 SV=1</t>
  </si>
  <si>
    <t>N-acetylglucosamine-1-phosphotransferase subunits alpha/beta OS=Homo sapiens OX=9606 GN=GNPTAB PE=1 SV=1</t>
  </si>
  <si>
    <t>Vesicle transport protein SFT2C OS=Homo sapiens OX=9606 GN=SFT2D3 PE=2 SV=1</t>
  </si>
  <si>
    <t>Polypeptide N-acetylgalactosaminyltransferase 11 OS=Homo sapiens OX=9606 GN=GALNT11 PE=1 SV=2</t>
  </si>
  <si>
    <t>Molybdate-anion transporter OS=Homo sapiens OX=9606 GN=MFSD5 PE=1 SV=2</t>
  </si>
  <si>
    <t>Palmitoyltransferase ZDHHC17 OS=Homo sapiens OX=9606 GN=ZDHHC17 PE=1 SV=2</t>
  </si>
  <si>
    <t>Exostosin-2 OS=Homo sapiens OX=9606 GN=EXT2 PE=1 SV=1</t>
  </si>
  <si>
    <t>Small nuclear ribonucleoprotein Sm D3 OS=Homo sapiens OX=9606 GN=SNRPD3 PE=1 SV=1</t>
  </si>
  <si>
    <t>Polypeptide N-acetylgalactosaminyltransferase 14 OS=Homo sapiens OX=9606 GN=GALNT14 PE=1 SV=1</t>
  </si>
  <si>
    <t>Glycoprotein endo-alpha-1,2-mannosidase-like protein OS=Homo sapiens OX=9606 GN=MANEAL PE=2 SV=1</t>
  </si>
  <si>
    <t>Beta-1,4-galactosyltransferase 7 OS=Homo sapiens OX=9606 GN=B4GALT7 PE=1 SV=1</t>
  </si>
  <si>
    <t>Ectonucleoside triphosphate diphosphohydrolase 7 OS=Homo sapiens OX=9606 GN=ENTPD7 PE=2 SV=1</t>
  </si>
  <si>
    <t>Polypeptide N-acetylgalactosaminyltransferase 13 OS=Homo sapiens OX=9606 GN=GALNT13 PE=2 SV=2</t>
  </si>
  <si>
    <t>GPI ethanolamine phosphate transferase 1 OS=Homo sapiens OX=9606 GN=PIGN PE=1 SV=1</t>
  </si>
  <si>
    <t>Type 2 phosphatidylinositol 4,5-bisphosphate 4-phosphatase OS=Homo sapiens OX=9606 GN=PIP4P2 PE=1 SV=1</t>
  </si>
  <si>
    <t>Exocyst complex component 1 OS=Homo sapiens OX=9606 GN=EXOC1 PE=1 SV=4</t>
  </si>
  <si>
    <t>Arfaptin-2 OS=Homo sapiens OX=9606 GN=ARFIP2 PE=1 SV=1</t>
  </si>
  <si>
    <t>AP-1 complex subunit sigma-2 OS=Homo sapiens OX=9606 GN=AP1S2 PE=1 SV=1</t>
  </si>
  <si>
    <t>Coatomer subunit zeta-2 OS=Homo sapiens OX=9606 GN=COPZ2 PE=2 SV=1</t>
  </si>
  <si>
    <t>GTP-binding protein SAR1a OS=Homo sapiens OX=9606 GN=SAR1A PE=1 SV=1</t>
  </si>
  <si>
    <t>Sorting nexin-7 OS=Homo sapiens OX=9606 GN=SNX7 PE=1 SV=1</t>
  </si>
  <si>
    <t>PDZ domain-containing protein 11 OS=Homo sapiens OX=9606 GN=PDZD11 PE=1 SV=2</t>
  </si>
  <si>
    <t>Sorting nexin-30 OS=Homo sapiens OX=9606 GN=SNX30 PE=1 SV=1</t>
  </si>
  <si>
    <t>UPF0577 protein KIAA1324-like OS=Homo sapiens OX=9606 GN=KIAA1324L PE=1 SV=2</t>
  </si>
  <si>
    <t>Receptor expression-enhancing protein 4 OS=Homo sapiens OX=9606 GN=REEP4 PE=1 SV=1</t>
  </si>
  <si>
    <t>Thioredoxin domain-containing protein 12 OS=Homo sapiens OX=9606 GN=TXNDC12 PE=1 SV=1</t>
  </si>
  <si>
    <t>Neutral cholesterol ester hydrolase 1 OS=Homo sapiens OX=9606 GN=NCEH1 PE=1 SV=3</t>
  </si>
  <si>
    <t>GTP-binding nuclear protein Ran OS=Homo sapiens OX=9606 GN=RAN PE=1 SV=3</t>
  </si>
  <si>
    <t>GTP-binding protein SAR1b OS=Homo sapiens OX=9606 GN=SAR1B PE=1 SV=1</t>
  </si>
  <si>
    <t>BRI3-binding protein OS=Homo sapiens OX=9606 GN=BRI3BP PE=1 SV=1</t>
  </si>
  <si>
    <t>Minor histocompatibility antigen H13 OS=Homo sapiens OX=9606 GN=HM13 PE=1 SV=1</t>
  </si>
  <si>
    <t>6-phosphogluconate dehydrogenase, decarboxylating OS=Homo sapiens OX=9606 GN=PGD PE=1 SV=3</t>
  </si>
  <si>
    <t>Multiple inositol polyphosphate phosphatase 1 OS=Homo sapiens OX=9606 GN=MINPP1 PE=1 SV=1</t>
  </si>
  <si>
    <t>Fatty acyl-CoA reductase 1 OS=Homo sapiens OX=9606 GN=FAR1 PE=1 SV=1</t>
  </si>
  <si>
    <t>14-3-3 protein theta OS=Homo sapiens OX=9606 GN=YWHAQ PE=1 SV=1</t>
  </si>
  <si>
    <t>Electron transfer flavoprotein subunit alpha, mitochondrial OS=Homo sapiens OX=9606 GN=ETFA PE=1 SV=1</t>
  </si>
  <si>
    <t>ER membrane protein complex subunit 3 OS=Homo sapiens OX=9606 GN=EMC3 PE=1 SV=3</t>
  </si>
  <si>
    <t>Brain-specific angiogenesis inhibitor 1-associated protein 2 OS=Homo sapiens OX=9606 GN=BAIAP2 PE=1 SV=1</t>
  </si>
  <si>
    <t>EH domain-containing protein 4 OS=Homo sapiens OX=9606 GN=EHD4 PE=1 SV=1</t>
  </si>
  <si>
    <t>Centromere/kinetochore protein zw10 homolog OS=Homo sapiens OX=9606 GN=ZW10 PE=1 SV=3</t>
  </si>
  <si>
    <t>ER membrane protein complex subunit 7 OS=Homo sapiens OX=9606 GN=EMC7 PE=1 SV=1</t>
  </si>
  <si>
    <t>Junctophilin-1 OS=Homo sapiens OX=9606 GN=JPH1 PE=1 SV=2</t>
  </si>
  <si>
    <t>Pleckstrin homology domain-containing family A member 5 OS=Homo sapiens OX=9606 GN=PLEKHA5 PE=1 SV=1</t>
  </si>
  <si>
    <t>Cytochrome P450 2C19 OS=Homo sapiens OX=9606 GN=CYP2C19 PE=1 SV=3</t>
  </si>
  <si>
    <t>Catenin alpha-1 OS=Homo sapiens OX=9606 GN=CTNNA1 PE=1 SV=1</t>
  </si>
  <si>
    <t>Leucine-rich PPR motif-containing protein, mitochondrial OS=Homo sapiens OX=9606 GN=LRPPRC PE=1 SV=3</t>
  </si>
  <si>
    <t>Transforming protein RhoA OS=Homo sapiens OX=9606 GN=RHOA PE=1 SV=1</t>
  </si>
  <si>
    <t>UDP-glucuronosyltransferase 2B4 OS=Homo sapiens OX=9606 GN=UGT2B4 PE=1 SV=2</t>
  </si>
  <si>
    <t>Proteasome subunit alpha type-6 OS=Homo sapiens OX=9606 GN=PSMA6 PE=1 SV=1</t>
  </si>
  <si>
    <t>ADP-ribosylation factor-binding protein GGA3 OS=Homo sapiens OX=9606 GN=GGA3 PE=1 SV=1</t>
  </si>
  <si>
    <t>Glutathione S-transferase Mu 1 OS=Homo sapiens OX=9606 GN=GSTM1 PE=1 SV=3</t>
  </si>
  <si>
    <t>Cysteine-rich with EGF-like domain protein 1 OS=Homo sapiens OX=9606 GN=CRELD1 PE=1 SV=3</t>
  </si>
  <si>
    <t>Ufm1-specific protease 2 OS=Homo sapiens OX=9606 GN=UFSP2 PE=1 SV=3</t>
  </si>
  <si>
    <t>Dolichyl-diphosphooligosaccharide--protein glycosyltransferase subunit DAD1 OS=Homo sapiens OX=9606 GN=DAD1 PE=1 SV=3</t>
  </si>
  <si>
    <t>Plastin-3 OS=Homo sapiens OX=9606 GN=PLS3 PE=1 SV=4</t>
  </si>
  <si>
    <t>ADP-ribosylation factor-like protein 6-interacting protein 1 OS=Homo sapiens OX=9606 GN=ARL6IP1 PE=1 SV=2</t>
  </si>
  <si>
    <t>ER membrane protein complex subunit 8 OS=Homo sapiens OX=9606 GN=EMC8 PE=1 SV=1</t>
  </si>
  <si>
    <t>Protein angel homolog 1 OS=Homo sapiens OX=9606 GN=ANGEL1 PE=1 SV=1</t>
  </si>
  <si>
    <t>Aflatoxin B1 aldehyde reductase member 2 OS=Homo sapiens OX=9606 GN=AKR7A2 PE=1 SV=3</t>
  </si>
  <si>
    <t>Cytochrome P450 2A13 OS=Homo sapiens OX=9606 GN=CYP2A13 PE=1 SV=3</t>
  </si>
  <si>
    <t>Long-chain-fatty-acid--CoA ligase 5 OS=Homo sapiens OX=9606 GN=ACSL5 PE=1 SV=1</t>
  </si>
  <si>
    <t>Motile sperm domain-containing protein 2 OS=Homo sapiens OX=9606 GN=MOSPD2 PE=1 SV=1</t>
  </si>
  <si>
    <t>Signal peptidase complex catalytic subunit SEC11A OS=Homo sapiens OX=9606 GN=SEC11A PE=1 SV=1</t>
  </si>
  <si>
    <t>Signal peptidase complex subunit 2 OS=Homo sapiens OX=9606 GN=SPCS2 PE=1 SV=3</t>
  </si>
  <si>
    <t>Cytochrome b5 type B OS=Homo sapiens OX=9606 GN=CYB5B PE=1 SV=2</t>
  </si>
  <si>
    <t>3-ketodihydrosphingosine reductase OS=Homo sapiens OX=9606 GN=KDSR PE=1 SV=1</t>
  </si>
  <si>
    <t>2-iminobutanoate/2-iminopropanoate deaminase OS=Homo sapiens OX=9606 GN=RIDA PE=1 SV=1</t>
  </si>
  <si>
    <t>Glutathione S-transferase A5 OS=Homo sapiens OX=9606 GN=GSTA5 PE=1 SV=1</t>
  </si>
  <si>
    <t>Signal peptidase complex subunit 3 OS=Homo sapiens OX=9606 GN=SPCS3 PE=1 SV=1</t>
  </si>
  <si>
    <t>Mitochondrial import inner membrane translocase subunit Tim8 A OS=Homo sapiens OX=9606 GN=TIMM8A PE=1 SV=1</t>
  </si>
  <si>
    <t>Coiled-coil domain-containing protein 47 OS=Homo sapiens OX=9606 GN=CCDC47 PE=1 SV=1</t>
  </si>
  <si>
    <t>Manganese-transporting ATPase 13A1 OS=Homo sapiens OX=9606 GN=ATP13A1 PE=1 SV=2</t>
  </si>
  <si>
    <t>Histone H3.3 OS=Homo sapiens OX=9606 GN=H3F3A PE=1 SV=2</t>
  </si>
  <si>
    <t>Beta-arrestin-2 OS=Homo sapiens OX=9606 GN=ARRB2 PE=1 SV=2</t>
  </si>
  <si>
    <t>Tumor protein D54 OS=Homo sapiens OX=9606 GN=TPD52L2 PE=1 SV=2</t>
  </si>
  <si>
    <t>Helicase-like transcription factor OS=Homo sapiens OX=9606 GN=HLTF PE=1 SV=2</t>
  </si>
  <si>
    <t>4-trimethylaminobutyraldehyde dehydrogenase OS=Homo sapiens OX=9606 GN=ALDH9A1 PE=1 SV=3</t>
  </si>
  <si>
    <t>4-hydroxyphenylpyruvate dioxygenase OS=Homo sapiens OX=9606 GN=HPD PE=1 SV=2</t>
  </si>
  <si>
    <t>EF-hand calcium-binding domain-containing protein 14 OS=Homo sapiens OX=9606 GN=EFCAB14 PE=1 SV=1</t>
  </si>
  <si>
    <t>Apolipoprotein B-100 OS=Homo sapiens OX=9606 GN=APOB PE=1 SV=2</t>
  </si>
  <si>
    <t>ATP synthase F(0) complex subunit B1, mitochondrial OS=Homo sapiens OX=9606 GN=ATP5F1 PE=1 SV=2</t>
  </si>
  <si>
    <t>ER membrane protein complex subunit 2 OS=Homo sapiens OX=9606 GN=EMC2 PE=1 SV=1</t>
  </si>
  <si>
    <t>Sideroflexin-1 OS=Homo sapiens OX=9606 GN=SFXN1 PE=1 SV=4</t>
  </si>
  <si>
    <t>Syntaxin-18 OS=Homo sapiens OX=9606 GN=STX18 PE=1 SV=1</t>
  </si>
  <si>
    <t>Immunoglobulin superfamily member 8 OS=Homo sapiens OX=9606 GN=IGSF8 PE=1 SV=1</t>
  </si>
  <si>
    <t>Sodium/potassium-transporting ATPase subunit beta-1 OS=Homo sapiens OX=9606 GN=ATP1B1 PE=1 SV=1</t>
  </si>
  <si>
    <t>Sodium-dependent glucose transporter 1 OS=Homo sapiens OX=9606 GN=MFSD4B PE=2 SV=1</t>
  </si>
  <si>
    <t>ATP synthase subunit O, mitochondrial OS=Homo sapiens OX=9606 GN=ATP5PO PE=1 SV=1</t>
  </si>
  <si>
    <t>Glycerophosphodiester phosphodiesterase 1 OS=Homo sapiens OX=9606 GN=GDE1 PE=1 SV=1</t>
  </si>
  <si>
    <t>Transmembrane protein 9 OS=Homo sapiens OX=9606 GN=TMEM9 PE=1 SV=1</t>
  </si>
  <si>
    <t>Epidermal growth factor receptor OS=Homo sapiens OX=9606 GN=EGFR PE=1 SV=2</t>
  </si>
  <si>
    <t>Vesicle-associated membrane protein 3 OS=Homo sapiens OX=9606 GN=VAMP3 PE=1 SV=3</t>
  </si>
  <si>
    <t>Calcyclin-binding protein OS=Homo sapiens OX=9606 GN=CACYBP PE=1 SV=2</t>
  </si>
  <si>
    <t>Protein FAM162A OS=Homo sapiens OX=9606 GN=FAM162A PE=1 SV=2</t>
  </si>
  <si>
    <t>CD151 antigen OS=Homo sapiens OX=9606 GN=CD151 PE=1 SV=3</t>
  </si>
  <si>
    <t>Triokinase/FMN cyclase OS=Homo sapiens OX=9606 GN=TKFC PE=1 SV=2</t>
  </si>
  <si>
    <t>Insulin-like growth factor-binding protein 3 receptor OS=Homo sapiens OX=9606 GN=TMEM219 PE=1 SV=1</t>
  </si>
  <si>
    <t>Zinc transporter ZIP3 OS=Homo sapiens OX=9606 GN=SLC39A3 PE=1 SV=2</t>
  </si>
  <si>
    <t>Translocon-associated protein subunit delta OS=Homo sapiens OX=9606 GN=SSR4 PE=1 SV=1</t>
  </si>
  <si>
    <t>Plasma membrane calcium-transporting ATPase 1 OS=Homo sapiens OX=9606 GN=ATP2B1 PE=1 SV=4</t>
  </si>
  <si>
    <t>Dolichol-phosphate mannosyltransferase subunit 3 OS=Homo sapiens OX=9606 GN=DPM3 PE=1 SV=2</t>
  </si>
  <si>
    <t>Syntaxin-4 OS=Homo sapiens OX=9606 GN=STX4 PE=1 SV=2</t>
  </si>
  <si>
    <t>Lamin-B receptor OS=Homo sapiens OX=9606 GN=LBR PE=1 SV=2</t>
  </si>
  <si>
    <t>Myosin light polypeptide 6 OS=Homo sapiens OX=9606 GN=MYL6 PE=1 SV=2</t>
  </si>
  <si>
    <t>ORM1-like protein 1 OS=Homo sapiens OX=9606 GN=ORMDL1 PE=1 SV=1</t>
  </si>
  <si>
    <t>Dermatan-sulfate epimerase OS=Homo sapiens OX=9606 GN=DSE PE=1 SV=1</t>
  </si>
  <si>
    <t>Alcohol dehydrogenase class-3 OS=Homo sapiens OX=9606 GN=ADH5 PE=1 SV=4</t>
  </si>
  <si>
    <t>Mitochondrial import receptor subunit TOM70 OS=Homo sapiens OX=9606 GN=TOMM70 PE=1 SV=1</t>
  </si>
  <si>
    <t>Ragulator complex protein LAMTOR5 OS=Homo sapiens OX=9606 GN=LAMTOR5 PE=1 SV=1</t>
  </si>
  <si>
    <t>Secretory carrier-associated membrane protein 4 OS=Homo sapiens OX=9606 GN=SCAMP4 PE=1 SV=1</t>
  </si>
  <si>
    <t>Myeloid-associated differentiation marker OS=Homo sapiens OX=9606 GN=MYADM PE=1 SV=2</t>
  </si>
  <si>
    <t>Transmembrane protein 184B OS=Homo sapiens OX=9606 GN=TMEM184B PE=1 SV=2</t>
  </si>
  <si>
    <t>ADP-dependent glucokinase OS=Homo sapiens OX=9606 GN=ADPGK PE=1 SV=1</t>
  </si>
  <si>
    <t>Striatin-3 OS=Homo sapiens OX=9606 GN=STRN3 PE=1 SV=3</t>
  </si>
  <si>
    <t>Mannose-P-dolichol utilization defect 1 protein OS=Homo sapiens OX=9606 GN=MPDU1 PE=1 SV=2</t>
  </si>
  <si>
    <t>MICOS complex subunit MIC19 OS=Homo sapiens OX=9606 GN=CHCHD3 PE=1 SV=1</t>
  </si>
  <si>
    <t>Nascent polypeptide-associated complex subunit alpha OS=Homo sapiens OX=9606 GN=NACA PE=1 SV=1</t>
  </si>
  <si>
    <t>Heterogeneous nuclear ribonucleoprotein A/B OS=Homo sapiens OX=9606 GN=HNRNPAB PE=1 SV=2</t>
  </si>
  <si>
    <t>Aldehyde dehydrogenase family 8 member A1 OS=Homo sapiens OX=9606 GN=ALDH8A1 PE=1 SV=1</t>
  </si>
  <si>
    <t>ATP-binding cassette sub-family D member 3 OS=Homo sapiens OX=9606 GN=ABCD3 PE=1 SV=1</t>
  </si>
  <si>
    <t>Hydroxymethylglutaryl-CoA synthase, mitochondrial OS=Homo sapiens OX=9606 GN=HMGCS2 PE=1 SV=1</t>
  </si>
  <si>
    <t>Transmembrane protein 11, mitochondrial OS=Homo sapiens OX=9606 GN=TMEM11 PE=1 SV=1</t>
  </si>
  <si>
    <t>ADP/ATP translocase 2 OS=Homo sapiens OX=9606 GN=SLC25A5 PE=1 SV=7</t>
  </si>
  <si>
    <t>Cytochrome c OS=Homo sapiens OX=9606 GN=CYCS PE=1 SV=2</t>
  </si>
  <si>
    <t>Serine hydroxymethyltransferase, mitochondrial OS=Homo sapiens OX=9606 GN=SHMT2 PE=1 SV=3</t>
  </si>
  <si>
    <t>Eukaryotic translation initiation factor 6 OS=Homo sapiens OX=9606 GN=EIF6 PE=1 SV=1</t>
  </si>
  <si>
    <t>Casein kinase II subunit alpha OS=Homo sapiens OX=9606 GN=CSNK2A1 PE=1 SV=1</t>
  </si>
  <si>
    <t>Protein YIPF6 OS=Homo sapiens OX=9606 GN=YIPF6 PE=1 SV=2</t>
  </si>
  <si>
    <t>Dehydrogenase/reductase SDR family member 1 OS=Homo sapiens OX=9606 GN=DHRS1 PE=1 SV=1</t>
  </si>
  <si>
    <t>CD166 antigen OS=Homo sapiens OX=9606 GN=ALCAM PE=1 SV=2</t>
  </si>
  <si>
    <t>NADH dehydrogenase [ubiquinone] flavoprotein 1, mitochondrial OS=Homo sapiens OX=9606 GN=NDUFV1 PE=1 SV=4</t>
  </si>
  <si>
    <t>Serine incorporator 3 OS=Homo sapiens OX=9606 GN=SERINC3 PE=2 SV=2</t>
  </si>
  <si>
    <t>Pre-mRNA-processing factor 6 OS=Homo sapiens OX=9606 GN=PRPF6 PE=1 SV=1</t>
  </si>
  <si>
    <t>Oxygen-dependent coproporphyrinogen-III oxidase, mitochondrial OS=Homo sapiens OX=9606 GN=CPOX PE=1 SV=3</t>
  </si>
  <si>
    <t>CD97 antigen OS=Homo sapiens OX=9606 GN=CD97 PE=1 SV=4</t>
  </si>
  <si>
    <t>Hemoglobin subunit alpha OS=Homo sapiens OX=9606 GN=HBA1 PE=1 SV=2</t>
  </si>
  <si>
    <t>Ras-related protein Rab-38 OS=Homo sapiens OX=9606 GN=RAB38 PE=1 SV=1</t>
  </si>
  <si>
    <t>Synaptojanin-2-binding protein OS=Homo sapiens OX=9606 GN=SYNJ2BP PE=1 SV=2</t>
  </si>
  <si>
    <t>Exocyst complex component 4 OS=Homo sapiens OX=9606 GN=EXOC4 PE=1 SV=1</t>
  </si>
  <si>
    <t>Fatty-acid amide hydrolase 1 OS=Homo sapiens OX=9606 GN=FAAH PE=1 SV=2</t>
  </si>
  <si>
    <t>Progressive ankylosis protein homolog OS=Homo sapiens OX=9606 GN=ANKH PE=1 SV=2</t>
  </si>
  <si>
    <t>Lysophospholipid acyltransferase 5 OS=Homo sapiens OX=9606 GN=LPCAT3 PE=1 SV=1</t>
  </si>
  <si>
    <t>BLOC-1-related complex subunit 5 OS=Homo sapiens OX=9606 GN=BORCS5 PE=1 SV=1</t>
  </si>
  <si>
    <t>E3 ubiquitin-protein ligase MARCH5 OS=Homo sapiens OX=9606 GN=MARCH5 PE=1 SV=1</t>
  </si>
  <si>
    <t>Vesicle transport protein SFT2A OS=Homo sapiens OX=9606 GN=SFT2D1 PE=1 SV=1</t>
  </si>
  <si>
    <t>Splicing factor U2AF 65 kDa subunit OS=Homo sapiens OX=9606 GN=U2AF2 PE=1 SV=4</t>
  </si>
  <si>
    <t>Integrin alpha-1 OS=Homo sapiens OX=9606 GN=ITGA1 PE=1 SV=2</t>
  </si>
  <si>
    <t>Heat shock 70 kDa protein 13 OS=Homo sapiens OX=9606 GN=HSPA13 PE=1 SV=1</t>
  </si>
  <si>
    <t>Sorting nexin-8 OS=Homo sapiens OX=9606 GN=SNX8 PE=1 SV=1</t>
  </si>
  <si>
    <t>2',3'-cyclic-nucleotide 3'-phosphodiesterase OS=Homo sapiens OX=9606 GN=CNP PE=1 SV=2</t>
  </si>
  <si>
    <t>Myelin protein zero-like protein 1 OS=Homo sapiens OX=9606 GN=MPZL1 PE=1 SV=1</t>
  </si>
  <si>
    <t>Flotillin-2 OS=Homo sapiens OX=9606 GN=FLOT2 PE=1 SV=2</t>
  </si>
  <si>
    <t>Eukaryotic translation initiation factor 3 subunit K OS=Homo sapiens OX=9606 GN=EIF3K PE=1 SV=1</t>
  </si>
  <si>
    <t>ELMO domain-containing protein 2 OS=Homo sapiens OX=9606 GN=ELMOD2 PE=1 SV=1</t>
  </si>
  <si>
    <t>Multidrug resistance-associated protein 5 OS=Homo sapiens OX=9606 GN=ABCC5 PE=1 SV=2</t>
  </si>
  <si>
    <t>Casein kinase II subunit beta OS=Homo sapiens OX=9606 GN=CSNK2B PE=1 SV=1</t>
  </si>
  <si>
    <t>Transmembrane protein 179B OS=Homo sapiens OX=9606 GN=TMEM179B PE=1 SV=1</t>
  </si>
  <si>
    <t>Beta-2-microglobulin OS=Homo sapiens OX=9606 GN=B2M PE=1 SV=1</t>
  </si>
  <si>
    <t>V-type proton ATPase subunit E 1 OS=Homo sapiens OX=9606 GN=ATP6V1E1 PE=1 SV=1</t>
  </si>
  <si>
    <t>Nck-associated protein 1 OS=Homo sapiens OX=9606 GN=NCKAP1 PE=1 SV=1</t>
  </si>
  <si>
    <t>CSC1-like protein 2 OS=Homo sapiens OX=9606 GN=TMEM63B PE=1 SV=1</t>
  </si>
  <si>
    <t>GPI transamidase component PIG-S OS=Homo sapiens OX=9606 GN=PIGS PE=1 SV=3</t>
  </si>
  <si>
    <t>Scaffold attachment factor B1 OS=Homo sapiens OX=9606 GN=SAFB PE=1 SV=4</t>
  </si>
  <si>
    <t>Dolichyl-phosphate beta-glucosyltransferase OS=Homo sapiens OX=9606 GN=ALG5 PE=1 SV=1</t>
  </si>
  <si>
    <t>Cytoskeleton-associated protein 4 OS=Homo sapiens OX=9606 GN=CKAP4 PE=1 SV=2</t>
  </si>
  <si>
    <t>Sodium-dependent phosphate transporter 2 OS=Homo sapiens OX=9606 GN=SLC20A2 PE=1 SV=1</t>
  </si>
  <si>
    <t>Isocitrate dehydrogenase [NAD] subunit alpha, mitochondrial OS=Homo sapiens OX=9606 GN=IDH3A PE=1 SV=1</t>
  </si>
  <si>
    <t>Myosin regulatory light chain 12B OS=Homo sapiens OX=9606 GN=MYL12B PE=1 SV=2</t>
  </si>
  <si>
    <t>Epidermal growth factor-like protein 7 OS=Homo sapiens OX=9606 GN=EGFL7 PE=1 SV=3</t>
  </si>
  <si>
    <t>Ephrin type-A receptor 2 OS=Homo sapiens OX=9606 GN=EPHA2 PE=1 SV=2</t>
  </si>
  <si>
    <t>40S ribosomal protein S28 OS=Homo sapiens OX=9606 GN=RPS28 PE=1 SV=1</t>
  </si>
  <si>
    <t>OCIA domain-containing protein 1 OS=Homo sapiens OX=9606 GN=OCIAD1 PE=1 SV=1</t>
  </si>
  <si>
    <t>Splicing factor 3A subunit 3 OS=Homo sapiens OX=9606 GN=SF3A3 PE=1 SV=1</t>
  </si>
  <si>
    <t>Inactive tyrosine-protein kinase transmembrane receptor ROR1 OS=Homo sapiens OX=9606 GN=ROR1 PE=1 SV=2</t>
  </si>
  <si>
    <t>Synaptosomal-associated protein 23 OS=Homo sapiens OX=9606 GN=SNAP23 PE=1 SV=1</t>
  </si>
  <si>
    <t>Splicing factor 3A subunit 1 OS=Homo sapiens OX=9606 GN=SF3A1 PE=1 SV=1</t>
  </si>
  <si>
    <t>UV excision repair protein RAD23 homolog B OS=Homo sapiens OX=9606 GN=RAD23B PE=1 SV=1</t>
  </si>
  <si>
    <t>Creatine kinase B-type OS=Homo sapiens OX=9606 GN=CKB PE=1 SV=1</t>
  </si>
  <si>
    <t>Pyruvate kinase PKLR OS=Homo sapiens OX=9606 GN=PKLR PE=1 SV=2</t>
  </si>
  <si>
    <t>Vesicle-associated membrane protein 4 OS=Homo sapiens OX=9606 GN=VAMP4 PE=1 SV=2</t>
  </si>
  <si>
    <t>GTPase NRas OS=Homo sapiens OX=9606 GN=NRAS PE=1 SV=1</t>
  </si>
  <si>
    <t>Tubulin alpha-1C chain OS=Homo sapiens OX=9606 GN=TUBA1C PE=1 SV=1</t>
  </si>
  <si>
    <t>Poly(U)-binding-splicing factor PUF60 OS=Homo sapiens OX=9606 GN=PUF60 PE=1 SV=1</t>
  </si>
  <si>
    <t>Solute carrier family 2, facilitated glucose transporter member 1 OS=Homo sapiens OX=9606 GN=SLC2A1 PE=1 SV=2</t>
  </si>
  <si>
    <t>Dipeptidyl peptidase 1 OS=Homo sapiens OX=9606 GN=CTSC PE=1 SV=2</t>
  </si>
  <si>
    <t>cAMP-dependent protein kinase type I-alpha regulatory subunit OS=Homo sapiens OX=9606 GN=PRKAR1A PE=1 SV=1</t>
  </si>
  <si>
    <t>Tripeptidyl-peptidase 2 OS=Homo sapiens OX=9606 GN=TPP2 PE=1 SV=4</t>
  </si>
  <si>
    <t>Argininosuccinate lyase OS=Homo sapiens OX=9606 GN=ASL PE=1 SV=4</t>
  </si>
  <si>
    <t>Exportin-2 OS=Homo sapiens OX=9606 GN=CSE1L PE=1 SV=3</t>
  </si>
  <si>
    <t>SID1 transmembrane family member 2 OS=Homo sapiens OX=9606 GN=SIDT2 PE=1 SV=2</t>
  </si>
  <si>
    <t>CD302 antigen OS=Homo sapiens OX=9606 GN=CD302 PE=1 SV=1</t>
  </si>
  <si>
    <t>Very long-chain acyl-CoA synthetase OS=Homo sapiens OX=9606 GN=SLC27A2 PE=1 SV=2</t>
  </si>
  <si>
    <t>Sodium/hydrogen exchanger 7 OS=Homo sapiens OX=9606 GN=SLC9A7 PE=1 SV=1</t>
  </si>
  <si>
    <t>Protein YIPF1 OS=Homo sapiens OX=9606 GN=YIPF1 PE=1 SV=1</t>
  </si>
  <si>
    <t>Brefeldin A-inhibited guanine nucleotide-exchange protein 2 OS=Homo sapiens OX=9606 GN=ARFGEF2 PE=1 SV=3</t>
  </si>
  <si>
    <t>Eukaryotic translation initiation factor 3 subunit J OS=Homo sapiens OX=9606 GN=EIF3J PE=1 SV=2</t>
  </si>
  <si>
    <t>Tetraspanin-3 OS=Homo sapiens OX=9606 GN=TSPAN3 PE=2 SV=1</t>
  </si>
  <si>
    <t>WD repeat-containing protein 6 OS=Homo sapiens OX=9606 GN=WDR6 PE=1 SV=1</t>
  </si>
  <si>
    <t>Histone H2B type 2-E OS=Homo sapiens OX=9606 GN=HIST2H2BE PE=1 SV=3</t>
  </si>
  <si>
    <t>Heterogeneous nuclear ribonucleoprotein D0 OS=Homo sapiens OX=9606 GN=HNRNPD PE=1 SV=1</t>
  </si>
  <si>
    <t>V-type proton ATPase subunit H OS=Homo sapiens OX=9606 GN=ATP6V1H PE=1 SV=1</t>
  </si>
  <si>
    <t>Major facilitator superfamily domain-containing protein 1 OS=Homo sapiens OX=9606 GN=MFSD1 PE=2 SV=2</t>
  </si>
  <si>
    <t>Coagulation factor V OS=Homo sapiens OX=9606 GN=F5 PE=1 SV=4</t>
  </si>
  <si>
    <t>Dermcidin OS=Homo sapiens OX=9606 GN=DCD PE=1 SV=2</t>
  </si>
  <si>
    <t>Moesin OS=Homo sapiens OX=9606 GN=MSN PE=1 SV=3</t>
  </si>
  <si>
    <t>Etoposide-induced protein 2.4 homolog OS=Homo sapiens OX=9606 GN=EI24 PE=1 SV=4</t>
  </si>
  <si>
    <t>Complement component C7 OS=Homo sapiens OX=9606 GN=C7 PE=1 SV=2</t>
  </si>
  <si>
    <t>Podocalyxin-like protein 2 OS=Homo sapiens OX=9606 GN=PODXL2 PE=1 SV=1</t>
  </si>
  <si>
    <t>Heme oxygenase 1 OS=Homo sapiens OX=9606 GN=HMOX1 PE=1 SV=1</t>
  </si>
  <si>
    <t>Armadillo repeat-containing protein 1 OS=Homo sapiens OX=9606 GN=ARMC1 PE=1 SV=1</t>
  </si>
  <si>
    <t>U1 small nuclear ribonucleoprotein A OS=Homo sapiens OX=9606 GN=SNRPA PE=1 SV=3</t>
  </si>
  <si>
    <t>H(+)/Cl(-) exchange transporter 5 OS=Homo sapiens OX=9606 GN=CLCN5 PE=1 SV=1</t>
  </si>
  <si>
    <t>Probable phospholipid-transporting ATPase IH OS=Homo sapiens OX=9606 GN=ATP11A PE=1 SV=3</t>
  </si>
  <si>
    <t>Phospholipase A-2-activating protein OS=Homo sapiens OX=9606 GN=PLAA PE=1 SV=2</t>
  </si>
  <si>
    <t>Furin OS=Homo sapiens OX=9606 GN=FURIN PE=1 SV=2</t>
  </si>
  <si>
    <t>Enhancer of rudimentary homolog OS=Homo sapiens OX=9606 GN=ERH PE=1 SV=1</t>
  </si>
  <si>
    <t>ATP synthase subunit delta, mitochondrial OS=Homo sapiens OX=9606 GN=ATP5F1D PE=1 SV=2</t>
  </si>
  <si>
    <t>Ras-related protein Rap-2b OS=Homo sapiens OX=9606 GN=RAP2B PE=1 SV=1</t>
  </si>
  <si>
    <t>Phosphate carrier protein, mitochondrial OS=Homo sapiens OX=9606 GN=SLC25A3 PE=1 SV=2</t>
  </si>
  <si>
    <t>26S proteasome regulatory subunit 6A OS=Homo sapiens OX=9606 GN=PSMC3 PE=1 SV=3</t>
  </si>
  <si>
    <t>Mitochondrial fission 1 protein OS=Homo sapiens OX=9606 GN=FIS1 PE=1 SV=2</t>
  </si>
  <si>
    <t>Dihydrolipoyllysine-residue succinyltransferase component of 2-oxoglutarate dehydrogenase complex, mitochondrial OS=Homo sapiens OX=9606 GN=DLST PE=1 SV=4</t>
  </si>
  <si>
    <t>NF-kappa-B-repressing factor OS=Homo sapiens OX=9606 GN=NKRF PE=1 SV=2</t>
  </si>
  <si>
    <t>Tyrosine-protein kinase Lyn OS=Homo sapiens OX=9606 GN=LYN PE=1 SV=3</t>
  </si>
  <si>
    <t>Beta-hexosaminidase subunit beta OS=Homo sapiens OX=9606 GN=HEXB PE=1 SV=3</t>
  </si>
  <si>
    <t>Serotransferrin OS=Homo sapiens OX=9606 GN=TF PE=1 SV=3</t>
  </si>
  <si>
    <t>Syntaxin-3 OS=Homo sapiens OX=9606 GN=STX3 PE=1 SV=3</t>
  </si>
  <si>
    <t>Chloride transport protein 6 OS=Homo sapiens OX=9606 GN=CLCN6 PE=1 SV=2</t>
  </si>
  <si>
    <t>WD repeat-containing protein 18 OS=Homo sapiens OX=9606 GN=WDR18 PE=1 SV=2</t>
  </si>
  <si>
    <t>Alpha-tocopherol transfer protein OS=Homo sapiens OX=9606 GN=TTPA PE=1 SV=1</t>
  </si>
  <si>
    <t>Complement C3 OS=Homo sapiens OX=9606 GN=C3 PE=1 SV=2</t>
  </si>
  <si>
    <t>U2 snRNP-associated SURP motif-containing protein OS=Homo sapiens OX=9606 GN=U2SURP PE=1 SV=2</t>
  </si>
  <si>
    <t>Cytochrome P450 2C8 OS=Homo sapiens OX=9606 GN=CYP2C8 PE=1 SV=2</t>
  </si>
  <si>
    <t>Conserved oligomeric Golgi complex subunit 4 OS=Homo sapiens OX=9606 GN=COG4 PE=1 SV=3</t>
  </si>
  <si>
    <t>Alpha-centractin OS=Homo sapiens OX=9606 GN=ACTR1A PE=1 SV=1</t>
  </si>
  <si>
    <t>Pre-B-cell leukemia transcription factor-interacting protein 1 OS=Homo sapiens OX=9606 GN=PBXIP1 PE=1 SV=1</t>
  </si>
  <si>
    <t>Hydroxyacid oxidase 1 OS=Homo sapiens OX=9606 GN=HAO1 PE=1 SV=1</t>
  </si>
  <si>
    <t>Probable ATP-dependent RNA helicase DDX46 OS=Homo sapiens OX=9606 GN=DDX46 PE=1 SV=2</t>
  </si>
  <si>
    <t>U4/U6.U5 tri-snRNP-associated protein 2 OS=Homo sapiens OX=9606 GN=USP39 PE=1 SV=2</t>
  </si>
  <si>
    <t>Epidermal growth factor receptor substrate 15-like 1 OS=Homo sapiens OX=9606 GN=EPS15L1 PE=1 SV=1</t>
  </si>
  <si>
    <t>Glycosylated lysosomal membrane protein OS=Homo sapiens OX=9606 GN=GLMP PE=1 SV=1</t>
  </si>
  <si>
    <t>N-acetylglucosamine-6-sulfatase OS=Homo sapiens OX=9606 GN=GNS PE=1 SV=3</t>
  </si>
  <si>
    <t>Protein disulfide-isomerase TMX3 OS=Homo sapiens OX=9606 GN=TMX3 PE=1 SV=2</t>
  </si>
  <si>
    <t>Pyruvate carboxylase, mitochondrial OS=Homo sapiens OX=9606 GN=PC PE=1 SV=2</t>
  </si>
  <si>
    <t>S-phase kinase-associated protein 1 OS=Homo sapiens OX=9606 GN=SKP1 PE=1 SV=2</t>
  </si>
  <si>
    <t>Probable ATP-dependent RNA helicase DDX23 OS=Homo sapiens OX=9606 GN=DDX23 PE=1 SV=3</t>
  </si>
  <si>
    <t>Tubulin alpha-1A chain OS=Homo sapiens OX=9606 GN=TUBA1A PE=1 SV=1</t>
  </si>
  <si>
    <t>60S ribosomal protein L24 OS=Homo sapiens OX=9606 GN=RPL24 PE=1 SV=1</t>
  </si>
  <si>
    <t>Eukaryotic translation initiation factor 2 subunit 1 OS=Homo sapiens OX=9606 GN=EIF2S1 PE=1 SV=3</t>
  </si>
  <si>
    <t>Structural maintenance of chromosomes protein 1A OS=Homo sapiens OX=9606 GN=SMC1A PE=1 SV=2</t>
  </si>
  <si>
    <t>Small nuclear ribonucleoprotein-associated proteins B and B' OS=Homo sapiens OX=9606 GN=SNRPB PE=1 SV=2</t>
  </si>
  <si>
    <t>Prothrombin OS=Homo sapiens OX=9606 GN=F2 PE=1 SV=2</t>
  </si>
  <si>
    <t>Plasminogen OS=Homo sapiens OX=9606 GN=PLG PE=1 SV=2</t>
  </si>
  <si>
    <t>60S ribosomal protein L15 OS=Homo sapiens OX=9606 GN=RPL15 PE=1 SV=2</t>
  </si>
  <si>
    <t>Peptidyl-prolyl cis-trans isomerase C OS=Homo sapiens OX=9606 GN=PPIC PE=1 SV=1</t>
  </si>
  <si>
    <t>60S ribosomal protein L29 OS=Homo sapiens OX=9606 GN=RPL29 PE=1 SV=2</t>
  </si>
  <si>
    <t>Seizure 6-like protein 2 OS=Homo sapiens OX=9606 GN=SEZ6L2 PE=1 SV=2</t>
  </si>
  <si>
    <t>Cytoskeleton-associated protein 5 OS=Homo sapiens OX=9606 GN=CKAP5 PE=1 SV=3</t>
  </si>
  <si>
    <t>60S ribosomal protein L35a OS=Homo sapiens OX=9606 GN=RPL35A PE=1 SV=2</t>
  </si>
  <si>
    <t>Cell growth-regulating nucleolar protein OS=Homo sapiens OX=9606 GN=LYAR PE=1 SV=2</t>
  </si>
  <si>
    <t>60S ribosomal protein L37a OS=Homo sapiens OX=9606 GN=RPL37A PE=1 SV=2</t>
  </si>
  <si>
    <t>Serine/arginine-rich splicing factor 5 OS=Homo sapiens OX=9606 GN=SRSF5 PE=1 SV=1</t>
  </si>
  <si>
    <t>40S ribosomal protein S24 OS=Homo sapiens OX=9606 GN=RPS24 PE=1 SV=1</t>
  </si>
  <si>
    <t>Exosome complex component RRP42 OS=Homo sapiens OX=9606 GN=EXOSC7 PE=1 SV=3</t>
  </si>
  <si>
    <t>Histone-binding protein RBBP4 OS=Homo sapiens OX=9606 GN=RBBP4 PE=1 SV=3</t>
  </si>
  <si>
    <t>Retinoid-inducible serine carboxypeptidase OS=Homo sapiens OX=9606 GN=SCPEP1 PE=1 SV=1</t>
  </si>
  <si>
    <t>Choline/ethanolaminephosphotransferase 1 OS=Homo sapiens OX=9606 GN=CEPT1 PE=1 SV=1</t>
  </si>
  <si>
    <t>Aminoacyl tRNA synthase complex-interacting multifunctional protein 2 OS=Homo sapiens OX=9606 GN=AIMP2 PE=1 SV=2</t>
  </si>
  <si>
    <t>Lipopolysaccharide-responsive and beige-like anchor protein OS=Homo sapiens OX=9606 GN=LRBA PE=1 SV=4</t>
  </si>
  <si>
    <t>Replication factor C subunit 3 OS=Homo sapiens OX=9606 GN=RFC3 PE=1 SV=2</t>
  </si>
  <si>
    <t>Adenylyl cyclase-associated protein 1 OS=Homo sapiens OX=9606 GN=CAP1 PE=1 SV=5</t>
  </si>
  <si>
    <t>cAMP-dependent protein kinase type II-alpha regulatory subunit OS=Homo sapiens OX=9606 GN=PRKAR2A PE=1 SV=2</t>
  </si>
  <si>
    <t>Gem-associated protein 5 OS=Homo sapiens OX=9606 GN=GEMIN5 PE=1 SV=3</t>
  </si>
  <si>
    <t>Transmembrane protein 185B OS=Homo sapiens OX=9606 GN=TMEM185B PE=1 SV=2</t>
  </si>
  <si>
    <t>RNA-binding protein 28 OS=Homo sapiens OX=9606 GN=RBM28 PE=1 SV=3</t>
  </si>
  <si>
    <t>Protein YIF1A OS=Homo sapiens OX=9606 GN=YIF1A PE=1 SV=2</t>
  </si>
  <si>
    <t>Aminoacyl tRNA synthase complex-interacting multifunctional protein 1 OS=Homo sapiens OX=9606 GN=AIMP1 PE=1 SV=2</t>
  </si>
  <si>
    <t>Membrane-bound transcription factor site-2 protease OS=Homo sapiens OX=9606 GN=MBTPS2 PE=1 SV=1</t>
  </si>
  <si>
    <t>Phosphatidylinositol 5-phosphate 4-kinase type-2 beta OS=Homo sapiens OX=9606 GN=PIP4K2B PE=1 SV=1</t>
  </si>
  <si>
    <t>Putative helicase MOV-10 OS=Homo sapiens OX=9606 GN=MOV10 PE=1 SV=2</t>
  </si>
  <si>
    <t>Phosphatidylinositol 4-phosphate 3-kinase C2 domain-containing subunit alpha OS=Homo sapiens OX=9606 GN=PIK3C2A PE=1 SV=2</t>
  </si>
  <si>
    <t>tRNA-splicing ligase RtcB homolog OS=Homo sapiens OX=9606 GN=RTCB PE=1 SV=1</t>
  </si>
  <si>
    <t>60S ribosomal protein L22 OS=Homo sapiens OX=9606 GN=RPL22 PE=1 SV=2</t>
  </si>
  <si>
    <t>60S ribosomal protein L26 OS=Homo sapiens OX=9606 GN=RPL26 PE=1 SV=1</t>
  </si>
  <si>
    <t>5'-AMP-activated protein kinase catalytic subunit alpha-2 OS=Homo sapiens OX=9606 GN=PRKAA2 PE=1 SV=2</t>
  </si>
  <si>
    <t>40S ribosomal protein S19 OS=Homo sapiens OX=9606 GN=RPS19 PE=1 SV=2</t>
  </si>
  <si>
    <t>Elongator complex protein 1 OS=Homo sapiens OX=9606 GN=ELP1 PE=1 SV=3</t>
  </si>
  <si>
    <t>Fibrinogen gamma chain OS=Homo sapiens OX=9606 GN=FGG PE=1 SV=3</t>
  </si>
  <si>
    <t>Metal transporter CNNM3 OS=Homo sapiens OX=9606 GN=CNNM3 PE=1 SV=1</t>
  </si>
  <si>
    <t>Rab3 GTPase-activating protein catalytic subunit OS=Homo sapiens OX=9606 GN=RAB3GAP1 PE=1 SV=3</t>
  </si>
  <si>
    <t>Glucocorticoid receptor OS=Homo sapiens OX=9606 GN=NR3C1 PE=1 SV=1</t>
  </si>
  <si>
    <t>Multiple coagulation factor deficiency protein 2 OS=Homo sapiens OX=9606 GN=MCFD2 PE=1 SV=1</t>
  </si>
  <si>
    <t>Integral membrane protein 2B OS=Homo sapiens OX=9606 GN=ITM2B PE=1 SV=1</t>
  </si>
  <si>
    <t>Acyl-CoA desaturase OS=Homo sapiens OX=9606 GN=SCD PE=1 SV=2</t>
  </si>
  <si>
    <t>60S ribosomal protein L14 OS=Homo sapiens OX=9606 GN=RPL14 PE=1 SV=4</t>
  </si>
  <si>
    <t>U4/U6 small nuclear ribonucleoprotein Prp4 OS=Homo sapiens OX=9606 GN=PRPF4 PE=1 SV=2</t>
  </si>
  <si>
    <t>Conserved oligomeric Golgi complex subunit 1 OS=Homo sapiens OX=9606 GN=COG1 PE=1 SV=1</t>
  </si>
  <si>
    <t>60S ribosomal protein L32 OS=Homo sapiens OX=9606 GN=RPL32 PE=1 SV=2</t>
  </si>
  <si>
    <t>GPI-anchor transamidase OS=Homo sapiens OX=9606 GN=PIGK PE=1 SV=2</t>
  </si>
  <si>
    <t>BMP-2-inducible protein kinase OS=Homo sapiens OX=9606 GN=BMP2K PE=1 SV=2</t>
  </si>
  <si>
    <t>Phosphorylase b kinase regulatory subunit beta OS=Homo sapiens OX=9606 GN=PHKB PE=1 SV=3</t>
  </si>
  <si>
    <t>Ubiquitin-conjugating enzyme E2 K OS=Homo sapiens OX=9606 GN=UBE2K PE=1 SV=3</t>
  </si>
  <si>
    <t>Acid ceramidase OS=Homo sapiens OX=9606 GN=ASAH1 PE=1 SV=5</t>
  </si>
  <si>
    <t>Actin, gamma-enteric smooth muscle OS=Homo sapiens OX=9606 GN=ACTG2 PE=1 SV=1</t>
  </si>
  <si>
    <t>Insulin-like growth factor 2 mRNA-binding protein 3 OS=Homo sapiens OX=9606 GN=IGF2BP3 PE=1 SV=2</t>
  </si>
  <si>
    <t>GTPase HRas OS=Homo sapiens OX=9606 GN=HRAS PE=1 SV=1</t>
  </si>
  <si>
    <t>26S proteasome non-ATPase regulatory subunit 14 OS=Homo sapiens OX=9606 GN=PSMD14 PE=1 SV=1</t>
  </si>
  <si>
    <t>Lysosomal protective protein OS=Homo sapiens OX=9606 GN=CTSA PE=1 SV=2</t>
  </si>
  <si>
    <t>Exosome complex component CSL4 OS=Homo sapiens OX=9606 GN=EXOSC1 PE=1 SV=1</t>
  </si>
  <si>
    <t>Protein SEC13 homolog OS=Homo sapiens OX=9606 GN=SEC13 PE=1 SV=3</t>
  </si>
  <si>
    <t>LIM and SH3 domain protein 1 OS=Homo sapiens OX=9606 GN=LASP1 PE=1 SV=2</t>
  </si>
  <si>
    <t>Exportin-1 OS=Homo sapiens OX=9606 GN=XPO1 PE=1 SV=1</t>
  </si>
  <si>
    <t>PDZ and LIM domain protein 7 OS=Homo sapiens OX=9606 GN=PDLIM7 PE=1 SV=1</t>
  </si>
  <si>
    <t>Transmembrane protein 128 OS=Homo sapiens OX=9606 GN=TMEM128 PE=1 SV=2</t>
  </si>
  <si>
    <t>ATPase ASNA1 OS=Homo sapiens OX=9606 GN=ASNA1 PE=1 SV=2</t>
  </si>
  <si>
    <t>Proteasome adapter and scaffold protein ECM29 OS=Homo sapiens OX=9606 GN=ECPAS PE=1 SV=2</t>
  </si>
  <si>
    <t>Glutamine--fructose-6-phosphate aminotransferase [isomerizing] 1 OS=Homo sapiens OX=9606 GN=GFPT1 PE=1 SV=3</t>
  </si>
  <si>
    <t>Zinc transporter ZIP10 OS=Homo sapiens OX=9606 GN=SLC39A10 PE=1 SV=2</t>
  </si>
  <si>
    <t>Protein transport protein Sec31A OS=Homo sapiens OX=9606 GN=SEC31A PE=1 SV=3</t>
  </si>
  <si>
    <t>Exosome component 10 OS=Homo sapiens OX=9606 GN=EXOSC10 PE=1 SV=2</t>
  </si>
  <si>
    <t>Coiled-coil domain-containing protein 8 OS=Homo sapiens OX=9606 GN=CCDC8 PE=1 SV=2</t>
  </si>
  <si>
    <t>Histone H2B type 2-F OS=Homo sapiens OX=9606 GN=HIST2H2BF PE=1 SV=3</t>
  </si>
  <si>
    <t>Synaptogyrin-3 OS=Homo sapiens OX=9606 GN=SYNGR3 PE=1 SV=2</t>
  </si>
  <si>
    <t>26S proteasome non-ATPase regulatory subunit 8 OS=Homo sapiens OX=9606 GN=PSMD8 PE=1 SV=2</t>
  </si>
  <si>
    <t>Replication factor C subunit 2 OS=Homo sapiens OX=9606 GN=RFC2 PE=1 SV=3</t>
  </si>
  <si>
    <t>Pre-mRNA-splicing factor ATP-dependent RNA helicase DHX15 OS=Homo sapiens OX=9606 GN=DHX15 PE=1 SV=2</t>
  </si>
  <si>
    <t>Histone deacetylase 1 OS=Homo sapiens OX=9606 GN=HDAC1 PE=1 SV=1</t>
  </si>
  <si>
    <t>Conserved oligomeric Golgi complex subunit 6 OS=Homo sapiens OX=9606 GN=COG6 PE=1 SV=2</t>
  </si>
  <si>
    <t>Protein VAC14 homolog OS=Homo sapiens OX=9606 GN=VAC14 PE=1 SV=1</t>
  </si>
  <si>
    <t>Deubiquitinase DESI2 OS=Homo sapiens OX=9606 GN=DESI2 PE=1 SV=1</t>
  </si>
  <si>
    <t>Ras-related protein Rab-8A OS=Homo sapiens OX=9606 GN=RAB8A PE=1 SV=1</t>
  </si>
  <si>
    <t>DDB1- and CUL4-associated factor 11 OS=Homo sapiens OX=9606 GN=DCAF11 PE=1 SV=1</t>
  </si>
  <si>
    <t>Gamma-adducin OS=Homo sapiens OX=9606 GN=ADD3 PE=1 SV=1</t>
  </si>
  <si>
    <t>PTB domain-containing engulfment adapter protein 1 OS=Homo sapiens OX=9606 GN=GULP1 PE=1 SV=1</t>
  </si>
  <si>
    <t>Collagen type IV alpha-3-binding protein OS=Homo sapiens OX=9606 GN=COL4A3BP PE=1 SV=1</t>
  </si>
  <si>
    <t>Importin subunit beta-1 OS=Homo sapiens OX=9606 GN=KPNB1 PE=1 SV=2</t>
  </si>
  <si>
    <t>Progestin and adipoQ receptor family member 3 OS=Homo sapiens OX=9606 GN=PAQR3 PE=1 SV=2</t>
  </si>
  <si>
    <t>Charged multivesicular body protein 6 OS=Homo sapiens OX=9606 GN=CHMP6 PE=1 SV=3</t>
  </si>
  <si>
    <t>Protein XRP2 OS=Homo sapiens OX=9606 GN=RP2 PE=1 SV=4</t>
  </si>
  <si>
    <t>Mesencephalic astrocyte-derived neurotrophic factor OS=Homo sapiens OX=9606 GN=MANF PE=1 SV=3</t>
  </si>
  <si>
    <t>Uncharacterized protein FAM241B OS=Homo sapiens OX=9606 GN=FAM241B PE=1 SV=1</t>
  </si>
  <si>
    <t>COP9 signalosome complex subunit 1 OS=Homo sapiens OX=9606 GN=GPS1 PE=1 SV=4</t>
  </si>
  <si>
    <t>Zinc transporter ZIP11 OS=Homo sapiens OX=9606 GN=SLC39A11 PE=2 SV=3</t>
  </si>
  <si>
    <t>Ras-related protein Rab-3A OS=Homo sapiens OX=9606 GN=RAB3A PE=1 SV=1</t>
  </si>
  <si>
    <t>Protein transport protein Sec16A OS=Homo sapiens OX=9606 GN=SEC16A PE=1 SV=3</t>
  </si>
  <si>
    <t>Insulin-like growth factor 2 mRNA-binding protein 2 OS=Homo sapiens OX=9606 GN=IGF2BP2 PE=1 SV=2</t>
  </si>
  <si>
    <t>Ras-related protein Rab-8B OS=Homo sapiens OX=9606 GN=RAB8B PE=1 SV=2</t>
  </si>
  <si>
    <t>Solute carrier family 12 member 7 OS=Homo sapiens OX=9606 GN=SLC12A7 PE=1 SV=3</t>
  </si>
  <si>
    <t>Rho guanine nucleotide exchange factor 10-like protein OS=Homo sapiens OX=9606 GN=ARHGEF10L PE=1 SV=4</t>
  </si>
  <si>
    <t>Plectin OS=Homo sapiens OX=9606 GN=PLEC PE=1 SV=3</t>
  </si>
  <si>
    <t>Disabled homolog 2 OS=Homo sapiens OX=9606 GN=DAB2 PE=1 SV=3</t>
  </si>
  <si>
    <t>Disintegrin and metalloproteinase domain-containing protein 15 OS=Homo sapiens OX=9606 GN=ADAM15 PE=1 SV=4</t>
  </si>
  <si>
    <t>Polypeptide N-acetylgalactosaminyltransferase 10 OS=Homo sapiens OX=9606 GN=GALNT10 PE=1 SV=2</t>
  </si>
  <si>
    <t>Scavenger receptor class B member 1 OS=Homo sapiens OX=9606 GN=SCARB1 PE=1 SV=1</t>
  </si>
  <si>
    <t>Zinc finger CCCH domain-containing protein 11A OS=Homo sapiens OX=9606 GN=ZC3H11A PE=1 SV=3</t>
  </si>
  <si>
    <t>PRA1 family protein 2 OS=Homo sapiens OX=9606 GN=PRAF2 PE=1 SV=1</t>
  </si>
  <si>
    <t>Protein FAM3A OS=Homo sapiens OX=9606 GN=FAM3A PE=1 SV=2</t>
  </si>
  <si>
    <t>E3 ubiquitin-protein ligase RNFT1 OS=Homo sapiens OX=9606 GN=RNFT1 PE=1 SV=2</t>
  </si>
  <si>
    <t>Protein YIPF5 OS=Homo sapiens OX=9606 GN=YIPF5 PE=1 SV=1</t>
  </si>
  <si>
    <t>Glycosyltransferase 8 domain-containing protein 2 OS=Homo sapiens OX=9606 GN=GLT8D2 PE=2 SV=1</t>
  </si>
  <si>
    <t>Monoacylglycerol lipase ABHD12 OS=Homo sapiens OX=9606 GN=ABHD12 PE=1 SV=2</t>
  </si>
  <si>
    <t>Transmembrane protein 189 OS=Homo sapiens OX=9606 GN=TMEM189 PE=1 SV=3</t>
  </si>
  <si>
    <t>ER lumen protein-retaining receptor 1 OS=Homo sapiens OX=9606 GN=KDELR1 PE=1 SV=1</t>
  </si>
  <si>
    <t>Carbohydrate sulfotransferase 12 OS=Homo sapiens OX=9606 GN=CHST12 PE=2 SV=2</t>
  </si>
  <si>
    <t>Apolipoprotein C-I OS=Homo sapiens OX=9606 GN=APOC1 PE=1 SV=1</t>
  </si>
  <si>
    <t>Rhomboid domain-containing protein 2 OS=Homo sapiens OX=9606 GN=RHBDD2 PE=2 SV=2</t>
  </si>
  <si>
    <t>UDP-galactose translocator OS=Homo sapiens OX=9606 GN=SLC35A2 PE=1 SV=1</t>
  </si>
  <si>
    <t>Protein ABHD13 OS=Homo sapiens OX=9606 GN=ABHD13 PE=2 SV=1</t>
  </si>
  <si>
    <t>Cholinephosphotransferase 1 OS=Homo sapiens OX=9606 GN=CHPT1 PE=1 SV=1</t>
  </si>
  <si>
    <t>CMP-N-acetylneuraminate-beta-galactosamide-alpha-2,3-sialyltransferase 2 OS=Homo sapiens OX=9606 GN=ST3GAL2 PE=2 SV=1</t>
  </si>
  <si>
    <t>Protein FAM177A1 OS=Homo sapiens OX=9606 GN=FAM177A1 PE=1 SV=1</t>
  </si>
  <si>
    <t>Glycoprotein-N-acetylgalactosamine 3-beta-galactosyltransferase 1 OS=Homo sapiens OX=9606 GN=C1GALT1 PE=1 SV=1</t>
  </si>
  <si>
    <t>Ceramide glucosyltransferase OS=Homo sapiens OX=9606 GN=UGCG PE=1 SV=1</t>
  </si>
  <si>
    <t>Alpha-N-acetylgalactosaminide alpha-2,6-sialyltransferase 3 OS=Homo sapiens OX=9606 GN=ST6GALNAC3 PE=2 SV=1</t>
  </si>
  <si>
    <t>Beta-1,4-galactosyltransferase 4 OS=Homo sapiens OX=9606 GN=B4GALT4 PE=1 SV=1</t>
  </si>
  <si>
    <t>Protein YIPF4 OS=Homo sapiens OX=9606 GN=YIPF4 PE=1 SV=1</t>
  </si>
  <si>
    <t>UDP-glucuronic acid decarboxylase 1 OS=Homo sapiens OX=9606 GN=UXS1 PE=1 SV=1</t>
  </si>
  <si>
    <t>Carbohydrate sulfotransferase 7 OS=Homo sapiens OX=9606 GN=CHST7 PE=1 SV=2</t>
  </si>
  <si>
    <t>Out at first protein homolog OS=Homo sapiens OX=9606 GN=OAF PE=2 SV=1</t>
  </si>
  <si>
    <t>Polypeptide N-acetylgalactosaminyltransferase 16 OS=Homo sapiens OX=9606 GN=GALNT16 PE=1 SV=2</t>
  </si>
  <si>
    <t>Chondroitin sulfate synthase 3 OS=Homo sapiens OX=9606 GN=CHSY3 PE=2 SV=3</t>
  </si>
  <si>
    <t>Protein phosphatase 1L OS=Homo sapiens OX=9606 GN=PPM1L PE=1 SV=1</t>
  </si>
  <si>
    <t>Adenosine 3'-phospho 5'-phosphosulfate transporter 2 OS=Homo sapiens OX=9606 GN=SLC35B3 PE=1 SV=1</t>
  </si>
  <si>
    <t>Golgin-45 OS=Homo sapiens OX=9606 GN=BLZF1 PE=1 SV=2</t>
  </si>
  <si>
    <t>G2 and S phase-expressed protein 1 OS=Homo sapiens OX=9606 GN=GTSE1 PE=1 SV=3</t>
  </si>
  <si>
    <t>Conserved oligomeric Golgi complex subunit 3 OS=Homo sapiens OX=9606 GN=COG3 PE=1 SV=3</t>
  </si>
  <si>
    <t>LARGE xylosyl- and glucuronyltransferase 1 OS=Homo sapiens OX=9606 GN=LARGE1 PE=1 SV=1</t>
  </si>
  <si>
    <t># Unique Peptides</t>
  </si>
  <si>
    <t>Gene Symbol</t>
  </si>
  <si>
    <t>GOLGB1</t>
  </si>
  <si>
    <t>IGF2R</t>
  </si>
  <si>
    <t>COPA</t>
  </si>
  <si>
    <t>COPB1</t>
  </si>
  <si>
    <t>DYNC1H1</t>
  </si>
  <si>
    <t>COPG1</t>
  </si>
  <si>
    <t>COPB2</t>
  </si>
  <si>
    <t>PRKDC</t>
  </si>
  <si>
    <t>SPTAN1</t>
  </si>
  <si>
    <t>ARCN1</t>
  </si>
  <si>
    <t>COPG2</t>
  </si>
  <si>
    <t>ATP2A2</t>
  </si>
  <si>
    <t>VCP</t>
  </si>
  <si>
    <t>HSPA5</t>
  </si>
  <si>
    <t>AP1G1</t>
  </si>
  <si>
    <t>AP2A2</t>
  </si>
  <si>
    <t>TFRC</t>
  </si>
  <si>
    <t>UBR4</t>
  </si>
  <si>
    <t>SPTBN1</t>
  </si>
  <si>
    <t>AP3D1</t>
  </si>
  <si>
    <t>AP2A1</t>
  </si>
  <si>
    <t>GOLGA5</t>
  </si>
  <si>
    <t>GOLIM4</t>
  </si>
  <si>
    <t>HSPA8</t>
  </si>
  <si>
    <t>KRT10</t>
  </si>
  <si>
    <t>GLG1</t>
  </si>
  <si>
    <t>KRT1</t>
  </si>
  <si>
    <t>AP1B1</t>
  </si>
  <si>
    <t>CLTC</t>
  </si>
  <si>
    <t>PDIA3</t>
  </si>
  <si>
    <t>HSP90B1</t>
  </si>
  <si>
    <t>LMAN1</t>
  </si>
  <si>
    <t>CPD</t>
  </si>
  <si>
    <t>SORL1</t>
  </si>
  <si>
    <t>LNPEP</t>
  </si>
  <si>
    <t>NUCB1</t>
  </si>
  <si>
    <t>ANXA6</t>
  </si>
  <si>
    <t>KRT2</t>
  </si>
  <si>
    <t>SEC23IP</t>
  </si>
  <si>
    <t>AP1M1</t>
  </si>
  <si>
    <t>ESYT1</t>
  </si>
  <si>
    <t>RPN1</t>
  </si>
  <si>
    <t>GANAB</t>
  </si>
  <si>
    <t>ATP6V0A1</t>
  </si>
  <si>
    <t>AP2B1</t>
  </si>
  <si>
    <t>DHX9</t>
  </si>
  <si>
    <t/>
  </si>
  <si>
    <t>SCFD1</t>
  </si>
  <si>
    <t>MAN2A1</t>
  </si>
  <si>
    <t>AP3B1</t>
  </si>
  <si>
    <t>CLINT1</t>
  </si>
  <si>
    <t>VPS45</t>
  </si>
  <si>
    <t>PARP1</t>
  </si>
  <si>
    <t>CPS1</t>
  </si>
  <si>
    <t>KRT9</t>
  </si>
  <si>
    <t>ATP5B</t>
  </si>
  <si>
    <t>P4HB</t>
  </si>
  <si>
    <t>PI4K2A</t>
  </si>
  <si>
    <t>HEATR5B</t>
  </si>
  <si>
    <t>EPRS</t>
  </si>
  <si>
    <t>ACACA</t>
  </si>
  <si>
    <t>GOLM1</t>
  </si>
  <si>
    <t>RAB14</t>
  </si>
  <si>
    <t>SEC23A</t>
  </si>
  <si>
    <t>DNAJC13</t>
  </si>
  <si>
    <t>ATP5A1</t>
  </si>
  <si>
    <t>LRP1</t>
  </si>
  <si>
    <t>SNRNP200</t>
  </si>
  <si>
    <t>CAD</t>
  </si>
  <si>
    <t>ATP2C1</t>
  </si>
  <si>
    <t>QSOX2</t>
  </si>
  <si>
    <t>CUX1</t>
  </si>
  <si>
    <t>NCL</t>
  </si>
  <si>
    <t>AP2M1</t>
  </si>
  <si>
    <t>RPS3</t>
  </si>
  <si>
    <t>NUCB2</t>
  </si>
  <si>
    <t>GOLGA2</t>
  </si>
  <si>
    <t>AP3M1</t>
  </si>
  <si>
    <t>POR</t>
  </si>
  <si>
    <t>ATG9A</t>
  </si>
  <si>
    <t>SORT1</t>
  </si>
  <si>
    <t>HSPD1</t>
  </si>
  <si>
    <t>SLC3A2</t>
  </si>
  <si>
    <t>ATP1A1</t>
  </si>
  <si>
    <t>RAB7A</t>
  </si>
  <si>
    <t>HNRNPM</t>
  </si>
  <si>
    <t>PSMD11</t>
  </si>
  <si>
    <t>TM9SF2</t>
  </si>
  <si>
    <t>LMAN2</t>
  </si>
  <si>
    <t>TM9SF4</t>
  </si>
  <si>
    <t>MGAT2</t>
  </si>
  <si>
    <t>GALNT7</t>
  </si>
  <si>
    <t>MAN1A2</t>
  </si>
  <si>
    <t>SEC24C</t>
  </si>
  <si>
    <t>ATP6V0A2</t>
  </si>
  <si>
    <t>SRPRB</t>
  </si>
  <si>
    <t>ATP11C</t>
  </si>
  <si>
    <t>ERP44</t>
  </si>
  <si>
    <t>RPL6</t>
  </si>
  <si>
    <t>HNRNPK</t>
  </si>
  <si>
    <t>DDX21</t>
  </si>
  <si>
    <t>RPL7A</t>
  </si>
  <si>
    <t>PDIA6</t>
  </si>
  <si>
    <t>DARS</t>
  </si>
  <si>
    <t>UGP2</t>
  </si>
  <si>
    <t>PSAP</t>
  </si>
  <si>
    <t>RARS</t>
  </si>
  <si>
    <t>SDF4</t>
  </si>
  <si>
    <t>TM9SF3</t>
  </si>
  <si>
    <t>ESYT2</t>
  </si>
  <si>
    <t>CYP51A1</t>
  </si>
  <si>
    <t>CALU</t>
  </si>
  <si>
    <t>PDIA4</t>
  </si>
  <si>
    <t>HSPA1B; HSPA1A</t>
  </si>
  <si>
    <t>SEC24A</t>
  </si>
  <si>
    <t>CCT4</t>
  </si>
  <si>
    <t>EIF3L</t>
  </si>
  <si>
    <t>IGF2BP1</t>
  </si>
  <si>
    <t>HNRNPU</t>
  </si>
  <si>
    <t>XRCC6</t>
  </si>
  <si>
    <t>PPIB</t>
  </si>
  <si>
    <t>RPS4X</t>
  </si>
  <si>
    <t>HNRNPC</t>
  </si>
  <si>
    <t>IQGAP2</t>
  </si>
  <si>
    <t>ERGIC3</t>
  </si>
  <si>
    <t>C3orf58</t>
  </si>
  <si>
    <t>EPHX1</t>
  </si>
  <si>
    <t>HNRNPA2B1</t>
  </si>
  <si>
    <t>VDAC2</t>
  </si>
  <si>
    <t>VDAC1</t>
  </si>
  <si>
    <t>SCAMP3</t>
  </si>
  <si>
    <t>VAMP7</t>
  </si>
  <si>
    <t>ATP6V1B2</t>
  </si>
  <si>
    <t>RAB11B</t>
  </si>
  <si>
    <t>SACM1L</t>
  </si>
  <si>
    <t>PRPF8</t>
  </si>
  <si>
    <t>NAPA</t>
  </si>
  <si>
    <t>TCP1</t>
  </si>
  <si>
    <t>CCT8</t>
  </si>
  <si>
    <t>EIF3A</t>
  </si>
  <si>
    <t>CAND1</t>
  </si>
  <si>
    <t>SLC1A5</t>
  </si>
  <si>
    <t>RPS9</t>
  </si>
  <si>
    <t>RPL7</t>
  </si>
  <si>
    <t>NUMB</t>
  </si>
  <si>
    <t>ATP6AP1</t>
  </si>
  <si>
    <t>RAB18</t>
  </si>
  <si>
    <t>STX5</t>
  </si>
  <si>
    <t>IMPAD1</t>
  </si>
  <si>
    <t>CASC4</t>
  </si>
  <si>
    <t>CANT1</t>
  </si>
  <si>
    <t>CHSY1</t>
  </si>
  <si>
    <t>TM9SF1</t>
  </si>
  <si>
    <t>GALNT2</t>
  </si>
  <si>
    <t>MGAT5</t>
  </si>
  <si>
    <t>SYNRG</t>
  </si>
  <si>
    <t>COPE</t>
  </si>
  <si>
    <t>ATL2</t>
  </si>
  <si>
    <t>HSD17B12</t>
  </si>
  <si>
    <t>ALDH3A2</t>
  </si>
  <si>
    <t>CANX</t>
  </si>
  <si>
    <t>HMOX2</t>
  </si>
  <si>
    <t>RCN1</t>
  </si>
  <si>
    <t>DAGLB</t>
  </si>
  <si>
    <t>HYOU1</t>
  </si>
  <si>
    <t>COMT</t>
  </si>
  <si>
    <t>EIF3CL</t>
  </si>
  <si>
    <t>TLN1</t>
  </si>
  <si>
    <t>RPSA</t>
  </si>
  <si>
    <t>PABPC1</t>
  </si>
  <si>
    <t>EEF1A1</t>
  </si>
  <si>
    <t>RPL4</t>
  </si>
  <si>
    <t>HSP90AB1</t>
  </si>
  <si>
    <t>RPS3A</t>
  </si>
  <si>
    <t>RPLP0</t>
  </si>
  <si>
    <t>DDX3X</t>
  </si>
  <si>
    <t>UGGT1</t>
  </si>
  <si>
    <t>SF3B1</t>
  </si>
  <si>
    <t>DDB1</t>
  </si>
  <si>
    <t>ILF3</t>
  </si>
  <si>
    <t>VAT1</t>
  </si>
  <si>
    <t>SEC22B</t>
  </si>
  <si>
    <t>SEC24B</t>
  </si>
  <si>
    <t>GALNT4; POC1B-GALNT4</t>
  </si>
  <si>
    <t>GLT8D1</t>
  </si>
  <si>
    <t>GLB1L2</t>
  </si>
  <si>
    <t>B3GNT1; B4GAT1</t>
  </si>
  <si>
    <t>SLC30A5</t>
  </si>
  <si>
    <t>MAN1A1</t>
  </si>
  <si>
    <t>FAM84B</t>
  </si>
  <si>
    <t>AP1G2</t>
  </si>
  <si>
    <t>OSBP</t>
  </si>
  <si>
    <t>PDZD8</t>
  </si>
  <si>
    <t>RTN4</t>
  </si>
  <si>
    <t>SERPINH1</t>
  </si>
  <si>
    <t>MDH2</t>
  </si>
  <si>
    <t>ATL3</t>
  </si>
  <si>
    <t>PRKCSH</t>
  </si>
  <si>
    <t>STX12</t>
  </si>
  <si>
    <t>HNRNPA1</t>
  </si>
  <si>
    <t>HSPA9</t>
  </si>
  <si>
    <t>LSS</t>
  </si>
  <si>
    <t>RPN2</t>
  </si>
  <si>
    <t>SLC27A4</t>
  </si>
  <si>
    <t>CLCN3</t>
  </si>
  <si>
    <t>TECR</t>
  </si>
  <si>
    <t>IRS4</t>
  </si>
  <si>
    <t>ATP6V1A</t>
  </si>
  <si>
    <t>CCT2</t>
  </si>
  <si>
    <t>CCT6A</t>
  </si>
  <si>
    <t>EPS15</t>
  </si>
  <si>
    <t>RAB10</t>
  </si>
  <si>
    <t>HNRNPR</t>
  </si>
  <si>
    <t>EIF2S3</t>
  </si>
  <si>
    <t>DNAJC10</t>
  </si>
  <si>
    <t>PDCD6IP</t>
  </si>
  <si>
    <t>RPL10A</t>
  </si>
  <si>
    <t>HSD17B4</t>
  </si>
  <si>
    <t>CTSD</t>
  </si>
  <si>
    <t>ABCE1</t>
  </si>
  <si>
    <t>APMAP</t>
  </si>
  <si>
    <t>RPS8</t>
  </si>
  <si>
    <t>PSMD6</t>
  </si>
  <si>
    <t>NPM1</t>
  </si>
  <si>
    <t>PIP5K1A</t>
  </si>
  <si>
    <t>EMD</t>
  </si>
  <si>
    <t>DNAJB11</t>
  </si>
  <si>
    <t>RPL3</t>
  </si>
  <si>
    <t>PSMD3</t>
  </si>
  <si>
    <t>NDC1; TMEM48</t>
  </si>
  <si>
    <t>TMEM33</t>
  </si>
  <si>
    <t>NDST1</t>
  </si>
  <si>
    <t>ECE1</t>
  </si>
  <si>
    <t>TMED10</t>
  </si>
  <si>
    <t>GTF2I</t>
  </si>
  <si>
    <t>TMED7; TMED7-TICAM2</t>
  </si>
  <si>
    <t>ERGIC2</t>
  </si>
  <si>
    <t>PIGG</t>
  </si>
  <si>
    <t>ATP6AP2</t>
  </si>
  <si>
    <t>BHMT</t>
  </si>
  <si>
    <t>GALNT6</t>
  </si>
  <si>
    <t>KIAA2013</t>
  </si>
  <si>
    <t>POMGNT1</t>
  </si>
  <si>
    <t>COPZ1</t>
  </si>
  <si>
    <t>RAB4A</t>
  </si>
  <si>
    <t>VAPB</t>
  </si>
  <si>
    <t>CNPY2</t>
  </si>
  <si>
    <t>YWHAE</t>
  </si>
  <si>
    <t>ZMPSTE24</t>
  </si>
  <si>
    <t>ANXA2</t>
  </si>
  <si>
    <t>DHRS7</t>
  </si>
  <si>
    <t>SLC12A9</t>
  </si>
  <si>
    <t>KIAA0319L</t>
  </si>
  <si>
    <t>GPAM</t>
  </si>
  <si>
    <t>BSG</t>
  </si>
  <si>
    <t>DDOST</t>
  </si>
  <si>
    <t>ATP8A1</t>
  </si>
  <si>
    <t>ATP7B</t>
  </si>
  <si>
    <t>DDX39B</t>
  </si>
  <si>
    <t>ATP6V0D1</t>
  </si>
  <si>
    <t>VTI1B</t>
  </si>
  <si>
    <t>EIF3E</t>
  </si>
  <si>
    <t>CCT5</t>
  </si>
  <si>
    <t>DSG2</t>
  </si>
  <si>
    <t>EIF3B</t>
  </si>
  <si>
    <t>CCT7</t>
  </si>
  <si>
    <t>ADAM9</t>
  </si>
  <si>
    <t>SRSF1</t>
  </si>
  <si>
    <t>CKM</t>
  </si>
  <si>
    <t>RPLP2</t>
  </si>
  <si>
    <t>HSP90AA1</t>
  </si>
  <si>
    <t>TMEM43</t>
  </si>
  <si>
    <t>SF3B3</t>
  </si>
  <si>
    <t>EFTUD2</t>
  </si>
  <si>
    <t>PPP1CA</t>
  </si>
  <si>
    <t>RAB12</t>
  </si>
  <si>
    <t>PRPF19</t>
  </si>
  <si>
    <t>RUVBL2</t>
  </si>
  <si>
    <t>RUVBL1</t>
  </si>
  <si>
    <t>PSMC5</t>
  </si>
  <si>
    <t>XRCC5</t>
  </si>
  <si>
    <t>ZC3HAV1</t>
  </si>
  <si>
    <t>RAB35</t>
  </si>
  <si>
    <t>DDX5</t>
  </si>
  <si>
    <t>RPS18</t>
  </si>
  <si>
    <t>EEF2</t>
  </si>
  <si>
    <t>RPS11</t>
  </si>
  <si>
    <t>PA2G4</t>
  </si>
  <si>
    <t>TRIM28</t>
  </si>
  <si>
    <t>SNX9</t>
  </si>
  <si>
    <t>TMPO</t>
  </si>
  <si>
    <t>PSMD2</t>
  </si>
  <si>
    <t>CYP20A1</t>
  </si>
  <si>
    <t>TMED3</t>
  </si>
  <si>
    <t>TMED5</t>
  </si>
  <si>
    <t>ERGIC1</t>
  </si>
  <si>
    <t>TMEM30A</t>
  </si>
  <si>
    <t>TMED9</t>
  </si>
  <si>
    <t>TMED4</t>
  </si>
  <si>
    <t>CHPF2</t>
  </si>
  <si>
    <t>LMAN2L</t>
  </si>
  <si>
    <t>USO1</t>
  </si>
  <si>
    <t>SLC30A7</t>
  </si>
  <si>
    <t>EXTL3</t>
  </si>
  <si>
    <t>FAM3C; WNT16</t>
  </si>
  <si>
    <t>ZFPL1</t>
  </si>
  <si>
    <t>SLC35B2</t>
  </si>
  <si>
    <t>FUT8</t>
  </si>
  <si>
    <t>FAM20B</t>
  </si>
  <si>
    <t>TMEM246</t>
  </si>
  <si>
    <t>GALNT1</t>
  </si>
  <si>
    <t>ARF5</t>
  </si>
  <si>
    <t>AP1S1</t>
  </si>
  <si>
    <t>AP4M1</t>
  </si>
  <si>
    <t>ARF6</t>
  </si>
  <si>
    <t>VPS35</t>
  </si>
  <si>
    <t>NBAS</t>
  </si>
  <si>
    <t>RAC1</t>
  </si>
  <si>
    <t>RDH11</t>
  </si>
  <si>
    <t>TMX2</t>
  </si>
  <si>
    <t>CHP1</t>
  </si>
  <si>
    <t>SCAMP1</t>
  </si>
  <si>
    <t>PHB2</t>
  </si>
  <si>
    <t>FAF2</t>
  </si>
  <si>
    <t>RAB5C</t>
  </si>
  <si>
    <t>CISD2</t>
  </si>
  <si>
    <t>PGRMC1</t>
  </si>
  <si>
    <t>RAB21</t>
  </si>
  <si>
    <t>OPA1</t>
  </si>
  <si>
    <t>ARL8B</t>
  </si>
  <si>
    <t>CYFIP1</t>
  </si>
  <si>
    <t>AHCY</t>
  </si>
  <si>
    <t>STIM1</t>
  </si>
  <si>
    <t>SLC6A15</t>
  </si>
  <si>
    <t>M6PR</t>
  </si>
  <si>
    <t>ACSL3</t>
  </si>
  <si>
    <t>CPNE8</t>
  </si>
  <si>
    <t>LCLAT1</t>
  </si>
  <si>
    <t>BAG2</t>
  </si>
  <si>
    <t>SLC16A1</t>
  </si>
  <si>
    <t>ACSL1</t>
  </si>
  <si>
    <t>ASS1</t>
  </si>
  <si>
    <t>BNIP1</t>
  </si>
  <si>
    <t>HSD17B13</t>
  </si>
  <si>
    <t>STEAP3</t>
  </si>
  <si>
    <t>GLUD1</t>
  </si>
  <si>
    <t>PCYOX1</t>
  </si>
  <si>
    <t>TMEM106B</t>
  </si>
  <si>
    <t>ACTB</t>
  </si>
  <si>
    <t>SNX6</t>
  </si>
  <si>
    <t>RPL10</t>
  </si>
  <si>
    <t>GAPDH</t>
  </si>
  <si>
    <t>GLB1</t>
  </si>
  <si>
    <t>ALG1</t>
  </si>
  <si>
    <t>CCT3</t>
  </si>
  <si>
    <t>RBM39</t>
  </si>
  <si>
    <t>SNX2</t>
  </si>
  <si>
    <t>GNAS</t>
  </si>
  <si>
    <t>RPS16</t>
  </si>
  <si>
    <t>RPL12</t>
  </si>
  <si>
    <t>CDC5L</t>
  </si>
  <si>
    <t>EIF4A1</t>
  </si>
  <si>
    <t>RPL23A</t>
  </si>
  <si>
    <t>KRT14</t>
  </si>
  <si>
    <t>FASN</t>
  </si>
  <si>
    <t>GAA</t>
  </si>
  <si>
    <t>AAAS</t>
  </si>
  <si>
    <t>RBMX</t>
  </si>
  <si>
    <t>RPS2</t>
  </si>
  <si>
    <t>ILF2</t>
  </si>
  <si>
    <t>RPS7</t>
  </si>
  <si>
    <t>KRT5</t>
  </si>
  <si>
    <t>DNAJC3</t>
  </si>
  <si>
    <t>GOSR1</t>
  </si>
  <si>
    <t>XXYLT1</t>
  </si>
  <si>
    <t>GPR89A; GPR89B</t>
  </si>
  <si>
    <t>B3GAT3</t>
  </si>
  <si>
    <t>SLC35E1</t>
  </si>
  <si>
    <t>SLC30A6</t>
  </si>
  <si>
    <t>B3GALT6</t>
  </si>
  <si>
    <t>ZDHHC13</t>
  </si>
  <si>
    <t>TMEM165</t>
  </si>
  <si>
    <t>TMEM115</t>
  </si>
  <si>
    <t>MAN1B1</t>
  </si>
  <si>
    <t>CHST14</t>
  </si>
  <si>
    <t>TMF1</t>
  </si>
  <si>
    <t>AP4B1</t>
  </si>
  <si>
    <t>RAB9A</t>
  </si>
  <si>
    <t>STRN</t>
  </si>
  <si>
    <t>SPTLC2</t>
  </si>
  <si>
    <t>ILVBL</t>
  </si>
  <si>
    <t>CLCC1</t>
  </si>
  <si>
    <t>PGRMC2</t>
  </si>
  <si>
    <t>ACTN4</t>
  </si>
  <si>
    <t>STT3A</t>
  </si>
  <si>
    <t>LDHA</t>
  </si>
  <si>
    <t>ATAD1</t>
  </si>
  <si>
    <t>PRDX1</t>
  </si>
  <si>
    <t>HSPE1</t>
  </si>
  <si>
    <t>EHD1</t>
  </si>
  <si>
    <t>ENO1</t>
  </si>
  <si>
    <t>NAGPA</t>
  </si>
  <si>
    <t>MTCH2</t>
  </si>
  <si>
    <t>TOR1AIP1</t>
  </si>
  <si>
    <t>UBA52</t>
  </si>
  <si>
    <t>RPS25</t>
  </si>
  <si>
    <t>AK2</t>
  </si>
  <si>
    <t>CALM3; CALM2; CALM1</t>
  </si>
  <si>
    <t>TXNDC5</t>
  </si>
  <si>
    <t>PTPLAD1; HACD3</t>
  </si>
  <si>
    <t>TUFM</t>
  </si>
  <si>
    <t>ITGB1</t>
  </si>
  <si>
    <t>ALDH1L1</t>
  </si>
  <si>
    <t>LAMTOR1</t>
  </si>
  <si>
    <t>GNA11</t>
  </si>
  <si>
    <t>NOP2</t>
  </si>
  <si>
    <t>ATP13A3</t>
  </si>
  <si>
    <t>KIAA1467; FAM234B</t>
  </si>
  <si>
    <t>MTOR</t>
  </si>
  <si>
    <t>CLCN7</t>
  </si>
  <si>
    <t>ENPP4</t>
  </si>
  <si>
    <t>STX7</t>
  </si>
  <si>
    <t>STX6</t>
  </si>
  <si>
    <t>CALR</t>
  </si>
  <si>
    <t>EIF3M</t>
  </si>
  <si>
    <t>LRRC59</t>
  </si>
  <si>
    <t>TMEM87A</t>
  </si>
  <si>
    <t>MLEC</t>
  </si>
  <si>
    <t>MATR3</t>
  </si>
  <si>
    <t>JUP</t>
  </si>
  <si>
    <t>DNAJB12</t>
  </si>
  <si>
    <t>GNB2L1; RACK1</t>
  </si>
  <si>
    <t>RPL13A</t>
  </si>
  <si>
    <t>U2AF1; LOC102724594; U2AF1L5</t>
  </si>
  <si>
    <t>RPS14</t>
  </si>
  <si>
    <t>VAMP8</t>
  </si>
  <si>
    <t>PABPC4</t>
  </si>
  <si>
    <t>EIF3I</t>
  </si>
  <si>
    <t>RPL30</t>
  </si>
  <si>
    <t>RPS13</t>
  </si>
  <si>
    <t>PACSIN3</t>
  </si>
  <si>
    <t>VTI1A</t>
  </si>
  <si>
    <t>TMX1</t>
  </si>
  <si>
    <t>GLA</t>
  </si>
  <si>
    <t>RPL23</t>
  </si>
  <si>
    <t>ALB</t>
  </si>
  <si>
    <t>FBL</t>
  </si>
  <si>
    <t>ATP11B</t>
  </si>
  <si>
    <t>APP</t>
  </si>
  <si>
    <t>DNAJA1</t>
  </si>
  <si>
    <t>LDLR</t>
  </si>
  <si>
    <t>PSMC1</t>
  </si>
  <si>
    <t>ELAVL1</t>
  </si>
  <si>
    <t>EIF3H</t>
  </si>
  <si>
    <t>RPL5</t>
  </si>
  <si>
    <t>RPL9</t>
  </si>
  <si>
    <t>HDLBP</t>
  </si>
  <si>
    <t>RPL8</t>
  </si>
  <si>
    <t>TUBA4A</t>
  </si>
  <si>
    <t>PSMC2</t>
  </si>
  <si>
    <t>CNOT1</t>
  </si>
  <si>
    <t>KARS</t>
  </si>
  <si>
    <t>MARS</t>
  </si>
  <si>
    <t>PSMD13</t>
  </si>
  <si>
    <t>SERBP1</t>
  </si>
  <si>
    <t>SKIV2L2</t>
  </si>
  <si>
    <t>GCN1L1; GCN1</t>
  </si>
  <si>
    <t>YBX1</t>
  </si>
  <si>
    <t>GPX8</t>
  </si>
  <si>
    <t>MTMR1</t>
  </si>
  <si>
    <t>MAN2A2</t>
  </si>
  <si>
    <t>NPC1</t>
  </si>
  <si>
    <t>QPCTL</t>
  </si>
  <si>
    <t>HLA-A; LOC100507703</t>
  </si>
  <si>
    <t>HLA-C</t>
  </si>
  <si>
    <t>GPR180</t>
  </si>
  <si>
    <t>SCAP</t>
  </si>
  <si>
    <t>RABL3</t>
  </si>
  <si>
    <t>MANEA</t>
  </si>
  <si>
    <t>TGFBR1</t>
  </si>
  <si>
    <t>C1GALT1C1</t>
  </si>
  <si>
    <t>ARFRP1</t>
  </si>
  <si>
    <t>CSGALNACT2</t>
  </si>
  <si>
    <t>MGAT1</t>
  </si>
  <si>
    <t>WWOX</t>
  </si>
  <si>
    <t>SLC38A10</t>
  </si>
  <si>
    <t>GLCE</t>
  </si>
  <si>
    <t>CHPF</t>
  </si>
  <si>
    <t>HS2ST1</t>
  </si>
  <si>
    <t>ARF3</t>
  </si>
  <si>
    <t>AP4E1</t>
  </si>
  <si>
    <t>AP3S2</t>
  </si>
  <si>
    <t>SEC24D</t>
  </si>
  <si>
    <t>VAPA</t>
  </si>
  <si>
    <t>SEC23B</t>
  </si>
  <si>
    <t>MARCKSL1</t>
  </si>
  <si>
    <t>SLMAP</t>
  </si>
  <si>
    <t>RAB5B</t>
  </si>
  <si>
    <t>EEA1</t>
  </si>
  <si>
    <t>AP1AR</t>
  </si>
  <si>
    <t>SQLE</t>
  </si>
  <si>
    <t>ERLIN1</t>
  </si>
  <si>
    <t>CFL1</t>
  </si>
  <si>
    <t>FDFT1</t>
  </si>
  <si>
    <t>LAMTOR2</t>
  </si>
  <si>
    <t>PRDX3</t>
  </si>
  <si>
    <t>ERP29</t>
  </si>
  <si>
    <t>OSBPL8</t>
  </si>
  <si>
    <t>RAB5A</t>
  </si>
  <si>
    <t>LDHB</t>
  </si>
  <si>
    <t>SPTLC1</t>
  </si>
  <si>
    <t>C1QBP</t>
  </si>
  <si>
    <t>DOCK7</t>
  </si>
  <si>
    <t>AGTRAP</t>
  </si>
  <si>
    <t>BCAP31</t>
  </si>
  <si>
    <t>KIDINS220</t>
  </si>
  <si>
    <t>CYB5A</t>
  </si>
  <si>
    <t>HADHA</t>
  </si>
  <si>
    <t>FKBP8</t>
  </si>
  <si>
    <t>PI4K2B</t>
  </si>
  <si>
    <t>RAB24</t>
  </si>
  <si>
    <t>SYPL1</t>
  </si>
  <si>
    <t>KIAA1715; LNPK</t>
  </si>
  <si>
    <t>HSD17B11</t>
  </si>
  <si>
    <t>CDC42</t>
  </si>
  <si>
    <t>SLC12A4</t>
  </si>
  <si>
    <t>PAH</t>
  </si>
  <si>
    <t>SERINC1</t>
  </si>
  <si>
    <t>SEC62</t>
  </si>
  <si>
    <t>RDH16</t>
  </si>
  <si>
    <t>NSDHL</t>
  </si>
  <si>
    <t>PRDX4</t>
  </si>
  <si>
    <t>STX16</t>
  </si>
  <si>
    <t>USP9X</t>
  </si>
  <si>
    <t>CYB5R3</t>
  </si>
  <si>
    <t>SYNGR2</t>
  </si>
  <si>
    <t>TRAP1</t>
  </si>
  <si>
    <t>SLC38A1</t>
  </si>
  <si>
    <t>TOR1A</t>
  </si>
  <si>
    <t>AGPS</t>
  </si>
  <si>
    <t>SCAMP2</t>
  </si>
  <si>
    <t>STX8</t>
  </si>
  <si>
    <t>RCN2</t>
  </si>
  <si>
    <t>STX10</t>
  </si>
  <si>
    <t>QARS</t>
  </si>
  <si>
    <t>MOGS</t>
  </si>
  <si>
    <t>SCP2</t>
  </si>
  <si>
    <t>HIST1H4A; HIST1H4F; HIST1H4D; HIST1H4J; HIST2H4A; HIST2H4B; HIST1H4H; HIST1H4C; HIST4H4; HIST1H4E; HIST1H4I; HIST1H4B; HIST1H4K; HIST1H4L</t>
  </si>
  <si>
    <t>RDH10</t>
  </si>
  <si>
    <t>ADH1B</t>
  </si>
  <si>
    <t>NAPG</t>
  </si>
  <si>
    <t>DHCR7</t>
  </si>
  <si>
    <t>LAMTOR3</t>
  </si>
  <si>
    <t>EMC1</t>
  </si>
  <si>
    <t>WDFY1</t>
  </si>
  <si>
    <t>FAM69B</t>
  </si>
  <si>
    <t>SLC5A6</t>
  </si>
  <si>
    <t>CYP2D6</t>
  </si>
  <si>
    <t>ARL6IP5</t>
  </si>
  <si>
    <t>EIF4A3</t>
  </si>
  <si>
    <t>RHOT1</t>
  </si>
  <si>
    <t>SLC38A2</t>
  </si>
  <si>
    <t>PSMD4</t>
  </si>
  <si>
    <t>PTPN1</t>
  </si>
  <si>
    <t>GDPD1</t>
  </si>
  <si>
    <t>EIF3F</t>
  </si>
  <si>
    <t>NSF</t>
  </si>
  <si>
    <t>BYSL</t>
  </si>
  <si>
    <t>PTGFRN</t>
  </si>
  <si>
    <t>ZZEF1</t>
  </si>
  <si>
    <t>ACLY</t>
  </si>
  <si>
    <t>RDH14</t>
  </si>
  <si>
    <t>PTBP1</t>
  </si>
  <si>
    <t>GNAI2</t>
  </si>
  <si>
    <t>NOTCH2</t>
  </si>
  <si>
    <t>TMED2</t>
  </si>
  <si>
    <t>EIF2S2</t>
  </si>
  <si>
    <t>PCBP1</t>
  </si>
  <si>
    <t>SNX3</t>
  </si>
  <si>
    <t>DNM1L</t>
  </si>
  <si>
    <t>RPL13</t>
  </si>
  <si>
    <t>PHB</t>
  </si>
  <si>
    <t>NPC2</t>
  </si>
  <si>
    <t>PCBP2</t>
  </si>
  <si>
    <t>WLS</t>
  </si>
  <si>
    <t>GNG12</t>
  </si>
  <si>
    <t>RPS17; RPS17L</t>
  </si>
  <si>
    <t>SSRP1</t>
  </si>
  <si>
    <t>CCAR2; KIAA1967</t>
  </si>
  <si>
    <t>DDX6</t>
  </si>
  <si>
    <t>MBLAC2</t>
  </si>
  <si>
    <t>RPS12</t>
  </si>
  <si>
    <t>TRA2B</t>
  </si>
  <si>
    <t>SUPT16H</t>
  </si>
  <si>
    <t>RAB6A</t>
  </si>
  <si>
    <t>COLEC12</t>
  </si>
  <si>
    <t>AP2S1</t>
  </si>
  <si>
    <t>SRSF10; LOC100996657</t>
  </si>
  <si>
    <t>HNRNPH1</t>
  </si>
  <si>
    <t>SUCLA2</t>
  </si>
  <si>
    <t>RPL18</t>
  </si>
  <si>
    <t>CHD4</t>
  </si>
  <si>
    <t>GGH</t>
  </si>
  <si>
    <t>YES1</t>
  </si>
  <si>
    <t>IARS</t>
  </si>
  <si>
    <t>TUBB</t>
  </si>
  <si>
    <t>TMEM230</t>
  </si>
  <si>
    <t>API5</t>
  </si>
  <si>
    <t>CSRP1</t>
  </si>
  <si>
    <t>CUL4A</t>
  </si>
  <si>
    <t>RPL38</t>
  </si>
  <si>
    <t>RPS6</t>
  </si>
  <si>
    <t>RPL31</t>
  </si>
  <si>
    <t>TMEM206</t>
  </si>
  <si>
    <t>P4HA1</t>
  </si>
  <si>
    <t>RPS10</t>
  </si>
  <si>
    <t>RAB11FIP5</t>
  </si>
  <si>
    <t>PSMD12</t>
  </si>
  <si>
    <t>FHL1</t>
  </si>
  <si>
    <t>PIGT</t>
  </si>
  <si>
    <t>LEPRE1; P3H1</t>
  </si>
  <si>
    <t>PSMC6</t>
  </si>
  <si>
    <t>VIM</t>
  </si>
  <si>
    <t>RAB1B</t>
  </si>
  <si>
    <t>PFKFB1</t>
  </si>
  <si>
    <t>PDLIM5</t>
  </si>
  <si>
    <t>PSMD1</t>
  </si>
  <si>
    <t>PSMD7</t>
  </si>
  <si>
    <t>LLGL2</t>
  </si>
  <si>
    <t>YIF1B</t>
  </si>
  <si>
    <t>GNAI3</t>
  </si>
  <si>
    <t>DDRGK1</t>
  </si>
  <si>
    <t>ADD1</t>
  </si>
  <si>
    <t>GOLPH3</t>
  </si>
  <si>
    <t>SURF4</t>
  </si>
  <si>
    <t>RHBDD3</t>
  </si>
  <si>
    <t>FKRP</t>
  </si>
  <si>
    <t>SLC33A1</t>
  </si>
  <si>
    <t>NDST2</t>
  </si>
  <si>
    <t>RAB1A</t>
  </si>
  <si>
    <t>GXYLT1</t>
  </si>
  <si>
    <t>SLC35A1</t>
  </si>
  <si>
    <t>UBIAD1</t>
  </si>
  <si>
    <t>TPST1</t>
  </si>
  <si>
    <t>MGAT4B</t>
  </si>
  <si>
    <t>GALNT12</t>
  </si>
  <si>
    <t>TPST2</t>
  </si>
  <si>
    <t>B4GALNT3</t>
  </si>
  <si>
    <t>ARFIP1</t>
  </si>
  <si>
    <t>ARF4</t>
  </si>
  <si>
    <t>AP3S1</t>
  </si>
  <si>
    <t>ARHGAP1</t>
  </si>
  <si>
    <t>ARL1</t>
  </si>
  <si>
    <t>RAB4B</t>
  </si>
  <si>
    <t>SNX4</t>
  </si>
  <si>
    <t>ENDOD1</t>
  </si>
  <si>
    <t>SBF2</t>
  </si>
  <si>
    <t>REEP5</t>
  </si>
  <si>
    <t>ERLIN2</t>
  </si>
  <si>
    <t>AMFR</t>
  </si>
  <si>
    <t>ALDOB</t>
  </si>
  <si>
    <t>SCFD2</t>
  </si>
  <si>
    <t>SOAT1</t>
  </si>
  <si>
    <t>YWHAB</t>
  </si>
  <si>
    <t>EPB41L2</t>
  </si>
  <si>
    <t>KIAA1147</t>
  </si>
  <si>
    <t>GDAP2</t>
  </si>
  <si>
    <t>SCCPDH</t>
  </si>
  <si>
    <t>MARCKS</t>
  </si>
  <si>
    <t>ERO1L; ERO1A</t>
  </si>
  <si>
    <t>TOR1AIP2</t>
  </si>
  <si>
    <t>RAB22A</t>
  </si>
  <si>
    <t>SLC7A1</t>
  </si>
  <si>
    <t>YWHAZ</t>
  </si>
  <si>
    <t>TARDBP</t>
  </si>
  <si>
    <t>PREB</t>
  </si>
  <si>
    <t>TEX264</t>
  </si>
  <si>
    <t>AGPAT6; GPAT4</t>
  </si>
  <si>
    <t>MYO1C</t>
  </si>
  <si>
    <t>NENF</t>
  </si>
  <si>
    <t>SLC2A4</t>
  </si>
  <si>
    <t>SSR1</t>
  </si>
  <si>
    <t>ATP9B</t>
  </si>
  <si>
    <t>TSPAN13</t>
  </si>
  <si>
    <t>EZR</t>
  </si>
  <si>
    <t>SLC25A13</t>
  </si>
  <si>
    <t>PGK1</t>
  </si>
  <si>
    <t>FERMT2</t>
  </si>
  <si>
    <t>DHRS7B</t>
  </si>
  <si>
    <t>FAM213A</t>
  </si>
  <si>
    <t>DNAJC5</t>
  </si>
  <si>
    <t>ANXA11</t>
  </si>
  <si>
    <t>LMBRD2</t>
  </si>
  <si>
    <t>AKR1C4</t>
  </si>
  <si>
    <t>STXBP3</t>
  </si>
  <si>
    <t>RPL36</t>
  </si>
  <si>
    <t>METTL7A</t>
  </si>
  <si>
    <t>PGM1</t>
  </si>
  <si>
    <t>SNRNP70</t>
  </si>
  <si>
    <t>CLPTM1</t>
  </si>
  <si>
    <t>UQCRC1</t>
  </si>
  <si>
    <t>SNRPD2</t>
  </si>
  <si>
    <t>MAOB</t>
  </si>
  <si>
    <t>ACP2</t>
  </si>
  <si>
    <t>SUOX</t>
  </si>
  <si>
    <t>SLC39A14</t>
  </si>
  <si>
    <t>CXADR</t>
  </si>
  <si>
    <t>BDH1</t>
  </si>
  <si>
    <t>SRP54</t>
  </si>
  <si>
    <t>HADHB</t>
  </si>
  <si>
    <t>ALDOA</t>
  </si>
  <si>
    <t>ARG1</t>
  </si>
  <si>
    <t>EEF1G</t>
  </si>
  <si>
    <t>HSD17B10</t>
  </si>
  <si>
    <t>SLC25A6</t>
  </si>
  <si>
    <t>C5orf15</t>
  </si>
  <si>
    <t>SRSF9</t>
  </si>
  <si>
    <t>PPIA</t>
  </si>
  <si>
    <t>OSBPL9</t>
  </si>
  <si>
    <t>TMEM2</t>
  </si>
  <si>
    <t>TMBIM6</t>
  </si>
  <si>
    <t>CAPZB</t>
  </si>
  <si>
    <t>HNRNPDL; HNRPDL</t>
  </si>
  <si>
    <t>SMAP2</t>
  </si>
  <si>
    <t>UBAC2</t>
  </si>
  <si>
    <t>SRP72</t>
  </si>
  <si>
    <t>PSEN1</t>
  </si>
  <si>
    <t>AHNAK</t>
  </si>
  <si>
    <t>SPRYD7</t>
  </si>
  <si>
    <t>MIA3</t>
  </si>
  <si>
    <t>HIST1H1D</t>
  </si>
  <si>
    <t>DHCR24</t>
  </si>
  <si>
    <t>SYNGR1</t>
  </si>
  <si>
    <t>HNRNPA3</t>
  </si>
  <si>
    <t>OAT</t>
  </si>
  <si>
    <t>TMUB1</t>
  </si>
  <si>
    <t>VDAC3</t>
  </si>
  <si>
    <t>TMEM192</t>
  </si>
  <si>
    <t>PLXNB2</t>
  </si>
  <si>
    <t>EIF3G</t>
  </si>
  <si>
    <t>PTRH2</t>
  </si>
  <si>
    <t>DPM1</t>
  </si>
  <si>
    <t>PSME1</t>
  </si>
  <si>
    <t>LRPAP1</t>
  </si>
  <si>
    <t>FRRS1</t>
  </si>
  <si>
    <t>ATP1B3</t>
  </si>
  <si>
    <t>GAR1</t>
  </si>
  <si>
    <t>FCGRT</t>
  </si>
  <si>
    <t>SLC35F2</t>
  </si>
  <si>
    <t>ITGB3</t>
  </si>
  <si>
    <t>CTNND1</t>
  </si>
  <si>
    <t>HIST2H2AC</t>
  </si>
  <si>
    <t>RPS15A</t>
  </si>
  <si>
    <t>CD47</t>
  </si>
  <si>
    <t>LSR</t>
  </si>
  <si>
    <t>SNRPA1</t>
  </si>
  <si>
    <t>CPVL</t>
  </si>
  <si>
    <t>LRRC8A</t>
  </si>
  <si>
    <t>LAMP1</t>
  </si>
  <si>
    <t>CAT</t>
  </si>
  <si>
    <t>PRPS1</t>
  </si>
  <si>
    <t>SPNS1</t>
  </si>
  <si>
    <t>RSU1</t>
  </si>
  <si>
    <t>EIF3D</t>
  </si>
  <si>
    <t>AGPAT4</t>
  </si>
  <si>
    <t>RPL28</t>
  </si>
  <si>
    <t>ATP6V1C1</t>
  </si>
  <si>
    <t>F11R</t>
  </si>
  <si>
    <t>SF3B2</t>
  </si>
  <si>
    <t>PROCR</t>
  </si>
  <si>
    <t>RALY</t>
  </si>
  <si>
    <t>RPL34</t>
  </si>
  <si>
    <t>SYNCRIP</t>
  </si>
  <si>
    <t>ALDH6A1</t>
  </si>
  <si>
    <t>TRA2A</t>
  </si>
  <si>
    <t>ERMP1</t>
  </si>
  <si>
    <t>RPL18A</t>
  </si>
  <si>
    <t>PPP2R1A</t>
  </si>
  <si>
    <t>RPS21</t>
  </si>
  <si>
    <t>SLC7A5</t>
  </si>
  <si>
    <t>TUBB4B</t>
  </si>
  <si>
    <t>CD81</t>
  </si>
  <si>
    <t>STOM</t>
  </si>
  <si>
    <t>RPS5</t>
  </si>
  <si>
    <t>SLC9A3R2</t>
  </si>
  <si>
    <t>VPS4A</t>
  </si>
  <si>
    <t>MBOAT7</t>
  </si>
  <si>
    <t>RPL27A</t>
  </si>
  <si>
    <t>OCLN</t>
  </si>
  <si>
    <t>DCAKD</t>
  </si>
  <si>
    <t>SRSF6</t>
  </si>
  <si>
    <t>RPL11</t>
  </si>
  <si>
    <t>IDH3G</t>
  </si>
  <si>
    <t>CRTAP</t>
  </si>
  <si>
    <t>RBM4</t>
  </si>
  <si>
    <t>HELLS</t>
  </si>
  <si>
    <t>RHOB</t>
  </si>
  <si>
    <t>EXOSC9</t>
  </si>
  <si>
    <t>ALYREF</t>
  </si>
  <si>
    <t>MYBBP1A</t>
  </si>
  <si>
    <t>PLD3</t>
  </si>
  <si>
    <t>SNX5</t>
  </si>
  <si>
    <t>GNE</t>
  </si>
  <si>
    <t>DRG1</t>
  </si>
  <si>
    <t>CDC73</t>
  </si>
  <si>
    <t>DNAJA2</t>
  </si>
  <si>
    <t>SLC25A11</t>
  </si>
  <si>
    <t>EEF1E1</t>
  </si>
  <si>
    <t>RDX</t>
  </si>
  <si>
    <t>USP24</t>
  </si>
  <si>
    <t>ANKRD46</t>
  </si>
  <si>
    <t>HNRNPL</t>
  </si>
  <si>
    <t>MGST1</t>
  </si>
  <si>
    <t>RPS23</t>
  </si>
  <si>
    <t>RPL27</t>
  </si>
  <si>
    <t>GNA13</t>
  </si>
  <si>
    <t>ADAM10</t>
  </si>
  <si>
    <t>GPR107</t>
  </si>
  <si>
    <t>DIAPH1</t>
  </si>
  <si>
    <t>RAB33B</t>
  </si>
  <si>
    <t>NCSTN</t>
  </si>
  <si>
    <t>KDELR3</t>
  </si>
  <si>
    <t>SRSF3</t>
  </si>
  <si>
    <t>GBA</t>
  </si>
  <si>
    <t>EIF4G2</t>
  </si>
  <si>
    <t>TPP1</t>
  </si>
  <si>
    <t>TSPAN6</t>
  </si>
  <si>
    <t>AFM</t>
  </si>
  <si>
    <t>PPT1</t>
  </si>
  <si>
    <t>RHOG</t>
  </si>
  <si>
    <t>PODXL</t>
  </si>
  <si>
    <t>GEMIN4</t>
  </si>
  <si>
    <t>SCARB2</t>
  </si>
  <si>
    <t>ARAF</t>
  </si>
  <si>
    <t>RPL21</t>
  </si>
  <si>
    <t>ETF1</t>
  </si>
  <si>
    <t>RER1</t>
  </si>
  <si>
    <t>C7orf50</t>
  </si>
  <si>
    <t>RPL17</t>
  </si>
  <si>
    <t>PSMC4</t>
  </si>
  <si>
    <t>SUCLG2</t>
  </si>
  <si>
    <t>CD59</t>
  </si>
  <si>
    <t>HNRNPA0</t>
  </si>
  <si>
    <t>PDXDC1; LOC102724985</t>
  </si>
  <si>
    <t>GNB2</t>
  </si>
  <si>
    <t>DNAJB1</t>
  </si>
  <si>
    <t>PLBD2</t>
  </si>
  <si>
    <t>THEM6</t>
  </si>
  <si>
    <t>EIF4G1</t>
  </si>
  <si>
    <t>ABCB1</t>
  </si>
  <si>
    <t>TMEM168</t>
  </si>
  <si>
    <t>BAG6</t>
  </si>
  <si>
    <t>RPS26; LOC101929876; RPS26P25</t>
  </si>
  <si>
    <t>SLC1A3</t>
  </si>
  <si>
    <t>TMEM205</t>
  </si>
  <si>
    <t>RPS20</t>
  </si>
  <si>
    <t>EDC4</t>
  </si>
  <si>
    <t>BET1</t>
  </si>
  <si>
    <t>AMOT</t>
  </si>
  <si>
    <t>RALGAPA1</t>
  </si>
  <si>
    <t>PURA</t>
  </si>
  <si>
    <t>SEC22A</t>
  </si>
  <si>
    <t>NCBP1</t>
  </si>
  <si>
    <t>VMA21</t>
  </si>
  <si>
    <t>GOLT1B</t>
  </si>
  <si>
    <t>ACACB</t>
  </si>
  <si>
    <t>ZFYVE1</t>
  </si>
  <si>
    <t>DCTN1</t>
  </si>
  <si>
    <t>FAM91A1</t>
  </si>
  <si>
    <t>RANGAP1</t>
  </si>
  <si>
    <t>GNB1</t>
  </si>
  <si>
    <t>YIPF3</t>
  </si>
  <si>
    <t>RAB2A</t>
  </si>
  <si>
    <t>TMED1</t>
  </si>
  <si>
    <t>CD320</t>
  </si>
  <si>
    <t>ENTPD6</t>
  </si>
  <si>
    <t>BET1L</t>
  </si>
  <si>
    <t>GOLPH3L</t>
  </si>
  <si>
    <t>B4GALT1</t>
  </si>
  <si>
    <t>EBAG9</t>
  </si>
  <si>
    <t>FKTN</t>
  </si>
  <si>
    <t>FCHO2</t>
  </si>
  <si>
    <t>ST3GAL4</t>
  </si>
  <si>
    <t>GNPTAB</t>
  </si>
  <si>
    <t>SFT2D3</t>
  </si>
  <si>
    <t>GALNT11</t>
  </si>
  <si>
    <t>MFSD5</t>
  </si>
  <si>
    <t>ZDHHC17</t>
  </si>
  <si>
    <t>EXT2</t>
  </si>
  <si>
    <t>SNRPD3</t>
  </si>
  <si>
    <t>GALNT14</t>
  </si>
  <si>
    <t>MANEAL</t>
  </si>
  <si>
    <t>B4GALT7</t>
  </si>
  <si>
    <t>ENTPD7</t>
  </si>
  <si>
    <t>GALNT13</t>
  </si>
  <si>
    <t>PIGN</t>
  </si>
  <si>
    <t>TMEM55A; PIP4P2</t>
  </si>
  <si>
    <t>EXOC1</t>
  </si>
  <si>
    <t>ARFIP2</t>
  </si>
  <si>
    <t>AP1S2</t>
  </si>
  <si>
    <t>COPZ2</t>
  </si>
  <si>
    <t>SAR1A</t>
  </si>
  <si>
    <t>SNX7</t>
  </si>
  <si>
    <t>PDZD11</t>
  </si>
  <si>
    <t>SNX30</t>
  </si>
  <si>
    <t>KIAA1324L</t>
  </si>
  <si>
    <t>REEP4</t>
  </si>
  <si>
    <t>TXNDC12</t>
  </si>
  <si>
    <t>NCEH1</t>
  </si>
  <si>
    <t>RAN</t>
  </si>
  <si>
    <t>SAR1B</t>
  </si>
  <si>
    <t>BRI3BP</t>
  </si>
  <si>
    <t>HM13</t>
  </si>
  <si>
    <t>PGD</t>
  </si>
  <si>
    <t>MINPP1</t>
  </si>
  <si>
    <t>FAR1</t>
  </si>
  <si>
    <t>YWHAQ</t>
  </si>
  <si>
    <t>ETFA</t>
  </si>
  <si>
    <t>EMC3</t>
  </si>
  <si>
    <t>BAIAP2</t>
  </si>
  <si>
    <t>EHD4</t>
  </si>
  <si>
    <t>ZW10</t>
  </si>
  <si>
    <t>EMC7</t>
  </si>
  <si>
    <t>JPH1</t>
  </si>
  <si>
    <t>PLEKHA5</t>
  </si>
  <si>
    <t>CYP2C19</t>
  </si>
  <si>
    <t>CTNNA1</t>
  </si>
  <si>
    <t>LRPPRC</t>
  </si>
  <si>
    <t>RHOA</t>
  </si>
  <si>
    <t>UGT2B4</t>
  </si>
  <si>
    <t>PSMA6</t>
  </si>
  <si>
    <t>GGA3</t>
  </si>
  <si>
    <t>GSTM1</t>
  </si>
  <si>
    <t>CRELD1</t>
  </si>
  <si>
    <t>UFSP2</t>
  </si>
  <si>
    <t>DAD1</t>
  </si>
  <si>
    <t>PLS3</t>
  </si>
  <si>
    <t>ARL6IP1</t>
  </si>
  <si>
    <t>EMC8</t>
  </si>
  <si>
    <t>ANGEL1</t>
  </si>
  <si>
    <t>AKR7A2</t>
  </si>
  <si>
    <t>CYP2A13</t>
  </si>
  <si>
    <t>ACSL5</t>
  </si>
  <si>
    <t>MOSPD2</t>
  </si>
  <si>
    <t>SEC11A</t>
  </si>
  <si>
    <t>SPCS2</t>
  </si>
  <si>
    <t>CYB5B</t>
  </si>
  <si>
    <t>KDSR</t>
  </si>
  <si>
    <t>HRSP12; RIDA</t>
  </si>
  <si>
    <t>GSTA5</t>
  </si>
  <si>
    <t>SPCS3</t>
  </si>
  <si>
    <t>TIMM8A</t>
  </si>
  <si>
    <t>CCDC47</t>
  </si>
  <si>
    <t>ATP13A1</t>
  </si>
  <si>
    <t>H3F3A; H3F3AP4; H3F3B</t>
  </si>
  <si>
    <t>ARRB2</t>
  </si>
  <si>
    <t>TPD52L2</t>
  </si>
  <si>
    <t>HLTF</t>
  </si>
  <si>
    <t>ALDH9A1</t>
  </si>
  <si>
    <t>HPD</t>
  </si>
  <si>
    <t>EFCAB14; KIAA0494</t>
  </si>
  <si>
    <t>APOB</t>
  </si>
  <si>
    <t>ATP5F1</t>
  </si>
  <si>
    <t>EMC2</t>
  </si>
  <si>
    <t>SFXN1</t>
  </si>
  <si>
    <t>STX18</t>
  </si>
  <si>
    <t>IGSF8</t>
  </si>
  <si>
    <t>ATP1B1</t>
  </si>
  <si>
    <t>KIAA1919; MFSD4B</t>
  </si>
  <si>
    <t>ATP5O</t>
  </si>
  <si>
    <t>GDE1</t>
  </si>
  <si>
    <t>TMEM9</t>
  </si>
  <si>
    <t>EGFR</t>
  </si>
  <si>
    <t>VAMP3</t>
  </si>
  <si>
    <t>CACYBP</t>
  </si>
  <si>
    <t>FAM162A</t>
  </si>
  <si>
    <t>CD151</t>
  </si>
  <si>
    <t>DAK; TKFC</t>
  </si>
  <si>
    <t>TMEM219</t>
  </si>
  <si>
    <t>SLC39A3</t>
  </si>
  <si>
    <t>SSR4</t>
  </si>
  <si>
    <t>DPM3</t>
  </si>
  <si>
    <t>STX4</t>
  </si>
  <si>
    <t>LBR</t>
  </si>
  <si>
    <t>MYL6</t>
  </si>
  <si>
    <t>ORMDL1</t>
  </si>
  <si>
    <t>DSE</t>
  </si>
  <si>
    <t>ADH5</t>
  </si>
  <si>
    <t>TOMM70A; TOMM70</t>
  </si>
  <si>
    <t>LAMTOR5</t>
  </si>
  <si>
    <t>SCAMP4</t>
  </si>
  <si>
    <t>MYADM</t>
  </si>
  <si>
    <t>TMEM184B</t>
  </si>
  <si>
    <t>ADPGK</t>
  </si>
  <si>
    <t>STRN3</t>
  </si>
  <si>
    <t>MPDU1</t>
  </si>
  <si>
    <t>CHCHD3</t>
  </si>
  <si>
    <t>NACA</t>
  </si>
  <si>
    <t>HNRNPAB</t>
  </si>
  <si>
    <t>ALDH8A1</t>
  </si>
  <si>
    <t>ABCD3</t>
  </si>
  <si>
    <t>HMGCS2</t>
  </si>
  <si>
    <t>TMEM11</t>
  </si>
  <si>
    <t>SLC25A5</t>
  </si>
  <si>
    <t>CYCS</t>
  </si>
  <si>
    <t>SHMT2</t>
  </si>
  <si>
    <t>EIF6</t>
  </si>
  <si>
    <t>CSNK2A1</t>
  </si>
  <si>
    <t>YIPF6</t>
  </si>
  <si>
    <t>DHRS1</t>
  </si>
  <si>
    <t>ALCAM</t>
  </si>
  <si>
    <t>NDUFV1</t>
  </si>
  <si>
    <t>SERINC3</t>
  </si>
  <si>
    <t>PRPF6</t>
  </si>
  <si>
    <t>CPOX</t>
  </si>
  <si>
    <t>CD97; ADGRE5</t>
  </si>
  <si>
    <t>HBA2; HBA1</t>
  </si>
  <si>
    <t>RAB38</t>
  </si>
  <si>
    <t>SYNJ2BP</t>
  </si>
  <si>
    <t>EXOC4</t>
  </si>
  <si>
    <t>FAAH</t>
  </si>
  <si>
    <t>ANKH</t>
  </si>
  <si>
    <t>LPCAT3</t>
  </si>
  <si>
    <t>LOH12CR1; BORCS5</t>
  </si>
  <si>
    <t>MARCH5</t>
  </si>
  <si>
    <t>SFT2D1</t>
  </si>
  <si>
    <t>U2AF2</t>
  </si>
  <si>
    <t>ITGA1</t>
  </si>
  <si>
    <t>HSPA13</t>
  </si>
  <si>
    <t>SNX8</t>
  </si>
  <si>
    <t>CNP</t>
  </si>
  <si>
    <t>MPZL1</t>
  </si>
  <si>
    <t>FLOT2</t>
  </si>
  <si>
    <t>EIF3K</t>
  </si>
  <si>
    <t>ELMOD2</t>
  </si>
  <si>
    <t>ABCC5</t>
  </si>
  <si>
    <t>CSNK2B</t>
  </si>
  <si>
    <t>TMEM179B</t>
  </si>
  <si>
    <t>B2M</t>
  </si>
  <si>
    <t>ATP6V1E1</t>
  </si>
  <si>
    <t>NCKAP1</t>
  </si>
  <si>
    <t>TMEM63B</t>
  </si>
  <si>
    <t>PIGS</t>
  </si>
  <si>
    <t>SAFB</t>
  </si>
  <si>
    <t>ALG5</t>
  </si>
  <si>
    <t>CKAP4</t>
  </si>
  <si>
    <t>SLC20A2</t>
  </si>
  <si>
    <t>IDH3A</t>
  </si>
  <si>
    <t>MYL12B; MYL12A</t>
  </si>
  <si>
    <t>EGFL7</t>
  </si>
  <si>
    <t>EPHA2</t>
  </si>
  <si>
    <t>RPS28</t>
  </si>
  <si>
    <t>OCIAD1</t>
  </si>
  <si>
    <t>SF3A3</t>
  </si>
  <si>
    <t>ROR1</t>
  </si>
  <si>
    <t>SNAP23</t>
  </si>
  <si>
    <t>SF3A1</t>
  </si>
  <si>
    <t>RAD23B</t>
  </si>
  <si>
    <t>CKB</t>
  </si>
  <si>
    <t>PKLR</t>
  </si>
  <si>
    <t>VAMP4</t>
  </si>
  <si>
    <t>NRAS</t>
  </si>
  <si>
    <t>TUBA1C</t>
  </si>
  <si>
    <t>PUF60</t>
  </si>
  <si>
    <t>SLC2A1</t>
  </si>
  <si>
    <t>CTSC</t>
  </si>
  <si>
    <t>PRKAR1A</t>
  </si>
  <si>
    <t>TPP2</t>
  </si>
  <si>
    <t>ASL</t>
  </si>
  <si>
    <t>CSE1L</t>
  </si>
  <si>
    <t>SIDT2</t>
  </si>
  <si>
    <t>CD302; LY75-CD302; LY75</t>
  </si>
  <si>
    <t>SLC27A2</t>
  </si>
  <si>
    <t>SLC9A7</t>
  </si>
  <si>
    <t>YIPF1</t>
  </si>
  <si>
    <t>ARFGEF2</t>
  </si>
  <si>
    <t>EIF3J</t>
  </si>
  <si>
    <t>TSPAN3</t>
  </si>
  <si>
    <t>WDR6</t>
  </si>
  <si>
    <t>HIST2H2BE</t>
  </si>
  <si>
    <t>HNRNPD</t>
  </si>
  <si>
    <t>ATP6V1H</t>
  </si>
  <si>
    <t>MFSD1</t>
  </si>
  <si>
    <t>F5</t>
  </si>
  <si>
    <t>DCD</t>
  </si>
  <si>
    <t>MSN</t>
  </si>
  <si>
    <t>EI24</t>
  </si>
  <si>
    <t>C7</t>
  </si>
  <si>
    <t>PODXL2</t>
  </si>
  <si>
    <t>HMOX1</t>
  </si>
  <si>
    <t>ARMC1</t>
  </si>
  <si>
    <t>SNRPA</t>
  </si>
  <si>
    <t>CLCN5</t>
  </si>
  <si>
    <t>ATP11A</t>
  </si>
  <si>
    <t>PLAA</t>
  </si>
  <si>
    <t>FURIN</t>
  </si>
  <si>
    <t>ERH</t>
  </si>
  <si>
    <t>ATP5D</t>
  </si>
  <si>
    <t>RAP2B</t>
  </si>
  <si>
    <t>SLC25A3</t>
  </si>
  <si>
    <t>PSMC3</t>
  </si>
  <si>
    <t>FIS1</t>
  </si>
  <si>
    <t>DLST</t>
  </si>
  <si>
    <t>NKRF</t>
  </si>
  <si>
    <t>LYN</t>
  </si>
  <si>
    <t>HEXB</t>
  </si>
  <si>
    <t>TF</t>
  </si>
  <si>
    <t>STX3</t>
  </si>
  <si>
    <t>CLCN6</t>
  </si>
  <si>
    <t>WDR18</t>
  </si>
  <si>
    <t>TTPA</t>
  </si>
  <si>
    <t>C3</t>
  </si>
  <si>
    <t>U2SURP</t>
  </si>
  <si>
    <t>CYP2C8</t>
  </si>
  <si>
    <t>COG4</t>
  </si>
  <si>
    <t>ACTR1A</t>
  </si>
  <si>
    <t>PBXIP1</t>
  </si>
  <si>
    <t>HAO1</t>
  </si>
  <si>
    <t>DDX46</t>
  </si>
  <si>
    <t>USP39</t>
  </si>
  <si>
    <t>EPS15L1</t>
  </si>
  <si>
    <t>C1orf85; GLMP</t>
  </si>
  <si>
    <t>GNS</t>
  </si>
  <si>
    <t>TMX3</t>
  </si>
  <si>
    <t>PC</t>
  </si>
  <si>
    <t>SKP1</t>
  </si>
  <si>
    <t>DDX23</t>
  </si>
  <si>
    <t>TUBA1A</t>
  </si>
  <si>
    <t>RPL24</t>
  </si>
  <si>
    <t>EIF2S1</t>
  </si>
  <si>
    <t>SMC1A</t>
  </si>
  <si>
    <t>SNRPB</t>
  </si>
  <si>
    <t>F2</t>
  </si>
  <si>
    <t>PLG</t>
  </si>
  <si>
    <t>RPL15</t>
  </si>
  <si>
    <t>PPIC</t>
  </si>
  <si>
    <t>RPL29</t>
  </si>
  <si>
    <t>SEZ6L2</t>
  </si>
  <si>
    <t>CKAP5</t>
  </si>
  <si>
    <t>RPL35A</t>
  </si>
  <si>
    <t>LYAR</t>
  </si>
  <si>
    <t>RPL37A</t>
  </si>
  <si>
    <t>SRSF5</t>
  </si>
  <si>
    <t>RPS24</t>
  </si>
  <si>
    <t>EXOSC7</t>
  </si>
  <si>
    <t>RBBP4</t>
  </si>
  <si>
    <t>SCPEP1</t>
  </si>
  <si>
    <t>CEPT1</t>
  </si>
  <si>
    <t>AIMP2</t>
  </si>
  <si>
    <t>LRBA</t>
  </si>
  <si>
    <t>RFC3</t>
  </si>
  <si>
    <t>CAP1</t>
  </si>
  <si>
    <t>PRKAR2A</t>
  </si>
  <si>
    <t>GEMIN5</t>
  </si>
  <si>
    <t>TMEM185B</t>
  </si>
  <si>
    <t>RBM28</t>
  </si>
  <si>
    <t>YIF1A</t>
  </si>
  <si>
    <t>AIMP1</t>
  </si>
  <si>
    <t>MBTPS2</t>
  </si>
  <si>
    <t>PIP4K2B</t>
  </si>
  <si>
    <t>MOV10</t>
  </si>
  <si>
    <t>PIK3C2A</t>
  </si>
  <si>
    <t>C22orf28; RTCB</t>
  </si>
  <si>
    <t>RPL22</t>
  </si>
  <si>
    <t>RPL26</t>
  </si>
  <si>
    <t>PRKAA2</t>
  </si>
  <si>
    <t>RPS19</t>
  </si>
  <si>
    <t>IKBKAP; ELP1</t>
  </si>
  <si>
    <t>FGG</t>
  </si>
  <si>
    <t>CNNM3</t>
  </si>
  <si>
    <t>RAB3GAP1</t>
  </si>
  <si>
    <t>NR3C1</t>
  </si>
  <si>
    <t>MCFD2</t>
  </si>
  <si>
    <t>ITM2B</t>
  </si>
  <si>
    <t>SCD</t>
  </si>
  <si>
    <t>RPL14</t>
  </si>
  <si>
    <t>PRPF4</t>
  </si>
  <si>
    <t>COG1</t>
  </si>
  <si>
    <t>RPL32</t>
  </si>
  <si>
    <t>PIGK</t>
  </si>
  <si>
    <t>BMP2K</t>
  </si>
  <si>
    <t>PHKB</t>
  </si>
  <si>
    <t>UBE2K</t>
  </si>
  <si>
    <t>ASAH1</t>
  </si>
  <si>
    <t>ACTG2</t>
  </si>
  <si>
    <t>IGF2BP3</t>
  </si>
  <si>
    <t>HRAS</t>
  </si>
  <si>
    <t>PSMD14</t>
  </si>
  <si>
    <t>CTSA</t>
  </si>
  <si>
    <t>EXOSC1</t>
  </si>
  <si>
    <t>SEC13</t>
  </si>
  <si>
    <t>LASP1</t>
  </si>
  <si>
    <t>XPO1</t>
  </si>
  <si>
    <t>PDLIM7</t>
  </si>
  <si>
    <t>ASNA1</t>
  </si>
  <si>
    <t>KIAA0368</t>
  </si>
  <si>
    <t>GFPT1</t>
  </si>
  <si>
    <t>SLC39A10</t>
  </si>
  <si>
    <t>SEC31A</t>
  </si>
  <si>
    <t>EXOSC10</t>
  </si>
  <si>
    <t>CCDC8</t>
  </si>
  <si>
    <t>HIST2H2BF</t>
  </si>
  <si>
    <t>SYNGR3</t>
  </si>
  <si>
    <t>PSMD8</t>
  </si>
  <si>
    <t>RFC2</t>
  </si>
  <si>
    <t>DHX15</t>
  </si>
  <si>
    <t>HDAC1</t>
  </si>
  <si>
    <t>COG6</t>
  </si>
  <si>
    <t>VAC14</t>
  </si>
  <si>
    <t>DESI2</t>
  </si>
  <si>
    <t>RAB8A</t>
  </si>
  <si>
    <t>DCAF11</t>
  </si>
  <si>
    <t>ADD3</t>
  </si>
  <si>
    <t>GULP1</t>
  </si>
  <si>
    <t>COL4A3BP</t>
  </si>
  <si>
    <t>KPNB1</t>
  </si>
  <si>
    <t>PAQR3</t>
  </si>
  <si>
    <t>CHMP6</t>
  </si>
  <si>
    <t>RP2</t>
  </si>
  <si>
    <t>MANF</t>
  </si>
  <si>
    <t>C10orf35; FAM241B</t>
  </si>
  <si>
    <t>GPS1</t>
  </si>
  <si>
    <t>SLC39A11</t>
  </si>
  <si>
    <t>RAB3A</t>
  </si>
  <si>
    <t>SEC16A</t>
  </si>
  <si>
    <t>IGF2BP2</t>
  </si>
  <si>
    <t>RAB8B</t>
  </si>
  <si>
    <t>SLC12A7</t>
  </si>
  <si>
    <t>PLEC</t>
  </si>
  <si>
    <t>DAB2</t>
  </si>
  <si>
    <t>ADAM15</t>
  </si>
  <si>
    <t>GALNT10</t>
  </si>
  <si>
    <t>SCARB1</t>
  </si>
  <si>
    <t>ZC3H11A</t>
  </si>
  <si>
    <t>PRAF2</t>
  </si>
  <si>
    <t>FAM3A</t>
  </si>
  <si>
    <t>RNFT1</t>
  </si>
  <si>
    <t>YIPF5</t>
  </si>
  <si>
    <t>GLT8D2</t>
  </si>
  <si>
    <t>ABHD12</t>
  </si>
  <si>
    <t>TMEM189; TMEM189-UBE2V1</t>
  </si>
  <si>
    <t>KDELR1</t>
  </si>
  <si>
    <t>CHST12</t>
  </si>
  <si>
    <t>APOC1</t>
  </si>
  <si>
    <t>RHBDD2</t>
  </si>
  <si>
    <t>SLC35A2</t>
  </si>
  <si>
    <t>ABHD13</t>
  </si>
  <si>
    <t>CHPT1</t>
  </si>
  <si>
    <t>ST3GAL2</t>
  </si>
  <si>
    <t>FAM177A1</t>
  </si>
  <si>
    <t>C1GALT1</t>
  </si>
  <si>
    <t>UGCG</t>
  </si>
  <si>
    <t>ST6GALNAC3</t>
  </si>
  <si>
    <t>B4GALT4</t>
  </si>
  <si>
    <t>YIPF4</t>
  </si>
  <si>
    <t>UXS1</t>
  </si>
  <si>
    <t>CHST7</t>
  </si>
  <si>
    <t>OAF</t>
  </si>
  <si>
    <t>GALNT16; GALNTL1</t>
  </si>
  <si>
    <t>CHSY3</t>
  </si>
  <si>
    <t>PPM1L</t>
  </si>
  <si>
    <t>SLC35B3</t>
  </si>
  <si>
    <t>BLZF1</t>
  </si>
  <si>
    <t>GTSE1</t>
  </si>
  <si>
    <t>COG3</t>
  </si>
  <si>
    <t>LARGE; LARGE1</t>
  </si>
  <si>
    <t>p value</t>
  </si>
  <si>
    <t>Selecting criteria</t>
    <phoneticPr fontId="2" type="noConversion"/>
  </si>
  <si>
    <t>FDR confidence High</t>
    <phoneticPr fontId="2" type="noConversion"/>
  </si>
  <si>
    <t>Abundance found in all three biological repeats of GMPPNP or GTP</t>
    <phoneticPr fontId="2" type="noConversion"/>
  </si>
  <si>
    <t>If no abunadance found, we assign 0</t>
    <phoneticPr fontId="2" type="noConversion"/>
  </si>
  <si>
    <t>Unqiue peptides equal or over 2</t>
    <phoneticPr fontId="2" type="noConversion"/>
  </si>
  <si>
    <t>Selecting criteria</t>
    <phoneticPr fontId="2" type="noConversion"/>
  </si>
  <si>
    <t>FDR confidence High</t>
    <phoneticPr fontId="2" type="noConversion"/>
  </si>
  <si>
    <t>If no abunadance found, we assign 0</t>
    <phoneticPr fontId="2" type="noConversion"/>
  </si>
  <si>
    <t>ratio GMPPNP over GTP over 2, p value equal or less than 0.05</t>
    <phoneticPr fontId="2" type="noConversion"/>
  </si>
  <si>
    <t>Unique peptide equal or over 2</t>
    <phoneticPr fontId="2" type="noConversion"/>
  </si>
  <si>
    <t>ratio GMPPNP over GTP less than 0.5, p value less than 0.05</t>
    <phoneticPr fontId="2" type="noConversion"/>
  </si>
  <si>
    <t>Heatr5b</t>
  </si>
  <si>
    <t>F1LST0</t>
  </si>
  <si>
    <t>HEAT repeat-containing 5B OS=Rattus norvegicus OX=10116 GN=Heatr5b PE=1 SV=2</t>
  </si>
  <si>
    <t>Ap2b1</t>
  </si>
  <si>
    <t>P62944</t>
  </si>
  <si>
    <t>AP-2 complex subunit beta OS=Rattus norvegicus OX=10116 GN=Ap2b1 PE=1 SV=1</t>
  </si>
  <si>
    <t xml:space="preserve">Sec24d </t>
  </si>
  <si>
    <t>G3V9S9</t>
  </si>
  <si>
    <t>SEC24 homolog D, COPII coat complex component OS=Rattus norvegicus OX=10116 GN=Sec24d PE=1 SV=3</t>
  </si>
  <si>
    <t xml:space="preserve">Cope </t>
  </si>
  <si>
    <t>G3V8Q1</t>
  </si>
  <si>
    <t>Coatomer subunit epsilon OS=Rattus norvegicus OX=10116 GN=Cope PE=1 SV=3</t>
  </si>
  <si>
    <t xml:space="preserve">Arf6 </t>
  </si>
  <si>
    <t>P62332</t>
  </si>
  <si>
    <t>ADP-ribosylation factor 6 OS=Rattus norvegicus OX=10116 GN=Arf6 PE=1 SV=2</t>
  </si>
  <si>
    <t>Sar1b</t>
  </si>
  <si>
    <t>Q5HZY2</t>
  </si>
  <si>
    <t>GTP-binding protein SAR1b OS=Rattus norvegicus OX=10116 GN=Sar1b PE=2 SV=1</t>
  </si>
  <si>
    <t>Ap1m2</t>
  </si>
  <si>
    <t>B2RZA4</t>
  </si>
  <si>
    <t>RCG31866, isoform CRA_a OS=Rattus norvegicus OX=10116 GN=Ap1m2 PE=2 SV=1</t>
  </si>
  <si>
    <t>Spg21</t>
  </si>
  <si>
    <t>Q5XIC4</t>
  </si>
  <si>
    <t>Maspardin OS=Rattus norvegicus OX=10116 GN=Spg21 PE=2 SV=1</t>
  </si>
  <si>
    <t>Akr7a3</t>
  </si>
  <si>
    <t>P38918</t>
  </si>
  <si>
    <t>Aflatoxin B1 aldehyde reductase member 3 OS=Rattus norvegicus OX=10116 GN=Akr7a3 PE=1 SV=2</t>
  </si>
  <si>
    <t>Sirt2</t>
  </si>
  <si>
    <t>A0A0G2JWM2</t>
  </si>
  <si>
    <t>NAD-dependent protein deacetylase OS=Rattus norvegicus OX=10116 GN=Sirt2 PE=1 SV=1</t>
  </si>
  <si>
    <t>Trim47</t>
  </si>
  <si>
    <t>D3ZA22</t>
  </si>
  <si>
    <t>Similar to Tripartite motif protein 47 OS=Rattus norvegicus OX=10116 GN=Trim47 PE=1 SV=1</t>
  </si>
  <si>
    <t>Aftiphilin OS=Homo sapiens OX=9606 GN=AFTPH PE=1 SV=3</t>
    <phoneticPr fontId="2" type="noConversion"/>
  </si>
  <si>
    <t xml:space="preserve">AFTPH </t>
  </si>
  <si>
    <t>Log2 fold change</t>
    <phoneticPr fontId="2" type="noConversion"/>
  </si>
  <si>
    <t>minus Log10 p value</t>
    <phoneticPr fontId="2" type="noConversion"/>
  </si>
  <si>
    <t>Preteins shown in red are cytosolic proteins identifed using rat database reviewed and unreviewed</t>
    <phoneticPr fontId="2" type="noConversion"/>
  </si>
  <si>
    <t>Myotubularin-related protein 5 OS=Homo sapiens OX=9606 GN=SBF1 PE=1 SV=4</t>
    <phoneticPr fontId="2" type="noConversion"/>
  </si>
  <si>
    <t>SBF1</t>
  </si>
  <si>
    <t>Entry</t>
  </si>
  <si>
    <t>Entry name</t>
  </si>
  <si>
    <t>F241B_HUMAN</t>
  </si>
  <si>
    <t>MOGS_HUMAN</t>
  </si>
  <si>
    <t>NDST1_HUMAN</t>
  </si>
  <si>
    <t>MPZL1_HUMAN</t>
  </si>
  <si>
    <t>MOT1_HUMAN</t>
  </si>
  <si>
    <t>MFSD5_HUMAN</t>
  </si>
  <si>
    <t>ITA1_HUMAN</t>
  </si>
  <si>
    <t>HACD3_HUMAN</t>
  </si>
  <si>
    <t>LAMP1_HUMAN</t>
  </si>
  <si>
    <t>GLCE_HUMAN</t>
  </si>
  <si>
    <t>LNP_HUMAN</t>
  </si>
  <si>
    <t>MPCP_HUMAN</t>
  </si>
  <si>
    <t>PGRC1_HUMAN</t>
  </si>
  <si>
    <t>HS2ST_HUMAN</t>
  </si>
  <si>
    <t>PLXB2_HUMAN</t>
  </si>
  <si>
    <t>NSMA3_HUMAN</t>
  </si>
  <si>
    <t>ITB3_HUMAN</t>
  </si>
  <si>
    <t>DHC24_HUMAN</t>
  </si>
  <si>
    <t>GPX8_HUMAN</t>
  </si>
  <si>
    <t>BET1L_HUMAN</t>
  </si>
  <si>
    <t>BAP31_HUMAN</t>
  </si>
  <si>
    <t>GLT10_HUMAN</t>
  </si>
  <si>
    <t>KCT2_HUMAN</t>
  </si>
  <si>
    <t>AT1B3_HUMAN</t>
  </si>
  <si>
    <t>ECE1_HUMAN</t>
  </si>
  <si>
    <t>CYB5_HUMAN</t>
  </si>
  <si>
    <t>ESYT2_HUMAN</t>
  </si>
  <si>
    <t>BI1_HUMAN</t>
  </si>
  <si>
    <t>GLT14_HUMAN</t>
  </si>
  <si>
    <t>FCGRN_HUMAN</t>
  </si>
  <si>
    <t>FPRP_HUMAN</t>
  </si>
  <si>
    <t>CEGT_HUMAN</t>
  </si>
  <si>
    <t>AT2B1_HUMAN</t>
  </si>
  <si>
    <t>COMT_HUMAN</t>
  </si>
  <si>
    <t>ACOD_HUMAN</t>
  </si>
  <si>
    <t>CLCC1_HUMAN</t>
  </si>
  <si>
    <t>CSCL2_HUMAN</t>
  </si>
  <si>
    <t>C1GLT_HUMAN</t>
  </si>
  <si>
    <t>CHPT1_HUMAN</t>
  </si>
  <si>
    <t>CLCN7_HUMAN</t>
  </si>
  <si>
    <t>CLCN5_HUMAN</t>
  </si>
  <si>
    <t>DRS7B_HUMAN</t>
  </si>
  <si>
    <t>GLMP_HUMAN</t>
  </si>
  <si>
    <t>CD151_HUMAN</t>
  </si>
  <si>
    <t>ABHDD_HUMAN</t>
  </si>
  <si>
    <t>EMD_HUMAN</t>
  </si>
  <si>
    <t>FURIN_HUMAN</t>
  </si>
  <si>
    <t>PAQR3_HUMAN</t>
  </si>
  <si>
    <t>MBOA7_HUMAN</t>
  </si>
  <si>
    <t>OSBL8_HUMAN</t>
  </si>
  <si>
    <t>MA1A2_HUMAN</t>
  </si>
  <si>
    <t>PDXL2_HUMAN</t>
  </si>
  <si>
    <t>GALT2_HUMAN</t>
  </si>
  <si>
    <t>LRC59_HUMAN</t>
  </si>
  <si>
    <t>GALT6_HUMAN</t>
  </si>
  <si>
    <t>CD47_HUMAN</t>
  </si>
  <si>
    <t>CBPD_HUMAN</t>
  </si>
  <si>
    <t>MA1B1_HUMAN</t>
  </si>
  <si>
    <t>OST48_HUMAN</t>
  </si>
  <si>
    <t>KDSR_HUMAN</t>
  </si>
  <si>
    <t>FKTN_HUMAN</t>
  </si>
  <si>
    <t>KDIS_HUMAN</t>
  </si>
  <si>
    <t>REEP5_HUMAN</t>
  </si>
  <si>
    <t>ORML1_HUMAN</t>
  </si>
  <si>
    <t>NOTC2_HUMAN</t>
  </si>
  <si>
    <t>MSPD2_HUMAN</t>
  </si>
  <si>
    <t>RHBD2_HUMAN</t>
  </si>
  <si>
    <t>GTR1_HUMAN</t>
  </si>
  <si>
    <t>JAM1_HUMAN</t>
  </si>
  <si>
    <t>MGT5A_HUMAN</t>
  </si>
  <si>
    <t>MRP5_HUMAN</t>
  </si>
  <si>
    <t>GALT1_HUMAN</t>
  </si>
  <si>
    <t>MA2A2_HUMAN</t>
  </si>
  <si>
    <t>LMA2L_HUMAN</t>
  </si>
  <si>
    <t>P04439</t>
  </si>
  <si>
    <t>HLAA_HUMAN</t>
  </si>
  <si>
    <t>LSR_HUMAN</t>
  </si>
  <si>
    <t>FAAH1_HUMAN</t>
  </si>
  <si>
    <t>GOSR1_HUMAN</t>
  </si>
  <si>
    <t>MIRO1_HUMAN</t>
  </si>
  <si>
    <t>MARH5_HUMAN</t>
  </si>
  <si>
    <t>LMBD2_HUMAN</t>
  </si>
  <si>
    <t>HYEP_HUMAN</t>
  </si>
  <si>
    <t>LAP2B_HUMAN</t>
  </si>
  <si>
    <t>K2013_HUMAN</t>
  </si>
  <si>
    <t>DHB12_HUMAN</t>
  </si>
  <si>
    <t>GDPD1_HUMAN</t>
  </si>
  <si>
    <t>CLCN3_HUMAN</t>
  </si>
  <si>
    <t>ADA15_HUMAN</t>
  </si>
  <si>
    <t>MBTP2_HUMAN</t>
  </si>
  <si>
    <t>ITM2B_HUMAN</t>
  </si>
  <si>
    <t>F162A_HUMAN</t>
  </si>
  <si>
    <t>MFS4B_HUMAN</t>
  </si>
  <si>
    <t>LDLR_HUMAN</t>
  </si>
  <si>
    <t>PSN1_HUMAN</t>
  </si>
  <si>
    <t>MGAT2_HUMAN</t>
  </si>
  <si>
    <t>IMPA3_HUMAN</t>
  </si>
  <si>
    <t>GDE1_HUMAN</t>
  </si>
  <si>
    <t>NCPR_HUMAN</t>
  </si>
  <si>
    <t>NDC1_HUMAN</t>
  </si>
  <si>
    <t>ERGI1_HUMAN</t>
  </si>
  <si>
    <t>GL8D2_HUMAN</t>
  </si>
  <si>
    <t>PLD3_HUMAN</t>
  </si>
  <si>
    <t>EMC1_HUMAN</t>
  </si>
  <si>
    <t>PMGT1_HUMAN</t>
  </si>
  <si>
    <t>MPRD_HUMAN</t>
  </si>
  <si>
    <t>NICA_HUMAN</t>
  </si>
  <si>
    <t>MGAT1_HUMAN</t>
  </si>
  <si>
    <t>MLEC_HUMAN</t>
  </si>
  <si>
    <t>LMAN2_HUMAN</t>
  </si>
  <si>
    <t>GXLT1_HUMAN</t>
  </si>
  <si>
    <t>HLAC_HUMAN</t>
  </si>
  <si>
    <t>HM13_HUMAN</t>
  </si>
  <si>
    <t>DHCR7_HUMAN</t>
  </si>
  <si>
    <t>FKBP8_HUMAN</t>
  </si>
  <si>
    <t>GL8D1_HUMAN</t>
  </si>
  <si>
    <t>MBOA5_HUMAN</t>
  </si>
  <si>
    <t>M2OM_HUMAN</t>
  </si>
  <si>
    <t>LRC8A_HUMAN</t>
  </si>
  <si>
    <t>FKRP_HUMAN</t>
  </si>
  <si>
    <t>MGT4B_HUMAN</t>
  </si>
  <si>
    <t>GALT7_HUMAN</t>
  </si>
  <si>
    <t>LCAP_HUMAN</t>
  </si>
  <si>
    <t>MA1A1_HUMAN</t>
  </si>
  <si>
    <t>LCLT1_HUMAN</t>
  </si>
  <si>
    <t>GPI8_HUMAN</t>
  </si>
  <si>
    <t>MGST1_HUMAN</t>
  </si>
  <si>
    <t>ACATN_HUMAN</t>
  </si>
  <si>
    <t>EXT2_HUMAN</t>
  </si>
  <si>
    <t>GLUT4_HUMAN</t>
  </si>
  <si>
    <t>CD81_HUMAN</t>
  </si>
  <si>
    <t>MANEA_HUMAN</t>
  </si>
  <si>
    <t>JPH1_HUMAN</t>
  </si>
  <si>
    <t>AT2C1_HUMAN</t>
  </si>
  <si>
    <t>ERGI3_HUMAN</t>
  </si>
  <si>
    <t>GOGA5_HUMAN</t>
  </si>
  <si>
    <t>EI24_HUMAN</t>
  </si>
  <si>
    <t>EPHA2_HUMAN</t>
  </si>
  <si>
    <t>EMC7_HUMAN</t>
  </si>
  <si>
    <t>ERLN1_HUMAN</t>
  </si>
  <si>
    <t>GLT13_HUMAN</t>
  </si>
  <si>
    <t>GNPTA_HUMAN</t>
  </si>
  <si>
    <t>GLT11_HUMAN</t>
  </si>
  <si>
    <t>FACR1_HUMAN</t>
  </si>
  <si>
    <t>CASC4_HUMAN</t>
  </si>
  <si>
    <t>GPAT1_HUMAN</t>
  </si>
  <si>
    <t>PPM1L_HUMAN</t>
  </si>
  <si>
    <t>GOT1B_HUMAN</t>
  </si>
  <si>
    <t>GOGB1_HUMAN</t>
  </si>
  <si>
    <t>DSE_HUMAN</t>
  </si>
  <si>
    <t>PACC1_HUMAN</t>
  </si>
  <si>
    <t>OPA1_HUMAN</t>
  </si>
  <si>
    <t>FACE1_HUMAN</t>
  </si>
  <si>
    <t>MA2A1_HUMAN</t>
  </si>
  <si>
    <t>MFSD1_HUMAN</t>
  </si>
  <si>
    <t>LBR_HUMAN</t>
  </si>
  <si>
    <t>LAT1_HUMAN</t>
  </si>
  <si>
    <t>FDFT_HUMAN</t>
  </si>
  <si>
    <t>GP180_HUMAN</t>
  </si>
  <si>
    <t>ITB1_HUMAN</t>
  </si>
  <si>
    <t>MANEL_HUMAN</t>
  </si>
  <si>
    <t>AOFB_HUMAN</t>
  </si>
  <si>
    <t>AAAT_HUMAN</t>
  </si>
  <si>
    <t>GLT12_HUMAN</t>
  </si>
  <si>
    <t>CYB5B_HUMAN</t>
  </si>
  <si>
    <t>FRRS1_HUMAN</t>
  </si>
  <si>
    <t>K319L_HUMAN</t>
  </si>
  <si>
    <t>LARG1_HUMAN</t>
  </si>
  <si>
    <t>LMAN1_HUMAN</t>
  </si>
  <si>
    <t>CLPT1_HUMAN</t>
  </si>
  <si>
    <t>B3GA3_HUMAN</t>
  </si>
  <si>
    <t>CEIP2_HUMAN</t>
  </si>
  <si>
    <t>CMC2_HUMAN</t>
  </si>
  <si>
    <t>ERD21_HUMAN</t>
  </si>
  <si>
    <t>CD166_HUMAN</t>
  </si>
  <si>
    <t>A4_HUMAN</t>
  </si>
  <si>
    <t>TSN6_HUMAN</t>
  </si>
  <si>
    <t>S12A4_HUMAN</t>
  </si>
  <si>
    <t>VAS1_HUMAN</t>
  </si>
  <si>
    <t>ZFPL1_HUMAN</t>
  </si>
  <si>
    <t>UBAC2_HUMAN</t>
  </si>
  <si>
    <t>SCAP_HUMAN</t>
  </si>
  <si>
    <t>ZNT5_HUMAN</t>
  </si>
  <si>
    <t>GP107_HUMAN</t>
  </si>
  <si>
    <t>PIGS_HUMAN</t>
  </si>
  <si>
    <t>LRP1_HUMAN</t>
  </si>
  <si>
    <t>PDZD8_HUMAN</t>
  </si>
  <si>
    <t>PGRC2_HUMAN</t>
  </si>
  <si>
    <t>IGSF8_HUMAN</t>
  </si>
  <si>
    <t>RDH11_HUMAN</t>
  </si>
  <si>
    <t>MDR1_HUMAN</t>
  </si>
  <si>
    <t>LRBA_HUMAN</t>
  </si>
  <si>
    <t>PP4P2_HUMAN</t>
  </si>
  <si>
    <t>SCAM2_HUMAN</t>
  </si>
  <si>
    <t>STIM1_HUMAN</t>
  </si>
  <si>
    <t>TM128_HUMAN</t>
  </si>
  <si>
    <t>S35E1_HUMAN</t>
  </si>
  <si>
    <t>PIGG_HUMAN</t>
  </si>
  <si>
    <t>SFT2A_HUMAN</t>
  </si>
  <si>
    <t>STX3_HUMAN</t>
  </si>
  <si>
    <t>STX4_HUMAN</t>
  </si>
  <si>
    <t>TMM33_HUMAN</t>
  </si>
  <si>
    <t>STX5_HUMAN</t>
  </si>
  <si>
    <t>QSOX2_HUMAN</t>
  </si>
  <si>
    <t>TM219_HUMAN</t>
  </si>
  <si>
    <t>SEC62_HUMAN</t>
  </si>
  <si>
    <t>STX16_HUMAN</t>
  </si>
  <si>
    <t>SFXN1_HUMAN</t>
  </si>
  <si>
    <t>TM9S4_HUMAN</t>
  </si>
  <si>
    <t>S35A1_HUMAN</t>
  </si>
  <si>
    <t>TOM70_HUMAN</t>
  </si>
  <si>
    <t>SAC1_HUMAN</t>
  </si>
  <si>
    <t>SNG1_HUMAN</t>
  </si>
  <si>
    <t>TMEM9_HUMAN</t>
  </si>
  <si>
    <t>SCAM3_HUMAN</t>
  </si>
  <si>
    <t>SCAM4_HUMAN</t>
  </si>
  <si>
    <t>NDST2_HUMAN</t>
  </si>
  <si>
    <t>NSDHL_HUMAN</t>
  </si>
  <si>
    <t>REEP4_HUMAN</t>
  </si>
  <si>
    <t>RHBD3_HUMAN</t>
  </si>
  <si>
    <t>ZNT7_HUMAN</t>
  </si>
  <si>
    <t>VTI1B_HUMAN</t>
  </si>
  <si>
    <t>TGFR1_HUMAN</t>
  </si>
  <si>
    <t>ZDH17_HUMAN</t>
  </si>
  <si>
    <t>VAPA_HUMAN</t>
  </si>
  <si>
    <t>UXS1_HUMAN</t>
  </si>
  <si>
    <t>VMA21_HUMAN</t>
  </si>
  <si>
    <t>FIS1_HUMAN</t>
  </si>
  <si>
    <t>GALT4_HUMAN</t>
  </si>
  <si>
    <t>RDH10_HUMAN</t>
  </si>
  <si>
    <t>RDH16_HUMAN</t>
  </si>
  <si>
    <t>TECR_HUMAN</t>
  </si>
  <si>
    <t>TGON2_HUMAN</t>
  </si>
  <si>
    <t>TMED9_HUMAN</t>
  </si>
  <si>
    <t>STT3A_HUMAN</t>
  </si>
  <si>
    <t>SIA7C_HUMAN</t>
  </si>
  <si>
    <t>S39A3_HUMAN</t>
  </si>
  <si>
    <t>SPNS1_HUMAN</t>
  </si>
  <si>
    <t>SURF4_HUMAN</t>
  </si>
  <si>
    <t>TM9S3_HUMAN</t>
  </si>
  <si>
    <t>SCRB1_HUMAN</t>
  </si>
  <si>
    <t>S38A2_HUMAN</t>
  </si>
  <si>
    <t>S35B2_HUMAN</t>
  </si>
  <si>
    <t>XYLK_HUMAN</t>
  </si>
  <si>
    <t>PLCD_HUMAN</t>
  </si>
  <si>
    <t>TMED3_HUMAN</t>
  </si>
  <si>
    <t>TMED7_HUMAN</t>
  </si>
  <si>
    <t>TM230_HUMAN</t>
  </si>
  <si>
    <t>GPAT4_HUMAN</t>
  </si>
  <si>
    <t>PPAL_HUMAN</t>
  </si>
  <si>
    <t>SERC1_HUMAN</t>
  </si>
  <si>
    <t>SC11A_HUMAN</t>
  </si>
  <si>
    <t>TMED1_HUMAN</t>
  </si>
  <si>
    <t>SC5A6_HUMAN</t>
  </si>
  <si>
    <t>RPN2_HUMAN</t>
  </si>
  <si>
    <t>SNG2_HUMAN</t>
  </si>
  <si>
    <t>SC22A_HUMAN</t>
  </si>
  <si>
    <t>QPCTL_HUMAN</t>
  </si>
  <si>
    <t>RNFT1_HUMAN</t>
  </si>
  <si>
    <t>RER1_HUMAN</t>
  </si>
  <si>
    <t>SC22B_HUMAN</t>
  </si>
  <si>
    <t>SRPRB_HUMAN</t>
  </si>
  <si>
    <t>SCRB2_HUMAN</t>
  </si>
  <si>
    <t>TMM43_HUMAN</t>
  </si>
  <si>
    <t>SOAT1_HUMAN</t>
  </si>
  <si>
    <t>MYADM_HUMAN</t>
  </si>
  <si>
    <t>TMED5_HUMAN</t>
  </si>
  <si>
    <t>TMED4_HUMAN</t>
  </si>
  <si>
    <t>S12A9_HUMAN</t>
  </si>
  <si>
    <t>SYPL1_HUMAN</t>
  </si>
  <si>
    <t>TMUB1_HUMAN</t>
  </si>
  <si>
    <t>TGO1_HUMAN</t>
  </si>
  <si>
    <t>SPTC2_HUMAN</t>
  </si>
  <si>
    <t>TMEDA_HUMAN</t>
  </si>
  <si>
    <t>SSRD_HUMAN</t>
  </si>
  <si>
    <t>TM205_HUMAN</t>
  </si>
  <si>
    <t>S27A2_HUMAN</t>
  </si>
  <si>
    <t>VAMP3_HUMAN</t>
  </si>
  <si>
    <t>YIPF5_HUMAN</t>
  </si>
  <si>
    <t>YIPF6_HUMAN</t>
  </si>
  <si>
    <t>PIGT_HUMAN</t>
  </si>
  <si>
    <t>SLMAP_HUMAN</t>
  </si>
  <si>
    <t>S38A1_HUMAN</t>
  </si>
  <si>
    <t>STX12_HUMAN</t>
  </si>
  <si>
    <t>XXLT1_HUMAN</t>
  </si>
  <si>
    <t>ZDH13_HUMAN</t>
  </si>
  <si>
    <t>TX264_HUMAN</t>
  </si>
  <si>
    <t>T106B_HUMAN</t>
  </si>
  <si>
    <t>SIA4B_HUMAN</t>
  </si>
  <si>
    <t>TM87A_HUMAN</t>
  </si>
  <si>
    <t>TMX3_HUMAN</t>
  </si>
  <si>
    <t>S39AB_HUMAN</t>
  </si>
  <si>
    <t>TM165_HUMAN</t>
  </si>
  <si>
    <t>S6A15_HUMAN</t>
  </si>
  <si>
    <t>SIDT2_HUMAN</t>
  </si>
  <si>
    <t>SORT_HUMAN</t>
  </si>
  <si>
    <t>SPCS2_HUMAN</t>
  </si>
  <si>
    <t>STX7_HUMAN</t>
  </si>
  <si>
    <t>YIF1A_HUMAN</t>
  </si>
  <si>
    <t>YIF1B_HUMAN</t>
  </si>
  <si>
    <t>SCAM1_HUMAN</t>
  </si>
  <si>
    <t>VAMP8_HUMAN</t>
  </si>
  <si>
    <t>SPCS3_HUMAN</t>
  </si>
  <si>
    <t>TM192_HUMAN</t>
  </si>
  <si>
    <t>EGFR_HUMAN</t>
  </si>
  <si>
    <t>ERD23_HUMAN</t>
  </si>
  <si>
    <t>RPN1_HUMAN</t>
  </si>
  <si>
    <t>PREB_HUMAN</t>
  </si>
  <si>
    <t>SFT2C_HUMAN</t>
  </si>
  <si>
    <t>NAGPA_HUMAN</t>
  </si>
  <si>
    <t>PRAF2_HUMAN</t>
  </si>
  <si>
    <t>PRAF3_HUMAN</t>
  </si>
  <si>
    <t>ROR1_HUMAN</t>
  </si>
  <si>
    <t>SERC3_HUMAN</t>
  </si>
  <si>
    <t>TMED2_HUMAN</t>
  </si>
  <si>
    <t>RENR_HUMAN</t>
  </si>
  <si>
    <t>STEA3_HUMAN</t>
  </si>
  <si>
    <t>TMX2_HUMAN</t>
  </si>
  <si>
    <t>STX8_HUMAN</t>
  </si>
  <si>
    <t>TOIP1_HUMAN</t>
  </si>
  <si>
    <t>TM168_HUMAN</t>
  </si>
  <si>
    <t>TM9S2_HUMAN</t>
  </si>
  <si>
    <t>S39AE_HUMAN</t>
  </si>
  <si>
    <t>TM9S1_HUMAN</t>
  </si>
  <si>
    <t>TM115_HUMAN</t>
  </si>
  <si>
    <t>TMM11_HUMAN</t>
  </si>
  <si>
    <t>STX6_HUMAN</t>
  </si>
  <si>
    <t>S38AA_HUMAN</t>
  </si>
  <si>
    <t>SNG3_HUMAN</t>
  </si>
  <si>
    <t>T179B_HUMAN</t>
  </si>
  <si>
    <t>TMX1_HUMAN</t>
  </si>
  <si>
    <t>S35F2_HUMAN</t>
  </si>
  <si>
    <t>TPST1_HUMAN</t>
  </si>
  <si>
    <t>SPTC1_HUMAN</t>
  </si>
  <si>
    <t>STX18_HUMAN</t>
  </si>
  <si>
    <t>T185B_HUMAN</t>
  </si>
  <si>
    <t>S35B3_HUMAN</t>
  </si>
  <si>
    <t>SSRA_HUMAN</t>
  </si>
  <si>
    <t>TOIP2_HUMAN</t>
  </si>
  <si>
    <t>YIPF3_HUMAN</t>
  </si>
  <si>
    <t>SORL_HUMAN</t>
  </si>
  <si>
    <t>VAMP4_HUMAN</t>
  </si>
  <si>
    <t>SL9A7_HUMAN</t>
  </si>
  <si>
    <t>SIA4C_HUMAN</t>
  </si>
  <si>
    <t>YIPF4_HUMAN</t>
  </si>
  <si>
    <t>VAMP7_HUMAN</t>
  </si>
  <si>
    <t>PIGN_HUMAN</t>
  </si>
  <si>
    <t>WLS_HUMAN</t>
  </si>
  <si>
    <t>UD2B4_HUMAN</t>
  </si>
  <si>
    <t>YIPF1_HUMAN</t>
  </si>
  <si>
    <t>NPC1_HUMAN</t>
  </si>
  <si>
    <t>SEC20_HUMAN</t>
  </si>
  <si>
    <t>SYJ2B_HUMAN</t>
  </si>
  <si>
    <t>S39AA_HUMAN</t>
  </si>
  <si>
    <t>OCLN_HUMAN</t>
  </si>
  <si>
    <t>MPU1_HUMAN</t>
  </si>
  <si>
    <t>MPRI_HUMAN</t>
  </si>
  <si>
    <t>NCKP1_HUMAN</t>
  </si>
  <si>
    <t>RCAS1_HUMAN</t>
  </si>
  <si>
    <t>ESYT1_HUMAN</t>
  </si>
  <si>
    <t>GSLG1_HUMAN</t>
  </si>
  <si>
    <t>NCEH1_HUMAN</t>
  </si>
  <si>
    <t>T184B_HUMAN</t>
  </si>
  <si>
    <t>ERGI2_HUMAN</t>
  </si>
  <si>
    <t>PODXL_HUMAN</t>
  </si>
  <si>
    <t>MTCH2_HUMAN</t>
  </si>
  <si>
    <t>B4GT1_HUMAN</t>
  </si>
  <si>
    <t>ACSL3_HUMAN</t>
  </si>
  <si>
    <t>CHST7_HUMAN</t>
  </si>
  <si>
    <t>ACSL5_HUMAN</t>
  </si>
  <si>
    <t>ATP7B_HUMAN</t>
  </si>
  <si>
    <t>CEPT1_HUMAN</t>
  </si>
  <si>
    <t>ATRAP_HUMAN</t>
  </si>
  <si>
    <t>CISD2_HUMAN</t>
  </si>
  <si>
    <t>ABCD3_HUMAN</t>
  </si>
  <si>
    <t>B4GA1_HUMAN</t>
  </si>
  <si>
    <t>AL3A2_HUMAN</t>
  </si>
  <si>
    <t>CREL1_HUMAN</t>
  </si>
  <si>
    <t>CP51A_HUMAN</t>
  </si>
  <si>
    <t>AT133_HUMAN</t>
  </si>
  <si>
    <t>CLCN6_HUMAN</t>
  </si>
  <si>
    <t>BET1_HUMAN</t>
  </si>
  <si>
    <t>CANT1_HUMAN</t>
  </si>
  <si>
    <t>BRI3B_HUMAN</t>
  </si>
  <si>
    <t>B4GN3_HUMAN</t>
  </si>
  <si>
    <t>ATP7A_HUMAN</t>
  </si>
  <si>
    <t>ALG1_HUMAN</t>
  </si>
  <si>
    <t>ATLA2_HUMAN</t>
  </si>
  <si>
    <t>ATLA3_HUMAN</t>
  </si>
  <si>
    <t>AT131_HUMAN</t>
  </si>
  <si>
    <t>AT1A1_HUMAN</t>
  </si>
  <si>
    <t>AMFR_HUMAN</t>
  </si>
  <si>
    <t>ABD12_HUMAN</t>
  </si>
  <si>
    <t>EAA1_HUMAN</t>
  </si>
  <si>
    <t>CHSS2_HUMAN</t>
  </si>
  <si>
    <t>AT11A_HUMAN</t>
  </si>
  <si>
    <t>ACSL1_HUMAN</t>
  </si>
  <si>
    <t>B4GT4_HUMAN</t>
  </si>
  <si>
    <t>AT2A2_HUMAN</t>
  </si>
  <si>
    <t>CHSTC_HUMAN</t>
  </si>
  <si>
    <t>ADA10_HUMAN</t>
  </si>
  <si>
    <t>CHSS1_HUMAN</t>
  </si>
  <si>
    <t>AT11B_HUMAN</t>
  </si>
  <si>
    <t>AT11C_HUMAN</t>
  </si>
  <si>
    <t>ADAM9_HUMAN</t>
  </si>
  <si>
    <t>CGAT2_HUMAN</t>
  </si>
  <si>
    <t>F234B_HUMAN</t>
  </si>
  <si>
    <t>GLT16_HUMAN</t>
  </si>
  <si>
    <t>CASP_HUMAN</t>
  </si>
  <si>
    <t>CHSS3_HUMAN</t>
  </si>
  <si>
    <t>ALG5_HUMAN</t>
  </si>
  <si>
    <t>AT1B1_HUMAN</t>
  </si>
  <si>
    <t>CXAR_HUMAN</t>
  </si>
  <si>
    <t>BASI_HUMAN</t>
  </si>
  <si>
    <t>4F2_HUMAN</t>
  </si>
  <si>
    <t>ATP9B_HUMAN</t>
  </si>
  <si>
    <t>B4GT7_HUMAN</t>
  </si>
  <si>
    <t>CHSTE_HUMAN</t>
  </si>
  <si>
    <t>CKAP4_HUMAN</t>
  </si>
  <si>
    <t>COL12_HUMAN</t>
  </si>
  <si>
    <t>CNNM3_HUMAN</t>
  </si>
  <si>
    <t>B3GT6_HUMAN</t>
  </si>
  <si>
    <t>ADT2_HUMAN</t>
  </si>
  <si>
    <t>ADT3_HUMAN</t>
  </si>
  <si>
    <t>ERMP1_HUMAN</t>
  </si>
  <si>
    <t>FUT8_HUMAN</t>
  </si>
  <si>
    <t>DPM3_HUMAN</t>
  </si>
  <si>
    <t>DAD1_HUMAN</t>
  </si>
  <si>
    <t>ENTP6_HUMAN</t>
  </si>
  <si>
    <t>DIK1B_HUMAN</t>
  </si>
  <si>
    <t>DGLB_HUMAN</t>
  </si>
  <si>
    <t>DSG2_HUMAN</t>
  </si>
  <si>
    <t>ENTP7_HUMAN</t>
  </si>
  <si>
    <t>APMAP_HUMAN</t>
  </si>
  <si>
    <t>GOLM1_HUMAN</t>
  </si>
  <si>
    <t>EPCR_HUMAN</t>
  </si>
  <si>
    <t>CC50A_HUMAN</t>
  </si>
  <si>
    <t>ANR46_HUMAN</t>
  </si>
  <si>
    <t>ANKH_HUMAN</t>
  </si>
  <si>
    <t>ATG9A_HUMAN</t>
  </si>
  <si>
    <t>CALX_HUMAN</t>
  </si>
  <si>
    <t>CCD47_HUMAN</t>
  </si>
  <si>
    <t>AT8A1_HUMAN</t>
  </si>
  <si>
    <t>CD320_HUMAN</t>
  </si>
  <si>
    <t>CHPF2_HUMAN</t>
  </si>
  <si>
    <t>AR6P1_HUMAN</t>
  </si>
  <si>
    <t>EXTL3_HUMAN</t>
  </si>
  <si>
    <t>GPHRB_HUMAN</t>
  </si>
  <si>
    <t>GOLI4_HUMAN</t>
  </si>
  <si>
    <t>C1GLC_HUMAN</t>
  </si>
  <si>
    <t>CP20A_HUMAN</t>
  </si>
  <si>
    <t>S35A2_HUMAN</t>
  </si>
  <si>
    <t>S12A7_HUMAN</t>
  </si>
  <si>
    <t>ZNT6_HUMAN</t>
  </si>
  <si>
    <t>SE6L2_HUMAN</t>
  </si>
  <si>
    <t>TFR1_HUMAN</t>
  </si>
  <si>
    <t>UBIA1_HUMAN</t>
  </si>
  <si>
    <t>TPST2_HUMAN</t>
  </si>
  <si>
    <t>TSN13_HUMAN</t>
  </si>
  <si>
    <t>VAPB_HUMAN</t>
  </si>
  <si>
    <t>UBR4_HUMAN</t>
  </si>
  <si>
    <t>STX10_HUMAN</t>
  </si>
  <si>
    <t>VTI1A_HUMAN</t>
  </si>
  <si>
    <t>S20A2_HUMAN</t>
  </si>
  <si>
    <t>VPP2_HUMAN</t>
  </si>
  <si>
    <t>VPP1_HUMAN</t>
  </si>
  <si>
    <t>S27A4_HUMAN</t>
  </si>
  <si>
    <t>TSN3_HUMAN</t>
  </si>
  <si>
    <t>RTN4_HUMAN</t>
  </si>
  <si>
    <t>CD302_HUMAN</t>
  </si>
  <si>
    <t>EMC3_HUMAN</t>
  </si>
  <si>
    <t>ERLN2_HUMAN</t>
  </si>
  <si>
    <t>ENPP4_HUMAN</t>
  </si>
  <si>
    <t>DJB12_HUMAN</t>
  </si>
  <si>
    <t>NUCB1_HUMAN</t>
  </si>
  <si>
    <t>B2MG_HUMAN</t>
  </si>
  <si>
    <t>FA5_HUMAN</t>
  </si>
  <si>
    <t>C1QBP_HUMAN</t>
  </si>
  <si>
    <t>APOB_HUMAN</t>
  </si>
  <si>
    <t>APOC1_HUMAN</t>
  </si>
  <si>
    <t>ENDD1_HUMAN</t>
  </si>
  <si>
    <t>GLBL2_HUMAN</t>
  </si>
  <si>
    <t>CO7_HUMAN</t>
  </si>
  <si>
    <t>P3H1_HUMAN</t>
  </si>
  <si>
    <t>PDZ11_HUMAN</t>
  </si>
  <si>
    <t>PPT1_HUMAN</t>
  </si>
  <si>
    <t>PDC6I_HUMAN</t>
  </si>
  <si>
    <t>K1C10_HUMAN</t>
  </si>
  <si>
    <t>EGFL7_HUMAN</t>
  </si>
  <si>
    <t>HS90B_HUMAN</t>
  </si>
  <si>
    <t>MANF_HUMAN</t>
  </si>
  <si>
    <t>BAG6_HUMAN</t>
  </si>
  <si>
    <t>DCD_HUMAN</t>
  </si>
  <si>
    <t>FIBG_HUMAN</t>
  </si>
  <si>
    <t>PPIA_HUMAN</t>
  </si>
  <si>
    <t>NUCB2_HUMAN</t>
  </si>
  <si>
    <t>THRB_HUMAN</t>
  </si>
  <si>
    <t>NENF_HUMAN</t>
  </si>
  <si>
    <t>YBOX1_HUMAN</t>
  </si>
  <si>
    <t>PLMN_HUMAN</t>
  </si>
  <si>
    <t>NPC2_HUMAN</t>
  </si>
  <si>
    <t>SYK_HUMAN</t>
  </si>
  <si>
    <t>THEM6_HUMAN</t>
  </si>
  <si>
    <t>TRFE_HUMAN</t>
  </si>
  <si>
    <t>PXL2A_HUMAN</t>
  </si>
  <si>
    <t>RISC_HUMAN</t>
  </si>
  <si>
    <t>ROA2_HUMAN</t>
  </si>
  <si>
    <t>SAP_HUMAN</t>
  </si>
  <si>
    <t>ANXA2_HUMAN</t>
  </si>
  <si>
    <t>CALR_HUMAN</t>
  </si>
  <si>
    <t>ALBU_HUMAN</t>
  </si>
  <si>
    <t>CALU_HUMAN</t>
  </si>
  <si>
    <t>ADPGK_HUMAN</t>
  </si>
  <si>
    <t>AIMP1_HUMAN</t>
  </si>
  <si>
    <t>COPA_HUMAN</t>
  </si>
  <si>
    <t>CRTAP_HUMAN</t>
  </si>
  <si>
    <t>AFAM_HUMAN</t>
  </si>
  <si>
    <t>CD59_HUMAN</t>
  </si>
  <si>
    <t>CATD_HUMAN</t>
  </si>
  <si>
    <t>FAM3A_HUMAN</t>
  </si>
  <si>
    <t>CO3_HUMAN</t>
  </si>
  <si>
    <t>GGH_HUMAN</t>
  </si>
  <si>
    <t>ASAH1_HUMAN</t>
  </si>
  <si>
    <t>DIK2A_HUMAN</t>
  </si>
  <si>
    <t>FAM3C_HUMAN</t>
  </si>
  <si>
    <t>Soluble secretory cargo proteins</t>
    <phoneticPr fontId="2" type="noConversion"/>
  </si>
  <si>
    <t xml:space="preserve">Transmembrane proteins 
predicted by Uniprot </t>
    <phoneticPr fontId="2" type="noConversion"/>
  </si>
  <si>
    <t>Transmembrane proteins predicted to show 
endosomal and lysosomal localization</t>
    <phoneticPr fontId="2" type="noConversion"/>
  </si>
  <si>
    <t>Transmembrane proteins predicted 
to show Golgi localization</t>
    <phoneticPr fontId="2" type="noConversion"/>
  </si>
  <si>
    <t>Transmembrane proteins 
predicted to be secreted</t>
    <phoneticPr fontId="2" type="noConversion"/>
  </si>
  <si>
    <t>Transmembrane proteins predicted 
to show plasma membrane localization</t>
    <phoneticPr fontId="2" type="noConversion"/>
  </si>
  <si>
    <t>Plasma membrane</t>
  </si>
  <si>
    <t>Golgi</t>
    <phoneticPr fontId="2" type="noConversion"/>
  </si>
  <si>
    <t>Endosomes and lysosomes</t>
    <phoneticPr fontId="2" type="noConversion"/>
  </si>
  <si>
    <t>Soluble secreted proteins</t>
    <phoneticPr fontId="2" type="noConversion"/>
  </si>
  <si>
    <t>Transmembrane proteins</t>
    <phoneticPr fontId="2" type="noConversion"/>
  </si>
  <si>
    <t>Secreted transmembrane proteins</t>
    <phoneticPr fontId="2" type="noConversion"/>
  </si>
  <si>
    <t>q value</t>
  </si>
  <si>
    <t>q value</t>
    <phoneticPr fontId="2" type="noConversion"/>
  </si>
  <si>
    <t>Abundance Ratio: GMPPNP / GTP</t>
    <phoneticPr fontId="2" type="noConversion"/>
  </si>
  <si>
    <t>VDAC2_HUMAN</t>
  </si>
  <si>
    <t>VDAC1_HUMAN</t>
  </si>
  <si>
    <t>SL7A1_HUMAN</t>
  </si>
  <si>
    <t>VDAC3_HUMAN</t>
  </si>
  <si>
    <t>PDES1_HUMAN</t>
  </si>
  <si>
    <t>PGAP4_HUMAN</t>
  </si>
  <si>
    <t>AGRE5_HUMAN</t>
  </si>
  <si>
    <t>GOLM2_HUMAN</t>
  </si>
  <si>
    <t>HACL2_HUMAN</t>
  </si>
  <si>
    <t>ELAP2_HUMAN</t>
  </si>
  <si>
    <t>TOM70_HUMAN</t>
    <phoneticPr fontId="2" type="noConversion"/>
  </si>
  <si>
    <t xml:space="preserve">Transmembrane proteins predicted 
to show mitochodira localization </t>
    <phoneticPr fontId="2" type="noConversion"/>
  </si>
  <si>
    <t xml:space="preserve">Transmembrane proteins predicted 
to show peroxisome localization </t>
    <phoneticPr fontId="2" type="noConversion"/>
  </si>
  <si>
    <t>Transmembrane proteins predicted 
to show mitochondria localization</t>
    <phoneticPr fontId="2" type="noConversion"/>
  </si>
  <si>
    <t>Peroxisome</t>
    <phoneticPr fontId="2" type="noConversion"/>
  </si>
  <si>
    <t>Mitochondria</t>
    <phoneticPr fontId="2" type="noConversion"/>
  </si>
  <si>
    <t>Sheet 1</t>
    <phoneticPr fontId="2" type="noConversion"/>
  </si>
  <si>
    <t>Sheet 2</t>
    <phoneticPr fontId="2" type="noConversion"/>
  </si>
  <si>
    <t>Sheet 3</t>
    <phoneticPr fontId="2" type="noConversion"/>
  </si>
  <si>
    <t>The lisft of the identified cytosolic proteins in addition to Arf, Rab and known cargo adaptor proteins that are associated with vesicles in a GTP-dependent manner</t>
    <phoneticPr fontId="2" type="noConversion"/>
  </si>
  <si>
    <t>Sheet 4</t>
    <phoneticPr fontId="2" type="noConversion"/>
  </si>
  <si>
    <t>Sheet 5</t>
    <phoneticPr fontId="2" type="noConversion"/>
  </si>
  <si>
    <t>Categorization of the identified proteins in the vesicle fraction</t>
    <phoneticPr fontId="2" type="noConversion"/>
  </si>
  <si>
    <t>Categorization of the identified proteins that showed more than 2-fold enrichment in the GTP group over the GMPPNP group</t>
    <phoneticPr fontId="2" type="noConversion"/>
  </si>
  <si>
    <t>Sheet 6</t>
    <phoneticPr fontId="2" type="noConversion"/>
  </si>
  <si>
    <t>Number of proteins categorized based on predictions from Uniprot</t>
  </si>
  <si>
    <t>Sheet 7</t>
    <phoneticPr fontId="2" type="noConversion"/>
  </si>
  <si>
    <t>The list of proteins identified from the vesicle fraction for label-free quantitative analysis</t>
    <phoneticPr fontId="2" type="noConversion"/>
  </si>
  <si>
    <t>Abundance Ratio: 
GMPPNP/GTP</t>
    <phoneticPr fontId="2" type="noConversion"/>
  </si>
  <si>
    <t>Abundance Ratio:
GMPPNP/GTP</t>
    <phoneticPr fontId="2" type="noConversion"/>
  </si>
  <si>
    <t>Cargo proteins that are identified 
in the vesicle fraction</t>
    <phoneticPr fontId="2" type="noConversion"/>
  </si>
  <si>
    <t>Cargo proteins that are predicted 
to be packaged into transport vesicles in a GTP dependent manner</t>
    <phoneticPr fontId="2" type="noConversion"/>
  </si>
  <si>
    <t>Sheet number</t>
    <phoneticPr fontId="2" type="noConversion"/>
  </si>
  <si>
    <t>The information of the proteins shown in the sheet</t>
    <phoneticPr fontId="2" type="noConversion"/>
  </si>
  <si>
    <t>The list of the identified proteins that showed more than 2-fold enrichment with p-value&lt;0.05 in the GMPPNP group over the GTP group</t>
    <phoneticPr fontId="2" type="noConversion"/>
  </si>
  <si>
    <t>The list of the identified proteins that showed more than 2-fold enrichment with p-value&lt;0.05 in the GTP group over the GMPPNP grou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scheme val="minor"/>
    </font>
    <font>
      <sz val="11"/>
      <name val="等线"/>
      <family val="2"/>
      <charset val="134"/>
      <scheme val="minor"/>
    </font>
    <font>
      <sz val="11"/>
      <name val="等线"/>
      <family val="2"/>
      <scheme val="minor"/>
    </font>
    <font>
      <sz val="12"/>
      <color theme="1"/>
      <name val="Times New Roman"/>
      <family val="1"/>
    </font>
    <font>
      <sz val="11"/>
      <color theme="1"/>
      <name val="等线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7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1" xfId="0" applyFont="1" applyFill="1" applyBorder="1">
      <alignment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>
      <alignment vertical="center"/>
    </xf>
    <xf numFmtId="0" fontId="5" fillId="0" borderId="1" xfId="0" applyFont="1" applyFill="1" applyBorder="1" applyAlignment="1">
      <alignment horizontal="center" vertical="center"/>
    </xf>
    <xf numFmtId="0" fontId="0" fillId="0" borderId="1" xfId="0" applyFill="1" applyBorder="1">
      <alignment vertical="center"/>
    </xf>
    <xf numFmtId="0" fontId="0" fillId="0" borderId="1" xfId="0" applyFill="1" applyBorder="1" applyAlignment="1">
      <alignment horizontal="center" vertical="center"/>
    </xf>
    <xf numFmtId="0" fontId="4" fillId="0" borderId="2" xfId="0" applyFont="1" applyFill="1" applyBorder="1">
      <alignment vertical="center"/>
    </xf>
    <xf numFmtId="0" fontId="4" fillId="0" borderId="2" xfId="0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2" borderId="3" xfId="0" applyFill="1" applyBorder="1">
      <alignment vertical="center"/>
    </xf>
    <xf numFmtId="0" fontId="0" fillId="2" borderId="3" xfId="0" applyFill="1" applyBorder="1" applyAlignment="1">
      <alignment horizontal="center" vertical="center"/>
    </xf>
    <xf numFmtId="0" fontId="0" fillId="4" borderId="3" xfId="0" applyFill="1" applyBorder="1">
      <alignment vertical="center"/>
    </xf>
    <xf numFmtId="0" fontId="0" fillId="3" borderId="0" xfId="0" applyFill="1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2" borderId="3" xfId="0" applyFill="1" applyBorder="1" applyAlignment="1">
      <alignment horizontal="center" vertical="center" wrapText="1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0" fillId="0" borderId="2" xfId="0" applyFill="1" applyBorder="1">
      <alignment vertical="center"/>
    </xf>
    <xf numFmtId="0" fontId="0" fillId="3" borderId="5" xfId="0" applyFill="1" applyBorder="1">
      <alignment vertical="center"/>
    </xf>
    <xf numFmtId="0" fontId="0" fillId="3" borderId="6" xfId="0" applyFill="1" applyBorder="1">
      <alignment vertical="center"/>
    </xf>
    <xf numFmtId="0" fontId="0" fillId="3" borderId="3" xfId="0" applyFill="1" applyBorder="1" applyAlignment="1">
      <alignment vertical="center" wrapText="1"/>
    </xf>
    <xf numFmtId="0" fontId="0" fillId="3" borderId="3" xfId="0" applyFill="1" applyBorder="1">
      <alignment vertical="center"/>
    </xf>
    <xf numFmtId="0" fontId="0" fillId="5" borderId="3" xfId="0" applyFill="1" applyBorder="1" applyAlignment="1">
      <alignment horizontal="center" vertical="center"/>
    </xf>
    <xf numFmtId="0" fontId="6" fillId="3" borderId="3" xfId="0" applyFont="1" applyFill="1" applyBorder="1">
      <alignment vertical="center"/>
    </xf>
    <xf numFmtId="0" fontId="6" fillId="0" borderId="1" xfId="0" applyFont="1" applyBorder="1">
      <alignment vertical="center"/>
    </xf>
    <xf numFmtId="0" fontId="6" fillId="0" borderId="2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0" fillId="2" borderId="3" xfId="0" applyFill="1" applyBorder="1" applyAlignment="1">
      <alignment horizontal="left" vertical="center" wrapText="1"/>
    </xf>
    <xf numFmtId="0" fontId="0" fillId="2" borderId="3" xfId="0" applyFill="1" applyBorder="1" applyAlignment="1">
      <alignment horizontal="left" vertical="center"/>
    </xf>
    <xf numFmtId="0" fontId="0" fillId="2" borderId="5" xfId="0" applyFill="1" applyBorder="1" applyAlignment="1">
      <alignment vertical="center" wrapText="1"/>
    </xf>
    <xf numFmtId="0" fontId="0" fillId="2" borderId="6" xfId="0" applyFill="1" applyBorder="1" applyAlignment="1">
      <alignment vertical="center"/>
    </xf>
    <xf numFmtId="0" fontId="0" fillId="2" borderId="3" xfId="0" applyFill="1" applyBorder="1" applyAlignment="1">
      <alignment vertical="center" wrapText="1"/>
    </xf>
    <xf numFmtId="0" fontId="0" fillId="2" borderId="3" xfId="0" applyFill="1" applyBorder="1" applyAlignment="1">
      <alignment vertical="center"/>
    </xf>
    <xf numFmtId="0" fontId="0" fillId="3" borderId="4" xfId="0" applyFill="1" applyBorder="1" applyAlignment="1">
      <alignment horizontal="center" vertical="center"/>
    </xf>
    <xf numFmtId="0" fontId="7" fillId="0" borderId="7" xfId="0" applyFont="1" applyBorder="1" applyAlignment="1">
      <alignment horizontal="left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3">
                <a:lumMod val="75000"/>
              </a:schemeClr>
            </a:solidFill>
            <a:ln w="9525" cap="flat" cmpd="sng" algn="ctr">
              <a:noFill/>
              <a:round/>
            </a:ln>
            <a:effectLst/>
          </c:spPr>
          <c:invertIfNegative val="0"/>
          <c:cat>
            <c:strRef>
              <c:f>Sheet7!$C$5:$C$11</c:f>
              <c:strCache>
                <c:ptCount val="7"/>
                <c:pt idx="0">
                  <c:v>Plasma membrane</c:v>
                </c:pt>
                <c:pt idx="1">
                  <c:v>Golgi</c:v>
                </c:pt>
                <c:pt idx="2">
                  <c:v>Endosomes and lysosomes</c:v>
                </c:pt>
                <c:pt idx="3">
                  <c:v>Secreted transmembrane proteins</c:v>
                </c:pt>
                <c:pt idx="4">
                  <c:v>Mitochondria</c:v>
                </c:pt>
                <c:pt idx="5">
                  <c:v>Peroxisome</c:v>
                </c:pt>
                <c:pt idx="6">
                  <c:v>Soluble secreted proteins</c:v>
                </c:pt>
              </c:strCache>
            </c:strRef>
          </c:cat>
          <c:val>
            <c:numRef>
              <c:f>Sheet7!$D$5:$D$11</c:f>
              <c:numCache>
                <c:formatCode>General</c:formatCode>
                <c:ptCount val="7"/>
                <c:pt idx="0">
                  <c:v>123</c:v>
                </c:pt>
                <c:pt idx="1">
                  <c:v>179</c:v>
                </c:pt>
                <c:pt idx="2">
                  <c:v>62</c:v>
                </c:pt>
                <c:pt idx="3">
                  <c:v>21</c:v>
                </c:pt>
                <c:pt idx="4">
                  <c:v>35</c:v>
                </c:pt>
                <c:pt idx="5">
                  <c:v>6</c:v>
                </c:pt>
                <c:pt idx="6">
                  <c:v>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8C-4095-A92F-6B7BC51F190B}"/>
            </c:ext>
          </c:extLst>
        </c:ser>
        <c:ser>
          <c:idx val="1"/>
          <c:order val="1"/>
          <c:spPr>
            <a:solidFill>
              <a:schemeClr val="accent3">
                <a:lumMod val="60000"/>
                <a:lumOff val="40000"/>
              </a:schemeClr>
            </a:solidFill>
            <a:ln w="9525" cap="flat" cmpd="sng" algn="ctr">
              <a:noFill/>
              <a:round/>
            </a:ln>
            <a:effectLst/>
          </c:spPr>
          <c:invertIfNegative val="0"/>
          <c:cat>
            <c:strRef>
              <c:f>Sheet7!$C$5:$C$11</c:f>
              <c:strCache>
                <c:ptCount val="7"/>
                <c:pt idx="0">
                  <c:v>Plasma membrane</c:v>
                </c:pt>
                <c:pt idx="1">
                  <c:v>Golgi</c:v>
                </c:pt>
                <c:pt idx="2">
                  <c:v>Endosomes and lysosomes</c:v>
                </c:pt>
                <c:pt idx="3">
                  <c:v>Secreted transmembrane proteins</c:v>
                </c:pt>
                <c:pt idx="4">
                  <c:v>Mitochondria</c:v>
                </c:pt>
                <c:pt idx="5">
                  <c:v>Peroxisome</c:v>
                </c:pt>
                <c:pt idx="6">
                  <c:v>Soluble secreted proteins</c:v>
                </c:pt>
              </c:strCache>
            </c:strRef>
          </c:cat>
          <c:val>
            <c:numRef>
              <c:f>Sheet7!$E$5:$E$11</c:f>
              <c:numCache>
                <c:formatCode>General</c:formatCode>
                <c:ptCount val="7"/>
                <c:pt idx="0">
                  <c:v>21</c:v>
                </c:pt>
                <c:pt idx="1">
                  <c:v>110</c:v>
                </c:pt>
                <c:pt idx="2">
                  <c:v>8</c:v>
                </c:pt>
                <c:pt idx="3">
                  <c:v>11</c:v>
                </c:pt>
                <c:pt idx="4">
                  <c:v>2</c:v>
                </c:pt>
                <c:pt idx="5">
                  <c:v>0</c:v>
                </c:pt>
                <c:pt idx="6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8C-4095-A92F-6B7BC51F19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936208895"/>
        <c:axId val="1936206399"/>
      </c:barChart>
      <c:catAx>
        <c:axId val="19362088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36206399"/>
        <c:crosses val="autoZero"/>
        <c:auto val="1"/>
        <c:lblAlgn val="ctr"/>
        <c:lblOffset val="100"/>
        <c:noMultiLvlLbl val="0"/>
      </c:catAx>
      <c:valAx>
        <c:axId val="193620639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36208895"/>
        <c:crosses val="autoZero"/>
        <c:crossBetween val="between"/>
        <c:majorUnit val="4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6102</xdr:colOff>
      <xdr:row>16</xdr:row>
      <xdr:rowOff>19526</xdr:rowOff>
    </xdr:from>
    <xdr:to>
      <xdr:col>3</xdr:col>
      <xdr:colOff>2183328</xdr:colOff>
      <xdr:row>26</xdr:row>
      <xdr:rowOff>5566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C4:O11"/>
  <sheetViews>
    <sheetView workbookViewId="0">
      <selection activeCell="D16" sqref="D16"/>
    </sheetView>
  </sheetViews>
  <sheetFormatPr defaultRowHeight="14.25"/>
  <cols>
    <col min="3" max="3" width="11.625" customWidth="1"/>
    <col min="4" max="4" width="123.25" customWidth="1"/>
  </cols>
  <sheetData>
    <row r="4" spans="3:15" ht="15.75">
      <c r="C4" s="45" t="s">
        <v>4443</v>
      </c>
      <c r="D4" s="45" t="s">
        <v>4444</v>
      </c>
    </row>
    <row r="5" spans="3:15" ht="15.75">
      <c r="C5" s="46" t="s">
        <v>4427</v>
      </c>
      <c r="D5" s="46" t="s">
        <v>4438</v>
      </c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</row>
    <row r="6" spans="3:15" ht="15.75">
      <c r="C6" s="46" t="s">
        <v>4428</v>
      </c>
      <c r="D6" s="46" t="s">
        <v>4445</v>
      </c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</row>
    <row r="7" spans="3:15" ht="15.75">
      <c r="C7" s="46" t="s">
        <v>4429</v>
      </c>
      <c r="D7" s="46" t="s">
        <v>4446</v>
      </c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</row>
    <row r="8" spans="3:15" ht="15.75">
      <c r="C8" s="46" t="s">
        <v>4431</v>
      </c>
      <c r="D8" s="46" t="s">
        <v>4430</v>
      </c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</row>
    <row r="9" spans="3:15" ht="15.75">
      <c r="C9" s="46" t="s">
        <v>4432</v>
      </c>
      <c r="D9" s="46" t="s">
        <v>4433</v>
      </c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</row>
    <row r="10" spans="3:15" ht="15.75">
      <c r="C10" s="46" t="s">
        <v>4435</v>
      </c>
      <c r="D10" s="46" t="s">
        <v>4434</v>
      </c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</row>
    <row r="11" spans="3:15" ht="15.75">
      <c r="C11" s="47" t="s">
        <v>4437</v>
      </c>
      <c r="D11" s="47" t="s">
        <v>443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87"/>
  <sheetViews>
    <sheetView topLeftCell="F1" zoomScaleNormal="100" workbookViewId="0">
      <pane ySplit="1" topLeftCell="A2" activePane="bottomLeft" state="frozen"/>
      <selection pane="bottomLeft" activeCell="G1286" sqref="G1286"/>
    </sheetView>
  </sheetViews>
  <sheetFormatPr defaultRowHeight="14.25"/>
  <cols>
    <col min="1" max="1" width="80.25" customWidth="1"/>
    <col min="5" max="5" width="13.25" style="3" customWidth="1"/>
    <col min="6" max="6" width="17.125" style="3" customWidth="1"/>
    <col min="7" max="7" width="12.125" customWidth="1"/>
    <col min="8" max="8" width="17.5" style="3" customWidth="1"/>
    <col min="9" max="9" width="10" style="32" customWidth="1"/>
    <col min="10" max="10" width="15" style="32" customWidth="1"/>
    <col min="11" max="11" width="18.25" style="32" customWidth="1"/>
    <col min="12" max="12" width="138" customWidth="1"/>
  </cols>
  <sheetData>
    <row r="1" spans="1:12" ht="28.5">
      <c r="E1" s="17" t="s">
        <v>0</v>
      </c>
      <c r="F1" s="17" t="s">
        <v>2549</v>
      </c>
      <c r="G1" s="17" t="s">
        <v>2550</v>
      </c>
      <c r="H1" s="33" t="s">
        <v>4439</v>
      </c>
      <c r="I1" s="17" t="s">
        <v>3817</v>
      </c>
      <c r="J1" s="17" t="s">
        <v>3864</v>
      </c>
      <c r="K1" s="17" t="s">
        <v>3865</v>
      </c>
      <c r="L1" s="17" t="s">
        <v>1275</v>
      </c>
    </row>
    <row r="2" spans="1:12">
      <c r="E2" s="22" t="s">
        <v>1</v>
      </c>
      <c r="F2" s="22">
        <v>144</v>
      </c>
      <c r="G2" s="14" t="s">
        <v>2551</v>
      </c>
      <c r="H2" s="22">
        <v>0.17299999999999999</v>
      </c>
      <c r="I2" s="28">
        <v>5.9110378808363811E-4</v>
      </c>
      <c r="J2" s="28">
        <f>LOG(H2,2)</f>
        <v>-2.5311560570253624</v>
      </c>
      <c r="K2" s="28">
        <f>-LOG10(I2)</f>
        <v>3.2283362574696719</v>
      </c>
      <c r="L2" s="14" t="s">
        <v>1276</v>
      </c>
    </row>
    <row r="3" spans="1:12">
      <c r="A3" s="19" t="s">
        <v>3818</v>
      </c>
      <c r="E3" s="22" t="s">
        <v>2</v>
      </c>
      <c r="F3" s="22">
        <v>71</v>
      </c>
      <c r="G3" s="14" t="s">
        <v>2552</v>
      </c>
      <c r="H3" s="22">
        <v>1.042</v>
      </c>
      <c r="I3" s="28">
        <v>0.5497097870016352</v>
      </c>
      <c r="J3" s="28">
        <f t="shared" ref="J3:J66" si="0">LOG(H3,2)</f>
        <v>5.9355277616421238E-2</v>
      </c>
      <c r="K3" s="28">
        <f t="shared" ref="K3:K66" si="1">-LOG10(I3)</f>
        <v>0.25986653081129868</v>
      </c>
      <c r="L3" s="14" t="s">
        <v>1277</v>
      </c>
    </row>
    <row r="4" spans="1:12">
      <c r="A4" s="19" t="s">
        <v>3819</v>
      </c>
      <c r="E4" s="22" t="s">
        <v>3</v>
      </c>
      <c r="F4" s="22">
        <v>67</v>
      </c>
      <c r="G4" s="14" t="s">
        <v>2553</v>
      </c>
      <c r="H4" s="22">
        <v>17.766999999999999</v>
      </c>
      <c r="I4" s="28">
        <v>2.8324443096984539E-3</v>
      </c>
      <c r="J4" s="28">
        <f t="shared" si="0"/>
        <v>4.1511281943459171</v>
      </c>
      <c r="K4" s="28">
        <f t="shared" si="1"/>
        <v>2.5478386202918988</v>
      </c>
      <c r="L4" s="14" t="s">
        <v>1278</v>
      </c>
    </row>
    <row r="5" spans="1:12">
      <c r="A5" s="19" t="s">
        <v>3820</v>
      </c>
      <c r="E5" s="22" t="s">
        <v>4</v>
      </c>
      <c r="F5" s="22">
        <v>37</v>
      </c>
      <c r="G5" s="14" t="s">
        <v>2554</v>
      </c>
      <c r="H5" s="22">
        <v>21.359000000000002</v>
      </c>
      <c r="I5" s="28">
        <v>5.9318956858463666E-4</v>
      </c>
      <c r="J5" s="28">
        <f t="shared" si="0"/>
        <v>4.4167721984290793</v>
      </c>
      <c r="K5" s="28">
        <f t="shared" si="1"/>
        <v>3.2268064947744106</v>
      </c>
      <c r="L5" s="14" t="s">
        <v>1279</v>
      </c>
    </row>
    <row r="6" spans="1:12">
      <c r="A6" s="19" t="s">
        <v>3821</v>
      </c>
      <c r="E6" s="22" t="s">
        <v>5</v>
      </c>
      <c r="F6" s="22">
        <v>36</v>
      </c>
      <c r="G6" s="14" t="s">
        <v>2555</v>
      </c>
      <c r="H6" s="22">
        <v>0.45900000000000002</v>
      </c>
      <c r="I6" s="28">
        <v>3.2707551651263381E-3</v>
      </c>
      <c r="J6" s="28">
        <f t="shared" si="0"/>
        <v>-1.123433941248279</v>
      </c>
      <c r="K6" s="28">
        <f t="shared" si="1"/>
        <v>2.4853519641031543</v>
      </c>
      <c r="L6" s="14" t="s">
        <v>1280</v>
      </c>
    </row>
    <row r="7" spans="1:12">
      <c r="A7" s="19" t="s">
        <v>3822</v>
      </c>
      <c r="E7" s="22" t="s">
        <v>6</v>
      </c>
      <c r="F7" s="22">
        <v>34</v>
      </c>
      <c r="G7" s="14" t="s">
        <v>2556</v>
      </c>
      <c r="H7" s="22">
        <v>21.712</v>
      </c>
      <c r="I7" s="28">
        <v>6.3195289301466078E-4</v>
      </c>
      <c r="J7" s="28">
        <f t="shared" si="0"/>
        <v>4.4404207207567667</v>
      </c>
      <c r="K7" s="28">
        <f t="shared" si="1"/>
        <v>3.1993152936579214</v>
      </c>
      <c r="L7" s="14" t="s">
        <v>1281</v>
      </c>
    </row>
    <row r="8" spans="1:12">
      <c r="A8" s="19" t="s">
        <v>3866</v>
      </c>
      <c r="E8" s="22" t="s">
        <v>7</v>
      </c>
      <c r="F8" s="22">
        <v>34</v>
      </c>
      <c r="G8" s="14" t="s">
        <v>2557</v>
      </c>
      <c r="H8" s="22">
        <v>17.981000000000002</v>
      </c>
      <c r="I8" s="28">
        <v>4.1727417170066234E-4</v>
      </c>
      <c r="J8" s="28">
        <f t="shared" si="0"/>
        <v>4.1684013523872725</v>
      </c>
      <c r="K8" s="28">
        <f t="shared" si="1"/>
        <v>3.3795784962732611</v>
      </c>
      <c r="L8" s="14" t="s">
        <v>1282</v>
      </c>
    </row>
    <row r="9" spans="1:12">
      <c r="E9" s="22" t="s">
        <v>8</v>
      </c>
      <c r="F9" s="22">
        <v>33</v>
      </c>
      <c r="G9" s="14" t="s">
        <v>2558</v>
      </c>
      <c r="H9" s="22">
        <v>0.64700000000000002</v>
      </c>
      <c r="I9" s="28">
        <v>4.104392770003211E-2</v>
      </c>
      <c r="J9" s="28">
        <f t="shared" si="0"/>
        <v>-0.62816238266957947</v>
      </c>
      <c r="K9" s="28">
        <f t="shared" si="1"/>
        <v>1.3867510860826278</v>
      </c>
      <c r="L9" s="14" t="s">
        <v>1283</v>
      </c>
    </row>
    <row r="10" spans="1:12">
      <c r="E10" s="22" t="s">
        <v>9</v>
      </c>
      <c r="F10" s="22">
        <v>33</v>
      </c>
      <c r="G10" s="14" t="s">
        <v>2559</v>
      </c>
      <c r="H10" s="22">
        <v>0.44600000000000001</v>
      </c>
      <c r="I10" s="28">
        <v>0.29360364250271354</v>
      </c>
      <c r="J10" s="28">
        <f t="shared" si="0"/>
        <v>-1.1648843847417825</v>
      </c>
      <c r="K10" s="28">
        <f t="shared" si="1"/>
        <v>0.53223856078247944</v>
      </c>
      <c r="L10" s="14" t="s">
        <v>1284</v>
      </c>
    </row>
    <row r="11" spans="1:12">
      <c r="E11" s="22" t="s">
        <v>10</v>
      </c>
      <c r="F11" s="22">
        <v>30</v>
      </c>
      <c r="G11" s="14" t="s">
        <v>2560</v>
      </c>
      <c r="H11" s="22">
        <v>22.143999999999998</v>
      </c>
      <c r="I11" s="28">
        <v>3.3676227703150173E-3</v>
      </c>
      <c r="J11" s="28">
        <f t="shared" si="0"/>
        <v>4.4688439429746376</v>
      </c>
      <c r="K11" s="28">
        <f t="shared" si="1"/>
        <v>2.4726765626432989</v>
      </c>
      <c r="L11" s="14" t="s">
        <v>1285</v>
      </c>
    </row>
    <row r="12" spans="1:12">
      <c r="E12" s="22" t="s">
        <v>11</v>
      </c>
      <c r="F12" s="22">
        <v>30</v>
      </c>
      <c r="G12" s="14" t="s">
        <v>2561</v>
      </c>
      <c r="H12" s="22">
        <v>15.486000000000001</v>
      </c>
      <c r="I12" s="28">
        <v>9.4098513688971926E-4</v>
      </c>
      <c r="J12" s="28">
        <f t="shared" si="0"/>
        <v>3.9528926421530395</v>
      </c>
      <c r="K12" s="28">
        <f t="shared" si="1"/>
        <v>3.0264172363153121</v>
      </c>
      <c r="L12" s="14" t="s">
        <v>1286</v>
      </c>
    </row>
    <row r="13" spans="1:12">
      <c r="E13" s="22" t="s">
        <v>12</v>
      </c>
      <c r="F13" s="22">
        <v>28</v>
      </c>
      <c r="G13" s="14" t="s">
        <v>2562</v>
      </c>
      <c r="H13" s="22">
        <v>1.4319999999999999</v>
      </c>
      <c r="I13" s="28">
        <v>8.0782903909514987E-3</v>
      </c>
      <c r="J13" s="28">
        <f t="shared" si="0"/>
        <v>0.5180314926021693</v>
      </c>
      <c r="K13" s="28">
        <f t="shared" si="1"/>
        <v>2.0926805392669134</v>
      </c>
      <c r="L13" s="14" t="s">
        <v>1287</v>
      </c>
    </row>
    <row r="14" spans="1:12">
      <c r="E14" s="22" t="s">
        <v>13</v>
      </c>
      <c r="F14" s="22">
        <v>28</v>
      </c>
      <c r="G14" s="14" t="s">
        <v>2563</v>
      </c>
      <c r="H14" s="22">
        <v>0.51100000000000001</v>
      </c>
      <c r="I14" s="28">
        <v>1.0736800861234519E-2</v>
      </c>
      <c r="J14" s="28">
        <f t="shared" si="0"/>
        <v>-0.96860480372446578</v>
      </c>
      <c r="K14" s="28">
        <f t="shared" si="1"/>
        <v>1.9691251018096783</v>
      </c>
      <c r="L14" s="14" t="s">
        <v>1288</v>
      </c>
    </row>
    <row r="15" spans="1:12">
      <c r="E15" s="22" t="s">
        <v>14</v>
      </c>
      <c r="F15" s="22">
        <v>28</v>
      </c>
      <c r="G15" s="14" t="s">
        <v>2564</v>
      </c>
      <c r="H15" s="22">
        <v>0.39900000000000002</v>
      </c>
      <c r="I15" s="28">
        <v>1.4605176292752326E-3</v>
      </c>
      <c r="J15" s="28">
        <f t="shared" si="0"/>
        <v>-1.3255393484397413</v>
      </c>
      <c r="K15" s="28">
        <f t="shared" si="1"/>
        <v>2.8354931964783496</v>
      </c>
      <c r="L15" s="14" t="s">
        <v>1289</v>
      </c>
    </row>
    <row r="16" spans="1:12">
      <c r="E16" s="22" t="s">
        <v>15</v>
      </c>
      <c r="F16" s="22">
        <v>27</v>
      </c>
      <c r="G16" s="14" t="s">
        <v>2565</v>
      </c>
      <c r="H16" s="22">
        <v>18.099</v>
      </c>
      <c r="I16" s="28">
        <v>5.4307368613005979E-3</v>
      </c>
      <c r="J16" s="28">
        <f t="shared" si="0"/>
        <v>4.1778380830855779</v>
      </c>
      <c r="K16" s="28">
        <f t="shared" si="1"/>
        <v>2.265141239824517</v>
      </c>
      <c r="L16" s="14" t="s">
        <v>1290</v>
      </c>
    </row>
    <row r="17" spans="5:12">
      <c r="E17" s="22" t="s">
        <v>16</v>
      </c>
      <c r="F17" s="22">
        <v>26</v>
      </c>
      <c r="G17" s="14" t="s">
        <v>2566</v>
      </c>
      <c r="H17" s="22">
        <v>0.94699999999999995</v>
      </c>
      <c r="I17" s="28">
        <v>0.34770968480085412</v>
      </c>
      <c r="J17" s="28">
        <f t="shared" si="0"/>
        <v>-7.8563669193702126E-2</v>
      </c>
      <c r="K17" s="28">
        <f t="shared" si="1"/>
        <v>0.4587832126903601</v>
      </c>
      <c r="L17" s="14" t="s">
        <v>1291</v>
      </c>
    </row>
    <row r="18" spans="5:12">
      <c r="E18" s="22" t="s">
        <v>17</v>
      </c>
      <c r="F18" s="22">
        <v>26</v>
      </c>
      <c r="G18" s="14" t="s">
        <v>2567</v>
      </c>
      <c r="H18" s="22">
        <v>0.76500000000000001</v>
      </c>
      <c r="I18" s="28">
        <v>1.2260787649203307E-3</v>
      </c>
      <c r="J18" s="28">
        <f t="shared" si="0"/>
        <v>-0.38646834708207289</v>
      </c>
      <c r="K18" s="28">
        <f t="shared" si="1"/>
        <v>2.9114816292698986</v>
      </c>
      <c r="L18" s="14" t="s">
        <v>1292</v>
      </c>
    </row>
    <row r="19" spans="5:12">
      <c r="E19" s="22" t="s">
        <v>18</v>
      </c>
      <c r="F19" s="22">
        <v>26</v>
      </c>
      <c r="G19" s="14" t="s">
        <v>2568</v>
      </c>
      <c r="H19" s="22">
        <v>0.45400000000000001</v>
      </c>
      <c r="I19" s="28">
        <v>5.706367464574251E-2</v>
      </c>
      <c r="J19" s="28">
        <f t="shared" si="0"/>
        <v>-1.139235797371172</v>
      </c>
      <c r="K19" s="28">
        <f t="shared" si="1"/>
        <v>1.2436402651538092</v>
      </c>
      <c r="L19" s="14" t="s">
        <v>1293</v>
      </c>
    </row>
    <row r="20" spans="5:12">
      <c r="E20" s="22" t="s">
        <v>19</v>
      </c>
      <c r="F20" s="22">
        <v>26</v>
      </c>
      <c r="G20" s="14" t="s">
        <v>2569</v>
      </c>
      <c r="H20" s="22">
        <v>0.41599999999999998</v>
      </c>
      <c r="I20" s="28">
        <v>0.11385533762662875</v>
      </c>
      <c r="J20" s="28">
        <f t="shared" si="0"/>
        <v>-1.265344566520995</v>
      </c>
      <c r="K20" s="28">
        <f t="shared" si="1"/>
        <v>0.94364660450906435</v>
      </c>
      <c r="L20" s="14" t="s">
        <v>1294</v>
      </c>
    </row>
    <row r="21" spans="5:12">
      <c r="E21" s="22" t="s">
        <v>20</v>
      </c>
      <c r="F21" s="22">
        <v>25</v>
      </c>
      <c r="G21" s="14" t="s">
        <v>2570</v>
      </c>
      <c r="H21" s="22">
        <v>14.898999999999999</v>
      </c>
      <c r="I21" s="28">
        <v>4.4955781769496399E-3</v>
      </c>
      <c r="J21" s="28">
        <f t="shared" si="0"/>
        <v>3.8971435971549573</v>
      </c>
      <c r="K21" s="28">
        <f t="shared" si="1"/>
        <v>2.3472144456635315</v>
      </c>
      <c r="L21" s="14" t="s">
        <v>1295</v>
      </c>
    </row>
    <row r="22" spans="5:12">
      <c r="E22" s="22" t="s">
        <v>21</v>
      </c>
      <c r="F22" s="22">
        <v>25</v>
      </c>
      <c r="G22" s="14" t="s">
        <v>2571</v>
      </c>
      <c r="H22" s="22">
        <v>0.77900000000000003</v>
      </c>
      <c r="I22" s="28">
        <v>0.24852027575552843</v>
      </c>
      <c r="J22" s="28">
        <f t="shared" si="0"/>
        <v>-0.36030476660041783</v>
      </c>
      <c r="K22" s="28">
        <f t="shared" si="1"/>
        <v>0.60463817316998847</v>
      </c>
      <c r="L22" s="14" t="s">
        <v>1296</v>
      </c>
    </row>
    <row r="23" spans="5:12">
      <c r="E23" s="22" t="s">
        <v>22</v>
      </c>
      <c r="F23" s="22">
        <v>25</v>
      </c>
      <c r="G23" s="14" t="s">
        <v>2572</v>
      </c>
      <c r="H23" s="22">
        <v>0.378</v>
      </c>
      <c r="I23" s="28">
        <v>6.9542419287159955E-3</v>
      </c>
      <c r="J23" s="28">
        <f t="shared" si="0"/>
        <v>-1.4035418604410146</v>
      </c>
      <c r="K23" s="28">
        <f t="shared" si="1"/>
        <v>2.157750204869505</v>
      </c>
      <c r="L23" s="14" t="s">
        <v>1297</v>
      </c>
    </row>
    <row r="24" spans="5:12">
      <c r="E24" s="22" t="s">
        <v>23</v>
      </c>
      <c r="F24" s="22">
        <v>24</v>
      </c>
      <c r="G24" s="14" t="s">
        <v>2573</v>
      </c>
      <c r="H24" s="22">
        <v>0.128</v>
      </c>
      <c r="I24" s="28">
        <v>1.2859791322947971E-4</v>
      </c>
      <c r="J24" s="28">
        <f t="shared" si="0"/>
        <v>-2.965784284662087</v>
      </c>
      <c r="K24" s="28">
        <f t="shared" si="1"/>
        <v>3.8907660786923177</v>
      </c>
      <c r="L24" s="14" t="s">
        <v>1298</v>
      </c>
    </row>
    <row r="25" spans="5:12">
      <c r="E25" s="22" t="s">
        <v>24</v>
      </c>
      <c r="F25" s="22">
        <v>23</v>
      </c>
      <c r="G25" s="14" t="s">
        <v>2574</v>
      </c>
      <c r="H25" s="22">
        <v>0.67200000000000004</v>
      </c>
      <c r="I25" s="28">
        <v>6.1696322147196149E-2</v>
      </c>
      <c r="J25" s="28">
        <f t="shared" si="0"/>
        <v>-0.57346686188332663</v>
      </c>
      <c r="K25" s="28">
        <f t="shared" si="1"/>
        <v>1.20974072443978</v>
      </c>
      <c r="L25" s="14" t="s">
        <v>1299</v>
      </c>
    </row>
    <row r="26" spans="5:12">
      <c r="E26" s="22" t="s">
        <v>25</v>
      </c>
      <c r="F26" s="22">
        <v>23</v>
      </c>
      <c r="G26" s="14" t="s">
        <v>2575</v>
      </c>
      <c r="H26" s="22">
        <v>0.47199999999999998</v>
      </c>
      <c r="I26" s="28">
        <v>0.28597634270556133</v>
      </c>
      <c r="J26" s="28">
        <f t="shared" si="0"/>
        <v>-1.0831412353002459</v>
      </c>
      <c r="K26" s="28">
        <f t="shared" si="1"/>
        <v>0.54366989224643225</v>
      </c>
      <c r="L26" s="14" t="s">
        <v>1300</v>
      </c>
    </row>
    <row r="27" spans="5:12">
      <c r="E27" s="22" t="s">
        <v>26</v>
      </c>
      <c r="F27" s="22">
        <v>23</v>
      </c>
      <c r="G27" s="14" t="s">
        <v>2576</v>
      </c>
      <c r="H27" s="22">
        <v>0.41899999999999998</v>
      </c>
      <c r="I27" s="28">
        <v>7.3359511277623765E-3</v>
      </c>
      <c r="J27" s="28">
        <f t="shared" si="0"/>
        <v>-1.2549778509627356</v>
      </c>
      <c r="K27" s="28">
        <f t="shared" si="1"/>
        <v>2.1345435706060041</v>
      </c>
      <c r="L27" s="14" t="s">
        <v>1301</v>
      </c>
    </row>
    <row r="28" spans="5:12">
      <c r="E28" s="22" t="s">
        <v>27</v>
      </c>
      <c r="F28" s="22">
        <v>23</v>
      </c>
      <c r="G28" s="14" t="s">
        <v>2577</v>
      </c>
      <c r="H28" s="22">
        <v>0.373</v>
      </c>
      <c r="I28" s="28">
        <v>0.30514417019289808</v>
      </c>
      <c r="J28" s="28">
        <f t="shared" si="0"/>
        <v>-1.4227524644068494</v>
      </c>
      <c r="K28" s="28">
        <f t="shared" si="1"/>
        <v>0.51549492286367327</v>
      </c>
      <c r="L28" s="14" t="s">
        <v>1302</v>
      </c>
    </row>
    <row r="29" spans="5:12">
      <c r="E29" s="22" t="s">
        <v>28</v>
      </c>
      <c r="F29" s="22">
        <v>22</v>
      </c>
      <c r="G29" s="14" t="s">
        <v>2578</v>
      </c>
      <c r="H29" s="22">
        <v>5.6740000000000004</v>
      </c>
      <c r="I29" s="28">
        <v>1.5254187098574636E-3</v>
      </c>
      <c r="J29" s="28">
        <f t="shared" si="0"/>
        <v>2.5043661506122721</v>
      </c>
      <c r="K29" s="28">
        <f t="shared" si="1"/>
        <v>2.8166109311228511</v>
      </c>
      <c r="L29" s="14" t="s">
        <v>1303</v>
      </c>
    </row>
    <row r="30" spans="5:12">
      <c r="E30" s="22" t="s">
        <v>29</v>
      </c>
      <c r="F30" s="22">
        <v>22</v>
      </c>
      <c r="G30" s="14" t="s">
        <v>2579</v>
      </c>
      <c r="H30" s="22">
        <v>1.82</v>
      </c>
      <c r="I30" s="28">
        <v>1.9477276844549609E-2</v>
      </c>
      <c r="J30" s="28">
        <f t="shared" si="0"/>
        <v>0.86393845042397166</v>
      </c>
      <c r="K30" s="28">
        <f t="shared" si="1"/>
        <v>1.710471762758019</v>
      </c>
      <c r="L30" s="14" t="s">
        <v>1304</v>
      </c>
    </row>
    <row r="31" spans="5:12">
      <c r="E31" s="22" t="s">
        <v>30</v>
      </c>
      <c r="F31" s="22">
        <v>22</v>
      </c>
      <c r="G31" s="14" t="s">
        <v>2580</v>
      </c>
      <c r="H31" s="22">
        <v>1.268</v>
      </c>
      <c r="I31" s="28">
        <v>0.12373209565487421</v>
      </c>
      <c r="J31" s="28">
        <f t="shared" si="0"/>
        <v>0.34255474547732023</v>
      </c>
      <c r="K31" s="28">
        <f t="shared" si="1"/>
        <v>0.90751763135074892</v>
      </c>
      <c r="L31" s="14" t="s">
        <v>1305</v>
      </c>
    </row>
    <row r="32" spans="5:12">
      <c r="E32" s="22" t="s">
        <v>31</v>
      </c>
      <c r="F32" s="22">
        <v>21</v>
      </c>
      <c r="G32" s="14" t="s">
        <v>2581</v>
      </c>
      <c r="H32" s="22">
        <v>0.91900000000000004</v>
      </c>
      <c r="I32" s="28">
        <v>0.16848419383462276</v>
      </c>
      <c r="J32" s="28">
        <f t="shared" si="0"/>
        <v>-0.12186323337305249</v>
      </c>
      <c r="K32" s="28">
        <f t="shared" si="1"/>
        <v>0.77344083575636735</v>
      </c>
      <c r="L32" s="14" t="s">
        <v>1306</v>
      </c>
    </row>
    <row r="33" spans="5:12">
      <c r="E33" s="22" t="s">
        <v>32</v>
      </c>
      <c r="F33" s="22">
        <v>21</v>
      </c>
      <c r="G33" s="14" t="s">
        <v>2582</v>
      </c>
      <c r="H33" s="22">
        <v>0.38600000000000001</v>
      </c>
      <c r="I33" s="28">
        <v>1.5779828342516462E-3</v>
      </c>
      <c r="J33" s="28">
        <f t="shared" si="0"/>
        <v>-1.3733272473940066</v>
      </c>
      <c r="K33" s="28">
        <f t="shared" si="1"/>
        <v>2.801897725480424</v>
      </c>
      <c r="L33" s="14" t="s">
        <v>1307</v>
      </c>
    </row>
    <row r="34" spans="5:12">
      <c r="E34" s="22" t="s">
        <v>33</v>
      </c>
      <c r="F34" s="22">
        <v>20</v>
      </c>
      <c r="G34" s="14" t="s">
        <v>2583</v>
      </c>
      <c r="H34" s="22">
        <v>1.0249999999999999</v>
      </c>
      <c r="I34" s="28">
        <v>0.63647407667248457</v>
      </c>
      <c r="J34" s="28">
        <f t="shared" si="0"/>
        <v>3.5623909730721222E-2</v>
      </c>
      <c r="K34" s="28">
        <f t="shared" si="1"/>
        <v>0.19621928028583807</v>
      </c>
      <c r="L34" s="14" t="s">
        <v>1308</v>
      </c>
    </row>
    <row r="35" spans="5:12">
      <c r="E35" s="22" t="s">
        <v>34</v>
      </c>
      <c r="F35" s="22">
        <v>20</v>
      </c>
      <c r="G35" s="14" t="s">
        <v>2584</v>
      </c>
      <c r="H35" s="22">
        <v>0.90600000000000003</v>
      </c>
      <c r="I35" s="28">
        <v>0.67579787276059666</v>
      </c>
      <c r="J35" s="28">
        <f t="shared" si="0"/>
        <v>-0.14241704461585192</v>
      </c>
      <c r="K35" s="28">
        <f t="shared" si="1"/>
        <v>0.17018317960727308</v>
      </c>
      <c r="L35" s="14" t="s">
        <v>1309</v>
      </c>
    </row>
    <row r="36" spans="5:12">
      <c r="E36" s="22" t="s">
        <v>35</v>
      </c>
      <c r="F36" s="22">
        <v>20</v>
      </c>
      <c r="G36" s="14" t="s">
        <v>2585</v>
      </c>
      <c r="H36" s="22">
        <v>0.86099999999999999</v>
      </c>
      <c r="I36" s="28">
        <v>0.17380238584942553</v>
      </c>
      <c r="J36" s="28">
        <f t="shared" si="0"/>
        <v>-0.21591485726524309</v>
      </c>
      <c r="K36" s="28">
        <f t="shared" si="1"/>
        <v>0.75994426612596999</v>
      </c>
      <c r="L36" s="14" t="s">
        <v>1310</v>
      </c>
    </row>
    <row r="37" spans="5:12">
      <c r="E37" s="22" t="s">
        <v>36</v>
      </c>
      <c r="F37" s="22">
        <v>20</v>
      </c>
      <c r="G37" s="14" t="s">
        <v>2586</v>
      </c>
      <c r="H37" s="22">
        <v>0.49099999999999999</v>
      </c>
      <c r="I37" s="28">
        <v>1.600456421986194E-2</v>
      </c>
      <c r="J37" s="28">
        <f t="shared" si="0"/>
        <v>-1.0262050703473939</v>
      </c>
      <c r="K37" s="28">
        <f t="shared" si="1"/>
        <v>1.7957561465423948</v>
      </c>
      <c r="L37" s="14" t="s">
        <v>1311</v>
      </c>
    </row>
    <row r="38" spans="5:12">
      <c r="E38" s="22" t="s">
        <v>37</v>
      </c>
      <c r="F38" s="22">
        <v>19</v>
      </c>
      <c r="G38" s="14" t="s">
        <v>2587</v>
      </c>
      <c r="H38" s="22">
        <v>0.79600000000000004</v>
      </c>
      <c r="I38" s="28">
        <v>0.2068692253076414</v>
      </c>
      <c r="J38" s="28">
        <f t="shared" si="0"/>
        <v>-0.32915966411843811</v>
      </c>
      <c r="K38" s="28">
        <f t="shared" si="1"/>
        <v>0.68430411191116469</v>
      </c>
      <c r="L38" s="14" t="s">
        <v>1312</v>
      </c>
    </row>
    <row r="39" spans="5:12">
      <c r="E39" s="22" t="s">
        <v>38</v>
      </c>
      <c r="F39" s="22">
        <v>19</v>
      </c>
      <c r="G39" s="14" t="s">
        <v>2588</v>
      </c>
      <c r="H39" s="22">
        <v>0.49199999999999999</v>
      </c>
      <c r="I39" s="28">
        <v>0.31265971757570837</v>
      </c>
      <c r="J39" s="28">
        <f t="shared" si="0"/>
        <v>-1.0232697793228471</v>
      </c>
      <c r="K39" s="28">
        <f t="shared" si="1"/>
        <v>0.50492806874591334</v>
      </c>
      <c r="L39" s="14" t="s">
        <v>1313</v>
      </c>
    </row>
    <row r="40" spans="5:12">
      <c r="E40" s="22" t="s">
        <v>39</v>
      </c>
      <c r="F40" s="22">
        <v>19</v>
      </c>
      <c r="G40" s="14" t="s">
        <v>2589</v>
      </c>
      <c r="H40" s="22">
        <v>9.4E-2</v>
      </c>
      <c r="I40" s="28">
        <v>1.6799667719578847E-4</v>
      </c>
      <c r="J40" s="28">
        <f t="shared" si="0"/>
        <v>-3.4111954329844494</v>
      </c>
      <c r="K40" s="28">
        <f t="shared" si="1"/>
        <v>3.7746993080944033</v>
      </c>
      <c r="L40" s="14" t="s">
        <v>1314</v>
      </c>
    </row>
    <row r="41" spans="5:12">
      <c r="E41" s="22" t="s">
        <v>40</v>
      </c>
      <c r="F41" s="22">
        <v>18</v>
      </c>
      <c r="G41" s="14" t="s">
        <v>2590</v>
      </c>
      <c r="H41" s="22">
        <v>32.475999999999999</v>
      </c>
      <c r="I41" s="28">
        <v>7.8051891934548118E-3</v>
      </c>
      <c r="J41" s="28">
        <f t="shared" si="0"/>
        <v>5.0213020446661067</v>
      </c>
      <c r="K41" s="28">
        <f t="shared" si="1"/>
        <v>2.1076165654167331</v>
      </c>
      <c r="L41" s="14" t="s">
        <v>1315</v>
      </c>
    </row>
    <row r="42" spans="5:12">
      <c r="E42" s="22" t="s">
        <v>41</v>
      </c>
      <c r="F42" s="22">
        <v>18</v>
      </c>
      <c r="G42" s="14" t="s">
        <v>2591</v>
      </c>
      <c r="H42" s="22">
        <v>1.6659999999999999</v>
      </c>
      <c r="I42" s="28">
        <v>1.4232600064599144E-2</v>
      </c>
      <c r="J42" s="28">
        <f t="shared" si="0"/>
        <v>0.73638840070346046</v>
      </c>
      <c r="K42" s="28">
        <f t="shared" si="1"/>
        <v>1.8467157541280099</v>
      </c>
      <c r="L42" s="14" t="s">
        <v>1316</v>
      </c>
    </row>
    <row r="43" spans="5:12">
      <c r="E43" s="22" t="s">
        <v>42</v>
      </c>
      <c r="F43" s="22">
        <v>18</v>
      </c>
      <c r="G43" s="14" t="s">
        <v>2592</v>
      </c>
      <c r="H43" s="22">
        <v>1.137</v>
      </c>
      <c r="I43" s="28">
        <v>0.40627260921986225</v>
      </c>
      <c r="J43" s="28">
        <f t="shared" si="0"/>
        <v>0.18523225423016085</v>
      </c>
      <c r="K43" s="28">
        <f t="shared" si="1"/>
        <v>0.39118245669318219</v>
      </c>
      <c r="L43" s="14" t="s">
        <v>1317</v>
      </c>
    </row>
    <row r="44" spans="5:12">
      <c r="E44" s="22" t="s">
        <v>43</v>
      </c>
      <c r="F44" s="22">
        <v>18</v>
      </c>
      <c r="G44" s="14" t="s">
        <v>2593</v>
      </c>
      <c r="H44" s="22">
        <v>1.1140000000000001</v>
      </c>
      <c r="I44" s="28">
        <v>0.34706089151336877</v>
      </c>
      <c r="J44" s="28">
        <f t="shared" si="0"/>
        <v>0.15574923267794485</v>
      </c>
      <c r="K44" s="28">
        <f t="shared" si="1"/>
        <v>0.45959432195767674</v>
      </c>
      <c r="L44" s="14" t="s">
        <v>1318</v>
      </c>
    </row>
    <row r="45" spans="5:12">
      <c r="E45" s="22" t="s">
        <v>44</v>
      </c>
      <c r="F45" s="22">
        <v>18</v>
      </c>
      <c r="G45" s="14" t="s">
        <v>2594</v>
      </c>
      <c r="H45" s="22">
        <v>1.02</v>
      </c>
      <c r="I45" s="28">
        <v>0.88620703024955239</v>
      </c>
      <c r="J45" s="28">
        <f t="shared" si="0"/>
        <v>2.8569152196770919E-2</v>
      </c>
      <c r="K45" s="28">
        <f t="shared" si="1"/>
        <v>5.2464809047719316E-2</v>
      </c>
      <c r="L45" s="14" t="s">
        <v>1319</v>
      </c>
    </row>
    <row r="46" spans="5:12">
      <c r="E46" s="22" t="s">
        <v>45</v>
      </c>
      <c r="F46" s="22">
        <v>18</v>
      </c>
      <c r="G46" s="14" t="s">
        <v>2595</v>
      </c>
      <c r="H46" s="22">
        <v>0.84299999999999997</v>
      </c>
      <c r="I46" s="28">
        <v>0.16657630998812831</v>
      </c>
      <c r="J46" s="28">
        <f t="shared" si="0"/>
        <v>-0.24639546372000481</v>
      </c>
      <c r="K46" s="28">
        <f t="shared" si="1"/>
        <v>0.77838676267109164</v>
      </c>
      <c r="L46" s="14" t="s">
        <v>1320</v>
      </c>
    </row>
    <row r="47" spans="5:12">
      <c r="E47" s="22" t="s">
        <v>46</v>
      </c>
      <c r="F47" s="22">
        <v>18</v>
      </c>
      <c r="G47" s="14" t="s">
        <v>2596</v>
      </c>
      <c r="H47" s="22">
        <v>0.64200000000000002</v>
      </c>
      <c r="I47" s="28">
        <v>7.5886061950719993E-2</v>
      </c>
      <c r="J47" s="28">
        <f t="shared" si="0"/>
        <v>-0.63935479753978386</v>
      </c>
      <c r="K47" s="28">
        <f t="shared" si="1"/>
        <v>1.1198379839695562</v>
      </c>
      <c r="L47" s="14" t="s">
        <v>1321</v>
      </c>
    </row>
    <row r="48" spans="5:12">
      <c r="E48" s="22" t="s">
        <v>47</v>
      </c>
      <c r="F48" s="22">
        <v>18</v>
      </c>
      <c r="G48" s="14" t="s">
        <v>3868</v>
      </c>
      <c r="H48" s="22">
        <v>0.57099999999999995</v>
      </c>
      <c r="I48" s="28">
        <v>3.2322662844049437E-3</v>
      </c>
      <c r="J48" s="28">
        <f t="shared" si="0"/>
        <v>-0.80843734929924438</v>
      </c>
      <c r="K48" s="28">
        <f t="shared" si="1"/>
        <v>2.4904928678591109</v>
      </c>
      <c r="L48" s="14" t="s">
        <v>3867</v>
      </c>
    </row>
    <row r="49" spans="5:12">
      <c r="E49" s="22" t="s">
        <v>48</v>
      </c>
      <c r="F49" s="22">
        <v>18</v>
      </c>
      <c r="G49" s="14" t="s">
        <v>2598</v>
      </c>
      <c r="H49" s="22">
        <v>0.24399999999999999</v>
      </c>
      <c r="I49" s="28">
        <v>2.4691344191771978E-4</v>
      </c>
      <c r="J49" s="28">
        <f t="shared" si="0"/>
        <v>-2.0350469470992008</v>
      </c>
      <c r="K49" s="28">
        <f t="shared" si="1"/>
        <v>3.6074552665209394</v>
      </c>
      <c r="L49" s="14" t="s">
        <v>1322</v>
      </c>
    </row>
    <row r="50" spans="5:12">
      <c r="E50" s="22" t="s">
        <v>49</v>
      </c>
      <c r="F50" s="22">
        <v>18</v>
      </c>
      <c r="G50" s="14" t="s">
        <v>2599</v>
      </c>
      <c r="H50" s="22">
        <v>0.193</v>
      </c>
      <c r="I50" s="28">
        <v>2.325319855472677E-4</v>
      </c>
      <c r="J50" s="28">
        <f t="shared" si="0"/>
        <v>-2.3733272473940068</v>
      </c>
      <c r="K50" s="28">
        <f t="shared" si="1"/>
        <v>3.6335173000159693</v>
      </c>
      <c r="L50" s="14" t="s">
        <v>1323</v>
      </c>
    </row>
    <row r="51" spans="5:12">
      <c r="E51" s="22" t="s">
        <v>50</v>
      </c>
      <c r="F51" s="22">
        <v>17</v>
      </c>
      <c r="G51" s="14" t="s">
        <v>2600</v>
      </c>
      <c r="H51" s="22">
        <v>17.042000000000002</v>
      </c>
      <c r="I51" s="28">
        <v>3.4426377879909981E-3</v>
      </c>
      <c r="J51" s="28">
        <f t="shared" si="0"/>
        <v>4.0910227509185209</v>
      </c>
      <c r="K51" s="28">
        <f t="shared" si="1"/>
        <v>2.463108668538978</v>
      </c>
      <c r="L51" s="14" t="s">
        <v>1324</v>
      </c>
    </row>
    <row r="52" spans="5:12">
      <c r="E52" s="22" t="s">
        <v>51</v>
      </c>
      <c r="F52" s="22">
        <v>17</v>
      </c>
      <c r="G52" s="14" t="s">
        <v>2601</v>
      </c>
      <c r="H52" s="22">
        <v>1.0720000000000001</v>
      </c>
      <c r="I52" s="28">
        <v>0.62476585181050459</v>
      </c>
      <c r="J52" s="28">
        <f t="shared" si="0"/>
        <v>0.10030490579568548</v>
      </c>
      <c r="K52" s="28">
        <f t="shared" si="1"/>
        <v>0.20428271596742947</v>
      </c>
      <c r="L52" s="14" t="s">
        <v>1325</v>
      </c>
    </row>
    <row r="53" spans="5:12">
      <c r="E53" s="22" t="s">
        <v>52</v>
      </c>
      <c r="F53" s="22">
        <v>17</v>
      </c>
      <c r="G53" s="14" t="s">
        <v>2602</v>
      </c>
      <c r="H53" s="22">
        <v>1.03</v>
      </c>
      <c r="I53" s="28">
        <v>0.41396958577501658</v>
      </c>
      <c r="J53" s="28">
        <f t="shared" si="0"/>
        <v>4.2644337408493722E-2</v>
      </c>
      <c r="K53" s="28">
        <f t="shared" si="1"/>
        <v>0.383031565196228</v>
      </c>
      <c r="L53" s="14" t="s">
        <v>1326</v>
      </c>
    </row>
    <row r="54" spans="5:12">
      <c r="E54" s="22" t="s">
        <v>53</v>
      </c>
      <c r="F54" s="22">
        <v>17</v>
      </c>
      <c r="G54" s="14" t="s">
        <v>2603</v>
      </c>
      <c r="H54" s="22">
        <v>0.81299999999999994</v>
      </c>
      <c r="I54" s="28">
        <v>0.10280721312855784</v>
      </c>
      <c r="J54" s="28">
        <f t="shared" si="0"/>
        <v>-0.29867274258705939</v>
      </c>
      <c r="K54" s="28">
        <f t="shared" si="1"/>
        <v>0.98797641343381382</v>
      </c>
      <c r="L54" s="14" t="s">
        <v>1327</v>
      </c>
    </row>
    <row r="55" spans="5:12">
      <c r="E55" s="22" t="s">
        <v>54</v>
      </c>
      <c r="F55" s="22">
        <v>17</v>
      </c>
      <c r="G55" s="14" t="s">
        <v>2604</v>
      </c>
      <c r="H55" s="22">
        <v>0.70599999999999996</v>
      </c>
      <c r="I55" s="28">
        <v>0.18909420280490599</v>
      </c>
      <c r="J55" s="28">
        <f t="shared" si="0"/>
        <v>-0.50225991139090687</v>
      </c>
      <c r="K55" s="28">
        <f t="shared" si="1"/>
        <v>0.72332178542483205</v>
      </c>
      <c r="L55" s="14" t="s">
        <v>1328</v>
      </c>
    </row>
    <row r="56" spans="5:12">
      <c r="E56" s="22" t="s">
        <v>55</v>
      </c>
      <c r="F56" s="22">
        <v>17</v>
      </c>
      <c r="G56" s="14" t="s">
        <v>2605</v>
      </c>
      <c r="H56" s="22">
        <v>0.435</v>
      </c>
      <c r="I56" s="28">
        <v>0.32041905015494082</v>
      </c>
      <c r="J56" s="28">
        <f t="shared" si="0"/>
        <v>-1.2009126939259964</v>
      </c>
      <c r="K56" s="28">
        <f t="shared" si="1"/>
        <v>0.49428167132930073</v>
      </c>
      <c r="L56" s="14" t="s">
        <v>1329</v>
      </c>
    </row>
    <row r="57" spans="5:12">
      <c r="E57" s="22" t="s">
        <v>56</v>
      </c>
      <c r="F57" s="22">
        <v>16</v>
      </c>
      <c r="G57" s="14" t="s">
        <v>2606</v>
      </c>
      <c r="H57" s="22">
        <v>1.2190000000000001</v>
      </c>
      <c r="I57" s="28">
        <v>4.0592948863933206E-2</v>
      </c>
      <c r="J57" s="28">
        <f t="shared" si="0"/>
        <v>0.2856981259581251</v>
      </c>
      <c r="K57" s="28">
        <f t="shared" si="1"/>
        <v>1.391549398330022</v>
      </c>
      <c r="L57" s="14" t="s">
        <v>1330</v>
      </c>
    </row>
    <row r="58" spans="5:12">
      <c r="E58" s="22" t="s">
        <v>57</v>
      </c>
      <c r="F58" s="22">
        <v>16</v>
      </c>
      <c r="G58" s="14" t="s">
        <v>2607</v>
      </c>
      <c r="H58" s="22">
        <v>1.196</v>
      </c>
      <c r="I58" s="28">
        <v>8.3424510326860542E-3</v>
      </c>
      <c r="J58" s="28">
        <f t="shared" si="0"/>
        <v>0.25821738953601792</v>
      </c>
      <c r="K58" s="28">
        <f t="shared" si="1"/>
        <v>2.0787063338247012</v>
      </c>
      <c r="L58" s="14" t="s">
        <v>1331</v>
      </c>
    </row>
    <row r="59" spans="5:12">
      <c r="E59" s="22" t="s">
        <v>58</v>
      </c>
      <c r="F59" s="22">
        <v>16</v>
      </c>
      <c r="G59" s="14" t="s">
        <v>2608</v>
      </c>
      <c r="H59" s="22">
        <v>1.006</v>
      </c>
      <c r="I59" s="28">
        <v>0.95359761135099674</v>
      </c>
      <c r="J59" s="28">
        <f t="shared" si="0"/>
        <v>8.6303051434400563E-3</v>
      </c>
      <c r="K59" s="28">
        <f t="shared" si="1"/>
        <v>2.0634845458684187E-2</v>
      </c>
      <c r="L59" s="14" t="s">
        <v>1332</v>
      </c>
    </row>
    <row r="60" spans="5:12">
      <c r="E60" s="22" t="s">
        <v>59</v>
      </c>
      <c r="F60" s="22">
        <v>16</v>
      </c>
      <c r="G60" s="14" t="s">
        <v>2609</v>
      </c>
      <c r="H60" s="22">
        <v>0.80100000000000005</v>
      </c>
      <c r="I60" s="28">
        <v>9.0735699100168835E-2</v>
      </c>
      <c r="J60" s="28">
        <f t="shared" si="0"/>
        <v>-0.32012585225337686</v>
      </c>
      <c r="K60" s="28">
        <f t="shared" si="1"/>
        <v>1.0422218102731287</v>
      </c>
      <c r="L60" s="14" t="s">
        <v>1333</v>
      </c>
    </row>
    <row r="61" spans="5:12">
      <c r="E61" s="22" t="s">
        <v>60</v>
      </c>
      <c r="F61" s="22">
        <v>16</v>
      </c>
      <c r="G61" s="14" t="s">
        <v>2610</v>
      </c>
      <c r="H61" s="22">
        <v>0.65500000000000003</v>
      </c>
      <c r="I61" s="28">
        <v>2.5502737260106986E-2</v>
      </c>
      <c r="J61" s="28">
        <f t="shared" si="0"/>
        <v>-0.61043318823727433</v>
      </c>
      <c r="K61" s="28">
        <f t="shared" si="1"/>
        <v>1.5934132033636603</v>
      </c>
      <c r="L61" s="14" t="s">
        <v>1334</v>
      </c>
    </row>
    <row r="62" spans="5:12">
      <c r="E62" s="22" t="s">
        <v>61</v>
      </c>
      <c r="F62" s="22">
        <v>16</v>
      </c>
      <c r="G62" s="14" t="s">
        <v>2611</v>
      </c>
      <c r="H62" s="22">
        <v>0.47399999999999998</v>
      </c>
      <c r="I62" s="28">
        <v>1.514024328119221E-2</v>
      </c>
      <c r="J62" s="28">
        <f t="shared" si="0"/>
        <v>-1.077041035763828</v>
      </c>
      <c r="K62" s="28">
        <f t="shared" si="1"/>
        <v>1.8198671463134588</v>
      </c>
      <c r="L62" s="14" t="s">
        <v>1335</v>
      </c>
    </row>
    <row r="63" spans="5:12">
      <c r="E63" s="22" t="s">
        <v>62</v>
      </c>
      <c r="F63" s="22">
        <v>16</v>
      </c>
      <c r="G63" s="14" t="s">
        <v>2612</v>
      </c>
      <c r="H63" s="22">
        <v>0.23100000000000001</v>
      </c>
      <c r="I63" s="28">
        <v>3.0741696634362515E-3</v>
      </c>
      <c r="J63" s="28">
        <f t="shared" si="0"/>
        <v>-2.1140352432460294</v>
      </c>
      <c r="K63" s="28">
        <f t="shared" si="1"/>
        <v>2.5122721674606066</v>
      </c>
      <c r="L63" s="14" t="s">
        <v>1336</v>
      </c>
    </row>
    <row r="64" spans="5:12">
      <c r="E64" s="22" t="s">
        <v>63</v>
      </c>
      <c r="F64" s="22">
        <v>15</v>
      </c>
      <c r="G64" s="14" t="s">
        <v>2613</v>
      </c>
      <c r="H64" s="22">
        <v>2.1070000000000002</v>
      </c>
      <c r="I64" s="28">
        <v>8.2577067565554E-3</v>
      </c>
      <c r="J64" s="28">
        <f t="shared" si="0"/>
        <v>1.0751903141552193</v>
      </c>
      <c r="K64" s="28">
        <f t="shared" si="1"/>
        <v>2.0831405436302539</v>
      </c>
      <c r="L64" s="14" t="s">
        <v>1337</v>
      </c>
    </row>
    <row r="65" spans="5:12">
      <c r="E65" s="22" t="s">
        <v>64</v>
      </c>
      <c r="F65" s="22">
        <v>15</v>
      </c>
      <c r="G65" s="14" t="s">
        <v>2614</v>
      </c>
      <c r="H65" s="22">
        <v>1.1890000000000001</v>
      </c>
      <c r="I65" s="28">
        <v>0.15912107661025013</v>
      </c>
      <c r="J65" s="28">
        <f t="shared" si="0"/>
        <v>0.24974871508356886</v>
      </c>
      <c r="K65" s="28">
        <f t="shared" si="1"/>
        <v>0.79827229144527856</v>
      </c>
      <c r="L65" s="14" t="s">
        <v>1338</v>
      </c>
    </row>
    <row r="66" spans="5:12">
      <c r="E66" s="22" t="s">
        <v>65</v>
      </c>
      <c r="F66" s="22">
        <v>15</v>
      </c>
      <c r="G66" s="14" t="s">
        <v>2615</v>
      </c>
      <c r="H66" s="22">
        <v>0.98399999999999999</v>
      </c>
      <c r="I66" s="28">
        <v>0.59417356971093249</v>
      </c>
      <c r="J66" s="28">
        <f t="shared" si="0"/>
        <v>-2.3269779322847191E-2</v>
      </c>
      <c r="K66" s="28">
        <f t="shared" si="1"/>
        <v>0.22608667058013296</v>
      </c>
      <c r="L66" s="14" t="s">
        <v>1339</v>
      </c>
    </row>
    <row r="67" spans="5:12">
      <c r="E67" s="22" t="s">
        <v>66</v>
      </c>
      <c r="F67" s="22">
        <v>15</v>
      </c>
      <c r="G67" s="14" t="s">
        <v>2616</v>
      </c>
      <c r="H67" s="22">
        <v>0.86899999999999999</v>
      </c>
      <c r="I67" s="28">
        <v>0.27433457577658016</v>
      </c>
      <c r="J67" s="28">
        <f t="shared" ref="J67:J130" si="2">LOG(H67,2)</f>
        <v>-0.20257191784768686</v>
      </c>
      <c r="K67" s="28">
        <f t="shared" ref="K67:K130" si="3">-LOG10(I67)</f>
        <v>0.56171945261179979</v>
      </c>
      <c r="L67" s="14" t="s">
        <v>1340</v>
      </c>
    </row>
    <row r="68" spans="5:12">
      <c r="E68" s="22" t="s">
        <v>67</v>
      </c>
      <c r="F68" s="22">
        <v>15</v>
      </c>
      <c r="G68" s="14" t="s">
        <v>2617</v>
      </c>
      <c r="H68" s="22">
        <v>0.85399999999999998</v>
      </c>
      <c r="I68" s="28">
        <v>0.49622892744683533</v>
      </c>
      <c r="J68" s="28">
        <f t="shared" si="2"/>
        <v>-0.22769202504159672</v>
      </c>
      <c r="K68" s="28">
        <f t="shared" si="3"/>
        <v>0.30431792232025701</v>
      </c>
      <c r="L68" s="14" t="s">
        <v>1341</v>
      </c>
    </row>
    <row r="69" spans="5:12">
      <c r="E69" s="22" t="s">
        <v>68</v>
      </c>
      <c r="F69" s="22">
        <v>15</v>
      </c>
      <c r="G69" s="14" t="s">
        <v>2618</v>
      </c>
      <c r="H69" s="22">
        <v>0.81599999999999995</v>
      </c>
      <c r="I69" s="28">
        <v>0.53431751717533182</v>
      </c>
      <c r="J69" s="28">
        <f t="shared" si="2"/>
        <v>-0.29335894269059154</v>
      </c>
      <c r="K69" s="28">
        <f t="shared" si="3"/>
        <v>0.27220058758411814</v>
      </c>
      <c r="L69" s="14" t="s">
        <v>1342</v>
      </c>
    </row>
    <row r="70" spans="5:12">
      <c r="E70" s="22" t="s">
        <v>69</v>
      </c>
      <c r="F70" s="22">
        <v>15</v>
      </c>
      <c r="G70" s="14" t="s">
        <v>2619</v>
      </c>
      <c r="H70" s="22">
        <v>0.45100000000000001</v>
      </c>
      <c r="I70" s="28">
        <v>4.375360769146565E-3</v>
      </c>
      <c r="J70" s="28">
        <f t="shared" si="2"/>
        <v>-1.1488006614067061</v>
      </c>
      <c r="K70" s="28">
        <f t="shared" si="3"/>
        <v>2.3589861315354024</v>
      </c>
      <c r="L70" s="14" t="s">
        <v>1343</v>
      </c>
    </row>
    <row r="71" spans="5:12">
      <c r="E71" s="22" t="s">
        <v>70</v>
      </c>
      <c r="F71" s="22">
        <v>15</v>
      </c>
      <c r="G71" s="14" t="s">
        <v>2620</v>
      </c>
      <c r="H71" s="22">
        <v>0.441</v>
      </c>
      <c r="I71" s="28">
        <v>5.3696690049352992E-2</v>
      </c>
      <c r="J71" s="28">
        <f t="shared" si="2"/>
        <v>-1.1811494391045665</v>
      </c>
      <c r="K71" s="28">
        <f t="shared" si="3"/>
        <v>1.2700524840882499</v>
      </c>
      <c r="L71" s="14" t="s">
        <v>1344</v>
      </c>
    </row>
    <row r="72" spans="5:12">
      <c r="E72" s="22" t="s">
        <v>71</v>
      </c>
      <c r="F72" s="22">
        <v>15</v>
      </c>
      <c r="G72" s="14" t="s">
        <v>2621</v>
      </c>
      <c r="H72" s="22">
        <v>0.18</v>
      </c>
      <c r="I72" s="28">
        <v>3.6852510374264428E-4</v>
      </c>
      <c r="J72" s="28">
        <f t="shared" si="2"/>
        <v>-2.4739311883324122</v>
      </c>
      <c r="K72" s="28">
        <f t="shared" si="3"/>
        <v>3.4335329228780274</v>
      </c>
      <c r="L72" s="14" t="s">
        <v>1345</v>
      </c>
    </row>
    <row r="73" spans="5:12">
      <c r="E73" s="22" t="s">
        <v>72</v>
      </c>
      <c r="F73" s="22">
        <v>15</v>
      </c>
      <c r="G73" s="14" t="s">
        <v>2622</v>
      </c>
      <c r="H73" s="22">
        <v>0.157</v>
      </c>
      <c r="I73" s="28">
        <v>7.147859320093562E-4</v>
      </c>
      <c r="J73" s="28">
        <f t="shared" si="2"/>
        <v>-2.67116353577046</v>
      </c>
      <c r="K73" s="28">
        <f t="shared" si="3"/>
        <v>3.145824003607399</v>
      </c>
      <c r="L73" s="14" t="s">
        <v>1346</v>
      </c>
    </row>
    <row r="74" spans="5:12">
      <c r="E74" s="22" t="s">
        <v>73</v>
      </c>
      <c r="F74" s="22">
        <v>14</v>
      </c>
      <c r="G74" s="14" t="s">
        <v>2623</v>
      </c>
      <c r="H74" s="22">
        <v>0.86699999999999999</v>
      </c>
      <c r="I74" s="28">
        <v>0.16729722574086106</v>
      </c>
      <c r="J74" s="28">
        <f t="shared" si="2"/>
        <v>-0.20589610144025206</v>
      </c>
      <c r="K74" s="28">
        <f t="shared" si="3"/>
        <v>0.77651126080344657</v>
      </c>
      <c r="L74" s="14" t="s">
        <v>1347</v>
      </c>
    </row>
    <row r="75" spans="5:12">
      <c r="E75" s="22" t="s">
        <v>74</v>
      </c>
      <c r="F75" s="22">
        <v>14</v>
      </c>
      <c r="G75" s="14" t="s">
        <v>2624</v>
      </c>
      <c r="H75" s="22">
        <v>0.76400000000000001</v>
      </c>
      <c r="I75" s="28">
        <v>0.26416341568881446</v>
      </c>
      <c r="J75" s="28">
        <f t="shared" si="2"/>
        <v>-0.3883554566263383</v>
      </c>
      <c r="K75" s="28">
        <f t="shared" si="3"/>
        <v>0.57812732852550652</v>
      </c>
      <c r="L75" s="14" t="s">
        <v>1348</v>
      </c>
    </row>
    <row r="76" spans="5:12">
      <c r="E76" s="22" t="s">
        <v>75</v>
      </c>
      <c r="F76" s="22">
        <v>14</v>
      </c>
      <c r="G76" s="14" t="s">
        <v>2625</v>
      </c>
      <c r="H76" s="22">
        <v>0.66100000000000003</v>
      </c>
      <c r="I76" s="28">
        <v>2.8965189547724906E-2</v>
      </c>
      <c r="J76" s="28">
        <f t="shared" si="2"/>
        <v>-0.59727782315439537</v>
      </c>
      <c r="K76" s="28">
        <f t="shared" si="3"/>
        <v>1.5381236251396648</v>
      </c>
      <c r="L76" s="14" t="s">
        <v>1349</v>
      </c>
    </row>
    <row r="77" spans="5:12">
      <c r="E77" s="22" t="s">
        <v>76</v>
      </c>
      <c r="F77" s="22">
        <v>14</v>
      </c>
      <c r="G77" s="14" t="s">
        <v>2626</v>
      </c>
      <c r="H77" s="22">
        <v>0.59099999999999997</v>
      </c>
      <c r="I77" s="28">
        <v>7.0389226283727544E-3</v>
      </c>
      <c r="J77" s="28">
        <f t="shared" si="2"/>
        <v>-0.75876996448455469</v>
      </c>
      <c r="K77" s="28">
        <f t="shared" si="3"/>
        <v>2.1524938085224861</v>
      </c>
      <c r="L77" s="14" t="s">
        <v>1350</v>
      </c>
    </row>
    <row r="78" spans="5:12">
      <c r="E78" s="22" t="s">
        <v>77</v>
      </c>
      <c r="F78" s="22">
        <v>14</v>
      </c>
      <c r="G78" s="14" t="s">
        <v>2627</v>
      </c>
      <c r="H78" s="22">
        <v>0.106</v>
      </c>
      <c r="I78" s="28">
        <v>2.3466446363331017E-4</v>
      </c>
      <c r="J78" s="28">
        <f t="shared" si="2"/>
        <v>-3.2378638300988878</v>
      </c>
      <c r="K78" s="28">
        <f t="shared" si="3"/>
        <v>3.6295526727212488</v>
      </c>
      <c r="L78" s="14" t="s">
        <v>1351</v>
      </c>
    </row>
    <row r="79" spans="5:12">
      <c r="E79" s="22" t="s">
        <v>78</v>
      </c>
      <c r="F79" s="22">
        <v>13</v>
      </c>
      <c r="G79" s="14" t="s">
        <v>2628</v>
      </c>
      <c r="H79" s="22">
        <v>19.986999999999998</v>
      </c>
      <c r="I79" s="28">
        <v>5.8163766770510982E-4</v>
      </c>
      <c r="J79" s="28">
        <f t="shared" si="2"/>
        <v>4.3209900382093256</v>
      </c>
      <c r="K79" s="28">
        <f t="shared" si="3"/>
        <v>3.2353474756931186</v>
      </c>
      <c r="L79" s="14" t="s">
        <v>1352</v>
      </c>
    </row>
    <row r="80" spans="5:12">
      <c r="E80" s="22" t="s">
        <v>79</v>
      </c>
      <c r="F80" s="22">
        <v>13</v>
      </c>
      <c r="G80" s="14" t="s">
        <v>2629</v>
      </c>
      <c r="H80" s="22">
        <v>1.4430000000000001</v>
      </c>
      <c r="I80" s="28">
        <v>4.561636157751482E-3</v>
      </c>
      <c r="J80" s="28">
        <f t="shared" si="2"/>
        <v>0.52907129982911116</v>
      </c>
      <c r="K80" s="28">
        <f t="shared" si="3"/>
        <v>2.3408793575912377</v>
      </c>
      <c r="L80" s="14" t="s">
        <v>1353</v>
      </c>
    </row>
    <row r="81" spans="5:12">
      <c r="E81" s="22" t="s">
        <v>80</v>
      </c>
      <c r="F81" s="22">
        <v>13</v>
      </c>
      <c r="G81" s="14" t="s">
        <v>2630</v>
      </c>
      <c r="H81" s="22">
        <v>1.238</v>
      </c>
      <c r="I81" s="28">
        <v>6.8669067591206898E-3</v>
      </c>
      <c r="J81" s="28">
        <f t="shared" si="2"/>
        <v>0.30801131455217762</v>
      </c>
      <c r="K81" s="28">
        <f t="shared" si="3"/>
        <v>2.163238849543947</v>
      </c>
      <c r="L81" s="14" t="s">
        <v>1354</v>
      </c>
    </row>
    <row r="82" spans="5:12">
      <c r="E82" s="22" t="s">
        <v>81</v>
      </c>
      <c r="F82" s="22">
        <v>13</v>
      </c>
      <c r="G82" s="14" t="s">
        <v>2631</v>
      </c>
      <c r="H82" s="22">
        <v>1.206</v>
      </c>
      <c r="I82" s="28">
        <v>0.33271233372660969</v>
      </c>
      <c r="J82" s="28">
        <f t="shared" si="2"/>
        <v>0.27022990723799772</v>
      </c>
      <c r="K82" s="28">
        <f t="shared" si="3"/>
        <v>0.47793109943137629</v>
      </c>
      <c r="L82" s="14" t="s">
        <v>1355</v>
      </c>
    </row>
    <row r="83" spans="5:12">
      <c r="E83" s="22" t="s">
        <v>82</v>
      </c>
      <c r="F83" s="22">
        <v>13</v>
      </c>
      <c r="G83" s="14" t="s">
        <v>2632</v>
      </c>
      <c r="H83" s="22">
        <v>1.1599999999999999</v>
      </c>
      <c r="I83" s="28">
        <v>0.57816661678723213</v>
      </c>
      <c r="J83" s="28">
        <f t="shared" si="2"/>
        <v>0.21412480535284734</v>
      </c>
      <c r="K83" s="28">
        <f t="shared" si="3"/>
        <v>0.23794698800891867</v>
      </c>
      <c r="L83" s="14" t="s">
        <v>1356</v>
      </c>
    </row>
    <row r="84" spans="5:12">
      <c r="E84" s="22" t="s">
        <v>83</v>
      </c>
      <c r="F84" s="22">
        <v>13</v>
      </c>
      <c r="G84" s="14" t="s">
        <v>2633</v>
      </c>
      <c r="H84" s="22">
        <v>0.94399999999999995</v>
      </c>
      <c r="I84" s="28">
        <v>7.316214003057353E-2</v>
      </c>
      <c r="J84" s="28">
        <f t="shared" si="2"/>
        <v>-8.3141235300245864E-2</v>
      </c>
      <c r="K84" s="28">
        <f t="shared" si="3"/>
        <v>1.1357135996707945</v>
      </c>
      <c r="L84" s="14" t="s">
        <v>1357</v>
      </c>
    </row>
    <row r="85" spans="5:12">
      <c r="E85" s="22" t="s">
        <v>84</v>
      </c>
      <c r="F85" s="22">
        <v>13</v>
      </c>
      <c r="G85" s="14" t="s">
        <v>2634</v>
      </c>
      <c r="H85" s="22">
        <v>0.92500000000000004</v>
      </c>
      <c r="I85" s="28">
        <v>0.13176342693703433</v>
      </c>
      <c r="J85" s="28">
        <f t="shared" si="2"/>
        <v>-0.1124747292584125</v>
      </c>
      <c r="K85" s="28">
        <f t="shared" si="3"/>
        <v>0.88020511844903648</v>
      </c>
      <c r="L85" s="14" t="s">
        <v>1358</v>
      </c>
    </row>
    <row r="86" spans="5:12">
      <c r="E86" s="22" t="s">
        <v>85</v>
      </c>
      <c r="F86" s="22">
        <v>13</v>
      </c>
      <c r="G86" s="14" t="s">
        <v>2635</v>
      </c>
      <c r="H86" s="22">
        <v>0.90100000000000002</v>
      </c>
      <c r="I86" s="28">
        <v>0.30470400427434358</v>
      </c>
      <c r="J86" s="28">
        <f t="shared" si="2"/>
        <v>-0.15040098884854844</v>
      </c>
      <c r="K86" s="28">
        <f t="shared" si="3"/>
        <v>0.5161218384493822</v>
      </c>
      <c r="L86" s="14" t="s">
        <v>1359</v>
      </c>
    </row>
    <row r="87" spans="5:12">
      <c r="E87" s="22" t="s">
        <v>86</v>
      </c>
      <c r="F87" s="22">
        <v>13</v>
      </c>
      <c r="G87" s="14" t="s">
        <v>2636</v>
      </c>
      <c r="H87" s="22">
        <v>0.76100000000000001</v>
      </c>
      <c r="I87" s="28">
        <v>9.8189802744617596E-2</v>
      </c>
      <c r="J87" s="28">
        <f t="shared" si="2"/>
        <v>-0.39403164115854161</v>
      </c>
      <c r="K87" s="28">
        <f t="shared" si="3"/>
        <v>1.0079336124339908</v>
      </c>
      <c r="L87" s="14" t="s">
        <v>1360</v>
      </c>
    </row>
    <row r="88" spans="5:12">
      <c r="E88" s="22" t="s">
        <v>87</v>
      </c>
      <c r="F88" s="22">
        <v>13</v>
      </c>
      <c r="G88" s="14" t="s">
        <v>2637</v>
      </c>
      <c r="H88" s="22">
        <v>0.56899999999999995</v>
      </c>
      <c r="I88" s="28">
        <v>2.5643031911482619E-2</v>
      </c>
      <c r="J88" s="28">
        <f t="shared" si="2"/>
        <v>-0.8134994423555052</v>
      </c>
      <c r="K88" s="28">
        <f t="shared" si="3"/>
        <v>1.5910306271804926</v>
      </c>
      <c r="L88" s="14" t="s">
        <v>1361</v>
      </c>
    </row>
    <row r="89" spans="5:12">
      <c r="E89" s="22" t="s">
        <v>88</v>
      </c>
      <c r="F89" s="22">
        <v>13</v>
      </c>
      <c r="G89" s="14" t="s">
        <v>2638</v>
      </c>
      <c r="H89" s="22">
        <v>0.44700000000000001</v>
      </c>
      <c r="I89" s="28">
        <v>1.1746590038085797E-3</v>
      </c>
      <c r="J89" s="28">
        <f t="shared" si="2"/>
        <v>-1.1616532634787693</v>
      </c>
      <c r="K89" s="28">
        <f t="shared" si="3"/>
        <v>2.9300881880794005</v>
      </c>
      <c r="L89" s="14" t="s">
        <v>1362</v>
      </c>
    </row>
    <row r="90" spans="5:12">
      <c r="E90" s="22" t="s">
        <v>89</v>
      </c>
      <c r="F90" s="22">
        <v>13</v>
      </c>
      <c r="G90" s="14" t="s">
        <v>2639</v>
      </c>
      <c r="H90" s="22">
        <v>0.36599999999999999</v>
      </c>
      <c r="I90" s="28">
        <v>4.7161921944076351E-3</v>
      </c>
      <c r="J90" s="28">
        <f t="shared" si="2"/>
        <v>-1.4500844463780445</v>
      </c>
      <c r="K90" s="28">
        <f t="shared" si="3"/>
        <v>2.326408504834391</v>
      </c>
      <c r="L90" s="14" t="s">
        <v>1363</v>
      </c>
    </row>
    <row r="91" spans="5:12">
      <c r="E91" s="22" t="s">
        <v>90</v>
      </c>
      <c r="F91" s="22">
        <v>13</v>
      </c>
      <c r="G91" s="14" t="s">
        <v>2640</v>
      </c>
      <c r="H91" s="22">
        <v>0.20200000000000001</v>
      </c>
      <c r="I91" s="28">
        <v>5.7342670874049591E-4</v>
      </c>
      <c r="J91" s="28">
        <f t="shared" si="2"/>
        <v>-2.3075728019102923</v>
      </c>
      <c r="K91" s="28">
        <f t="shared" si="3"/>
        <v>3.2415220825990296</v>
      </c>
      <c r="L91" s="14" t="s">
        <v>1364</v>
      </c>
    </row>
    <row r="92" spans="5:12">
      <c r="E92" s="22" t="s">
        <v>91</v>
      </c>
      <c r="F92" s="22">
        <v>13</v>
      </c>
      <c r="G92" s="14" t="s">
        <v>2641</v>
      </c>
      <c r="H92" s="22">
        <v>0.108</v>
      </c>
      <c r="I92" s="28">
        <v>1.6725945111727296E-5</v>
      </c>
      <c r="J92" s="28">
        <f t="shared" si="2"/>
        <v>-3.2108967824986188</v>
      </c>
      <c r="K92" s="28">
        <f t="shared" si="3"/>
        <v>4.7766093327403398</v>
      </c>
      <c r="L92" s="14" t="s">
        <v>1365</v>
      </c>
    </row>
    <row r="93" spans="5:12">
      <c r="E93" s="22" t="s">
        <v>92</v>
      </c>
      <c r="F93" s="22">
        <v>13</v>
      </c>
      <c r="G93" s="14" t="s">
        <v>2642</v>
      </c>
      <c r="H93" s="22">
        <v>0.107</v>
      </c>
      <c r="I93" s="28">
        <v>6.960609199029975E-4</v>
      </c>
      <c r="J93" s="28">
        <f t="shared" si="2"/>
        <v>-3.2243172982609405</v>
      </c>
      <c r="K93" s="28">
        <f t="shared" si="3"/>
        <v>3.1573527488665967</v>
      </c>
      <c r="L93" s="14" t="s">
        <v>1366</v>
      </c>
    </row>
    <row r="94" spans="5:12">
      <c r="E94" s="22" t="s">
        <v>93</v>
      </c>
      <c r="F94" s="22">
        <v>13</v>
      </c>
      <c r="G94" s="14" t="s">
        <v>2643</v>
      </c>
      <c r="H94" s="22">
        <v>0.10100000000000001</v>
      </c>
      <c r="I94" s="28">
        <v>2.2714837662821153E-5</v>
      </c>
      <c r="J94" s="28">
        <f t="shared" si="2"/>
        <v>-3.3075728019102923</v>
      </c>
      <c r="K94" s="28">
        <f t="shared" si="3"/>
        <v>4.6436903626306849</v>
      </c>
      <c r="L94" s="14" t="s">
        <v>1367</v>
      </c>
    </row>
    <row r="95" spans="5:12">
      <c r="E95" s="22" t="s">
        <v>94</v>
      </c>
      <c r="F95" s="22">
        <v>12</v>
      </c>
      <c r="G95" s="14" t="s">
        <v>2644</v>
      </c>
      <c r="H95" s="22">
        <v>3.3980000000000001</v>
      </c>
      <c r="I95" s="28">
        <v>3.4680872342613264E-3</v>
      </c>
      <c r="J95" s="28">
        <f t="shared" si="2"/>
        <v>1.7646858525221336</v>
      </c>
      <c r="K95" s="28">
        <f t="shared" si="3"/>
        <v>2.459909987066113</v>
      </c>
      <c r="L95" s="14" t="s">
        <v>1368</v>
      </c>
    </row>
    <row r="96" spans="5:12">
      <c r="E96" s="22" t="s">
        <v>95</v>
      </c>
      <c r="F96" s="22">
        <v>12</v>
      </c>
      <c r="G96" s="14" t="s">
        <v>2645</v>
      </c>
      <c r="H96" s="22">
        <v>0.99399999999999999</v>
      </c>
      <c r="I96" s="28">
        <v>0.9486539347006675</v>
      </c>
      <c r="J96" s="28">
        <f t="shared" si="2"/>
        <v>-8.682243099800882E-3</v>
      </c>
      <c r="K96" s="28">
        <f t="shared" si="3"/>
        <v>2.2892187635854898E-2</v>
      </c>
      <c r="L96" s="14" t="s">
        <v>1369</v>
      </c>
    </row>
    <row r="97" spans="5:12">
      <c r="E97" s="22" t="s">
        <v>96</v>
      </c>
      <c r="F97" s="22">
        <v>12</v>
      </c>
      <c r="G97" s="14" t="s">
        <v>2646</v>
      </c>
      <c r="H97" s="22">
        <v>0.93700000000000006</v>
      </c>
      <c r="I97" s="28">
        <v>0.64924213334916925</v>
      </c>
      <c r="J97" s="28">
        <f t="shared" si="2"/>
        <v>-9.3879047002900132E-2</v>
      </c>
      <c r="K97" s="28">
        <f t="shared" si="3"/>
        <v>0.18759330386846287</v>
      </c>
      <c r="L97" s="14" t="s">
        <v>1370</v>
      </c>
    </row>
    <row r="98" spans="5:12">
      <c r="E98" s="22" t="s">
        <v>97</v>
      </c>
      <c r="F98" s="22">
        <v>12</v>
      </c>
      <c r="G98" s="14" t="s">
        <v>2647</v>
      </c>
      <c r="H98" s="22">
        <v>0.89200000000000002</v>
      </c>
      <c r="I98" s="28">
        <v>0.37690888467278916</v>
      </c>
      <c r="J98" s="28">
        <f t="shared" si="2"/>
        <v>-0.1648843847417823</v>
      </c>
      <c r="K98" s="28">
        <f t="shared" si="3"/>
        <v>0.42376362503676396</v>
      </c>
      <c r="L98" s="14" t="s">
        <v>1371</v>
      </c>
    </row>
    <row r="99" spans="5:12">
      <c r="E99" s="22" t="s">
        <v>98</v>
      </c>
      <c r="F99" s="22">
        <v>12</v>
      </c>
      <c r="G99" s="14" t="s">
        <v>2648</v>
      </c>
      <c r="H99" s="22">
        <v>0.88100000000000001</v>
      </c>
      <c r="I99" s="28">
        <v>0.54892165551964212</v>
      </c>
      <c r="J99" s="28">
        <f t="shared" si="2"/>
        <v>-0.18278607574167341</v>
      </c>
      <c r="K99" s="28">
        <f t="shared" si="3"/>
        <v>0.26048963551977883</v>
      </c>
      <c r="L99" s="14" t="s">
        <v>1372</v>
      </c>
    </row>
    <row r="100" spans="5:12">
      <c r="E100" s="22" t="s">
        <v>99</v>
      </c>
      <c r="F100" s="22">
        <v>12</v>
      </c>
      <c r="G100" s="14" t="s">
        <v>2649</v>
      </c>
      <c r="H100" s="22">
        <v>0.77600000000000002</v>
      </c>
      <c r="I100" s="28">
        <v>0.21017200660510352</v>
      </c>
      <c r="J100" s="28">
        <f t="shared" si="2"/>
        <v>-0.36587144247495929</v>
      </c>
      <c r="K100" s="28">
        <f t="shared" si="3"/>
        <v>0.67742512934742827</v>
      </c>
      <c r="L100" s="14" t="s">
        <v>1373</v>
      </c>
    </row>
    <row r="101" spans="5:12">
      <c r="E101" s="22" t="s">
        <v>100</v>
      </c>
      <c r="F101" s="22">
        <v>12</v>
      </c>
      <c r="G101" s="14" t="s">
        <v>2650</v>
      </c>
      <c r="H101" s="22">
        <v>0.73499999999999999</v>
      </c>
      <c r="I101" s="28">
        <v>0.1435657370062503</v>
      </c>
      <c r="J101" s="28">
        <f t="shared" si="2"/>
        <v>-0.44418384493836033</v>
      </c>
      <c r="K101" s="28">
        <f t="shared" si="3"/>
        <v>0.84294919522334577</v>
      </c>
      <c r="L101" s="14" t="s">
        <v>1374</v>
      </c>
    </row>
    <row r="102" spans="5:12">
      <c r="E102" s="22" t="s">
        <v>101</v>
      </c>
      <c r="F102" s="22">
        <v>12</v>
      </c>
      <c r="G102" s="14" t="s">
        <v>2651</v>
      </c>
      <c r="H102" s="22">
        <v>0.72299999999999998</v>
      </c>
      <c r="I102" s="28">
        <v>9.6122829919302627E-2</v>
      </c>
      <c r="J102" s="28">
        <f t="shared" si="2"/>
        <v>-0.46793244771096931</v>
      </c>
      <c r="K102" s="28">
        <f t="shared" si="3"/>
        <v>1.0171734517648745</v>
      </c>
      <c r="L102" s="14" t="s">
        <v>1375</v>
      </c>
    </row>
    <row r="103" spans="5:12">
      <c r="E103" s="22" t="s">
        <v>102</v>
      </c>
      <c r="F103" s="22">
        <v>12</v>
      </c>
      <c r="G103" s="14" t="s">
        <v>2652</v>
      </c>
      <c r="H103" s="22">
        <v>0.70799999999999996</v>
      </c>
      <c r="I103" s="28">
        <v>9.7614061320805048E-3</v>
      </c>
      <c r="J103" s="28">
        <f t="shared" si="2"/>
        <v>-0.49817873457908973</v>
      </c>
      <c r="K103" s="28">
        <f t="shared" si="3"/>
        <v>2.0104876176389093</v>
      </c>
      <c r="L103" s="14" t="s">
        <v>1376</v>
      </c>
    </row>
    <row r="104" spans="5:12">
      <c r="E104" s="22" t="s">
        <v>103</v>
      </c>
      <c r="F104" s="22">
        <v>12</v>
      </c>
      <c r="G104" s="14" t="s">
        <v>2653</v>
      </c>
      <c r="H104" s="22">
        <v>0.63800000000000001</v>
      </c>
      <c r="I104" s="28">
        <v>3.5368034297916157E-3</v>
      </c>
      <c r="J104" s="28">
        <f t="shared" si="2"/>
        <v>-0.6483716708972177</v>
      </c>
      <c r="K104" s="28">
        <f t="shared" si="3"/>
        <v>2.4513890769477911</v>
      </c>
      <c r="L104" s="14" t="s">
        <v>1377</v>
      </c>
    </row>
    <row r="105" spans="5:12">
      <c r="E105" s="22" t="s">
        <v>104</v>
      </c>
      <c r="F105" s="22">
        <v>12</v>
      </c>
      <c r="G105" s="14" t="s">
        <v>2654</v>
      </c>
      <c r="H105" s="22">
        <v>0.61699999999999999</v>
      </c>
      <c r="I105" s="28">
        <v>6.2782890120857263E-2</v>
      </c>
      <c r="J105" s="28">
        <f t="shared" si="2"/>
        <v>-0.6966576055126692</v>
      </c>
      <c r="K105" s="28">
        <f t="shared" si="3"/>
        <v>1.2021586960483679</v>
      </c>
      <c r="L105" s="14" t="s">
        <v>1378</v>
      </c>
    </row>
    <row r="106" spans="5:12">
      <c r="E106" s="22" t="s">
        <v>105</v>
      </c>
      <c r="F106" s="22">
        <v>12</v>
      </c>
      <c r="G106" s="14" t="s">
        <v>2655</v>
      </c>
      <c r="H106" s="22">
        <v>0.60199999999999998</v>
      </c>
      <c r="I106" s="28">
        <v>0.10922892944382152</v>
      </c>
      <c r="J106" s="28">
        <f t="shared" si="2"/>
        <v>-0.73216460790238502</v>
      </c>
      <c r="K106" s="28">
        <f t="shared" si="3"/>
        <v>0.96166232285943321</v>
      </c>
      <c r="L106" s="14" t="s">
        <v>1379</v>
      </c>
    </row>
    <row r="107" spans="5:12">
      <c r="E107" s="22" t="s">
        <v>106</v>
      </c>
      <c r="F107" s="22">
        <v>12</v>
      </c>
      <c r="G107" s="14" t="s">
        <v>2656</v>
      </c>
      <c r="H107" s="22">
        <v>0.57599999999999996</v>
      </c>
      <c r="I107" s="28">
        <v>0.13293546372178022</v>
      </c>
      <c r="J107" s="28">
        <f t="shared" si="2"/>
        <v>-0.79585928321977484</v>
      </c>
      <c r="K107" s="28">
        <f t="shared" si="3"/>
        <v>0.87635914513621438</v>
      </c>
      <c r="L107" s="14" t="s">
        <v>1380</v>
      </c>
    </row>
    <row r="108" spans="5:12">
      <c r="E108" s="22" t="s">
        <v>107</v>
      </c>
      <c r="F108" s="22">
        <v>12</v>
      </c>
      <c r="G108" s="14" t="s">
        <v>2657</v>
      </c>
      <c r="H108" s="22">
        <v>0.54900000000000004</v>
      </c>
      <c r="I108" s="28">
        <v>1.9985016658661817E-2</v>
      </c>
      <c r="J108" s="28">
        <f t="shared" si="2"/>
        <v>-0.86512194565688827</v>
      </c>
      <c r="K108" s="28">
        <f t="shared" si="3"/>
        <v>1.6992954853942748</v>
      </c>
      <c r="L108" s="14" t="s">
        <v>1381</v>
      </c>
    </row>
    <row r="109" spans="5:12">
      <c r="E109" s="22" t="s">
        <v>108</v>
      </c>
      <c r="F109" s="22">
        <v>12</v>
      </c>
      <c r="G109" s="14" t="s">
        <v>2658</v>
      </c>
      <c r="H109" s="22">
        <v>0.46700000000000003</v>
      </c>
      <c r="I109" s="28">
        <v>6.6459426180541091E-4</v>
      </c>
      <c r="J109" s="28">
        <f t="shared" si="2"/>
        <v>-1.098505544952425</v>
      </c>
      <c r="K109" s="28">
        <f t="shared" si="3"/>
        <v>3.1774434127970075</v>
      </c>
      <c r="L109" s="14" t="s">
        <v>1382</v>
      </c>
    </row>
    <row r="110" spans="5:12">
      <c r="E110" s="22" t="s">
        <v>109</v>
      </c>
      <c r="F110" s="22">
        <v>12</v>
      </c>
      <c r="G110" s="14" t="s">
        <v>2659</v>
      </c>
      <c r="H110" s="22">
        <v>0.17299999999999999</v>
      </c>
      <c r="I110" s="28">
        <v>1.1902481409556045E-3</v>
      </c>
      <c r="J110" s="28">
        <f t="shared" si="2"/>
        <v>-2.5311560570253624</v>
      </c>
      <c r="K110" s="28">
        <f t="shared" si="3"/>
        <v>2.9243624881759498</v>
      </c>
      <c r="L110" s="14" t="s">
        <v>1383</v>
      </c>
    </row>
    <row r="111" spans="5:12">
      <c r="E111" s="22" t="s">
        <v>110</v>
      </c>
      <c r="F111" s="22">
        <v>11</v>
      </c>
      <c r="G111" s="14" t="s">
        <v>2660</v>
      </c>
      <c r="H111" s="22">
        <v>1.623</v>
      </c>
      <c r="I111" s="28">
        <v>2.7236274282813507E-2</v>
      </c>
      <c r="J111" s="28">
        <f t="shared" si="2"/>
        <v>0.69866299988588443</v>
      </c>
      <c r="K111" s="28">
        <f t="shared" si="3"/>
        <v>1.5648523009104742</v>
      </c>
      <c r="L111" s="14" t="s">
        <v>1384</v>
      </c>
    </row>
    <row r="112" spans="5:12">
      <c r="E112" s="22" t="s">
        <v>111</v>
      </c>
      <c r="F112" s="22">
        <v>11</v>
      </c>
      <c r="G112" s="14" t="s">
        <v>2661</v>
      </c>
      <c r="H112" s="22">
        <v>1.4810000000000001</v>
      </c>
      <c r="I112" s="28">
        <v>4.8041958071776684E-2</v>
      </c>
      <c r="J112" s="28">
        <f t="shared" si="2"/>
        <v>0.5665716406267608</v>
      </c>
      <c r="K112" s="28">
        <f t="shared" si="3"/>
        <v>1.3183793001359538</v>
      </c>
      <c r="L112" s="14" t="s">
        <v>1385</v>
      </c>
    </row>
    <row r="113" spans="5:12">
      <c r="E113" s="22" t="s">
        <v>112</v>
      </c>
      <c r="F113" s="22">
        <v>11</v>
      </c>
      <c r="G113" s="14" t="s">
        <v>2662</v>
      </c>
      <c r="H113" s="22">
        <v>1.3180000000000001</v>
      </c>
      <c r="I113" s="28">
        <v>7.2828028831999708E-2</v>
      </c>
      <c r="J113" s="28">
        <f t="shared" si="2"/>
        <v>0.39835037034596477</v>
      </c>
      <c r="K113" s="28">
        <f t="shared" si="3"/>
        <v>1.1377014445283675</v>
      </c>
      <c r="L113" s="14" t="s">
        <v>1386</v>
      </c>
    </row>
    <row r="114" spans="5:12">
      <c r="E114" s="22" t="s">
        <v>113</v>
      </c>
      <c r="F114" s="22">
        <v>11</v>
      </c>
      <c r="G114" s="14" t="s">
        <v>2663</v>
      </c>
      <c r="H114" s="22">
        <v>1.1639999999999999</v>
      </c>
      <c r="I114" s="28">
        <v>0.60822450339785084</v>
      </c>
      <c r="J114" s="28">
        <f t="shared" si="2"/>
        <v>0.21909105824619673</v>
      </c>
      <c r="K114" s="28">
        <f t="shared" si="3"/>
        <v>0.2159360875195552</v>
      </c>
      <c r="L114" s="14" t="s">
        <v>1387</v>
      </c>
    </row>
    <row r="115" spans="5:12">
      <c r="E115" s="22" t="s">
        <v>114</v>
      </c>
      <c r="F115" s="22">
        <v>11</v>
      </c>
      <c r="G115" s="14" t="s">
        <v>2664</v>
      </c>
      <c r="H115" s="22">
        <v>1.0149999999999999</v>
      </c>
      <c r="I115" s="28">
        <v>0.97595356354588825</v>
      </c>
      <c r="J115" s="28">
        <f t="shared" si="2"/>
        <v>2.1479727410451396E-2</v>
      </c>
      <c r="K115" s="28">
        <f t="shared" si="3"/>
        <v>1.0570845832850723E-2</v>
      </c>
      <c r="L115" s="14" t="s">
        <v>1388</v>
      </c>
    </row>
    <row r="116" spans="5:12">
      <c r="E116" s="22" t="s">
        <v>115</v>
      </c>
      <c r="F116" s="22">
        <v>11</v>
      </c>
      <c r="G116" s="14" t="s">
        <v>2665</v>
      </c>
      <c r="H116" s="22">
        <v>0.96099999999999997</v>
      </c>
      <c r="I116" s="28">
        <v>7.3732815339401431E-2</v>
      </c>
      <c r="J116" s="28">
        <f t="shared" si="2"/>
        <v>-5.7391663888336684E-2</v>
      </c>
      <c r="K116" s="28">
        <f t="shared" si="3"/>
        <v>1.1323391831181477</v>
      </c>
      <c r="L116" s="14" t="s">
        <v>1389</v>
      </c>
    </row>
    <row r="117" spans="5:12">
      <c r="E117" s="22" t="s">
        <v>116</v>
      </c>
      <c r="F117" s="22">
        <v>11</v>
      </c>
      <c r="G117" s="14" t="s">
        <v>2666</v>
      </c>
      <c r="H117" s="22">
        <v>0.86599999999999999</v>
      </c>
      <c r="I117" s="28">
        <v>0.18601767113710044</v>
      </c>
      <c r="J117" s="28">
        <f t="shared" si="2"/>
        <v>-0.20756106993536216</v>
      </c>
      <c r="K117" s="28">
        <f t="shared" si="3"/>
        <v>0.73044579711115021</v>
      </c>
      <c r="L117" s="14" t="s">
        <v>1390</v>
      </c>
    </row>
    <row r="118" spans="5:12">
      <c r="E118" s="22" t="s">
        <v>117</v>
      </c>
      <c r="F118" s="22">
        <v>11</v>
      </c>
      <c r="G118" s="14" t="s">
        <v>2667</v>
      </c>
      <c r="H118" s="22">
        <v>0.82099999999999995</v>
      </c>
      <c r="I118" s="28">
        <v>6.2168172535137416E-3</v>
      </c>
      <c r="J118" s="28">
        <f t="shared" si="2"/>
        <v>-0.28454587288428235</v>
      </c>
      <c r="K118" s="28">
        <f t="shared" si="3"/>
        <v>2.2064318987500777</v>
      </c>
      <c r="L118" s="14" t="s">
        <v>1391</v>
      </c>
    </row>
    <row r="119" spans="5:12">
      <c r="E119" s="22" t="s">
        <v>118</v>
      </c>
      <c r="F119" s="22">
        <v>11</v>
      </c>
      <c r="G119" s="14" t="s">
        <v>2668</v>
      </c>
      <c r="H119" s="22">
        <v>0.72</v>
      </c>
      <c r="I119" s="28">
        <v>8.4130434999080596E-3</v>
      </c>
      <c r="J119" s="28">
        <f t="shared" si="2"/>
        <v>-0.47393118833241243</v>
      </c>
      <c r="K119" s="28">
        <f t="shared" si="3"/>
        <v>2.0750468655452008</v>
      </c>
      <c r="L119" s="14" t="s">
        <v>1392</v>
      </c>
    </row>
    <row r="120" spans="5:12">
      <c r="E120" s="22" t="s">
        <v>119</v>
      </c>
      <c r="F120" s="22">
        <v>11</v>
      </c>
      <c r="G120" s="14" t="s">
        <v>2669</v>
      </c>
      <c r="H120" s="22">
        <v>0.67600000000000005</v>
      </c>
      <c r="I120" s="28">
        <v>0.27032346947622443</v>
      </c>
      <c r="J120" s="28">
        <f t="shared" si="2"/>
        <v>-0.56490484837990262</v>
      </c>
      <c r="K120" s="28">
        <f t="shared" si="3"/>
        <v>0.56811624722934995</v>
      </c>
      <c r="L120" s="14" t="s">
        <v>1393</v>
      </c>
    </row>
    <row r="121" spans="5:12">
      <c r="E121" s="22" t="s">
        <v>120</v>
      </c>
      <c r="F121" s="22">
        <v>11</v>
      </c>
      <c r="G121" s="14" t="s">
        <v>2670</v>
      </c>
      <c r="H121" s="22">
        <v>0.67200000000000004</v>
      </c>
      <c r="I121" s="28">
        <v>2.3699690691144241E-2</v>
      </c>
      <c r="J121" s="28">
        <f t="shared" si="2"/>
        <v>-0.57346686188332663</v>
      </c>
      <c r="K121" s="28">
        <f t="shared" si="3"/>
        <v>1.6252573220070203</v>
      </c>
      <c r="L121" s="14" t="s">
        <v>1394</v>
      </c>
    </row>
    <row r="122" spans="5:12">
      <c r="E122" s="22" t="s">
        <v>121</v>
      </c>
      <c r="F122" s="22">
        <v>11</v>
      </c>
      <c r="G122" s="14" t="s">
        <v>2671</v>
      </c>
      <c r="H122" s="22">
        <v>0.64100000000000001</v>
      </c>
      <c r="I122" s="28">
        <v>4.9891713665539475E-3</v>
      </c>
      <c r="J122" s="28">
        <f t="shared" si="2"/>
        <v>-0.64160373804334603</v>
      </c>
      <c r="K122" s="28">
        <f t="shared" si="3"/>
        <v>2.3019715787886978</v>
      </c>
      <c r="L122" s="14" t="s">
        <v>1395</v>
      </c>
    </row>
    <row r="123" spans="5:12">
      <c r="E123" s="22" t="s">
        <v>122</v>
      </c>
      <c r="F123" s="22">
        <v>11</v>
      </c>
      <c r="G123" s="14" t="s">
        <v>2672</v>
      </c>
      <c r="H123" s="22">
        <v>0.63900000000000001</v>
      </c>
      <c r="I123" s="28">
        <v>1.2320562540427351E-2</v>
      </c>
      <c r="J123" s="28">
        <f t="shared" si="2"/>
        <v>-0.64611216371509261</v>
      </c>
      <c r="K123" s="28">
        <f t="shared" si="3"/>
        <v>1.909369462412992</v>
      </c>
      <c r="L123" s="14" t="s">
        <v>1396</v>
      </c>
    </row>
    <row r="124" spans="5:12">
      <c r="E124" s="22" t="s">
        <v>123</v>
      </c>
      <c r="F124" s="22">
        <v>11</v>
      </c>
      <c r="G124" s="14" t="s">
        <v>2673</v>
      </c>
      <c r="H124" s="22">
        <v>0.623</v>
      </c>
      <c r="I124" s="28">
        <v>7.2624332938715438E-2</v>
      </c>
      <c r="J124" s="28">
        <f t="shared" si="2"/>
        <v>-0.68269593163808517</v>
      </c>
      <c r="K124" s="28">
        <f t="shared" si="3"/>
        <v>1.1389178436186929</v>
      </c>
      <c r="L124" s="14" t="s">
        <v>1397</v>
      </c>
    </row>
    <row r="125" spans="5:12">
      <c r="E125" s="22" t="s">
        <v>124</v>
      </c>
      <c r="F125" s="22">
        <v>11</v>
      </c>
      <c r="G125" s="14" t="s">
        <v>2674</v>
      </c>
      <c r="H125" s="22">
        <v>0.59799999999999998</v>
      </c>
      <c r="I125" s="28">
        <v>0.10623942620238593</v>
      </c>
      <c r="J125" s="28">
        <f t="shared" si="2"/>
        <v>-0.74178261046398208</v>
      </c>
      <c r="K125" s="28">
        <f t="shared" si="3"/>
        <v>0.97371428358797862</v>
      </c>
      <c r="L125" s="14" t="s">
        <v>1398</v>
      </c>
    </row>
    <row r="126" spans="5:12">
      <c r="E126" s="22" t="s">
        <v>125</v>
      </c>
      <c r="F126" s="22">
        <v>11</v>
      </c>
      <c r="G126" s="14" t="s">
        <v>2675</v>
      </c>
      <c r="H126" s="22">
        <v>0.316</v>
      </c>
      <c r="I126" s="28">
        <v>3.7014548366767785E-3</v>
      </c>
      <c r="J126" s="28">
        <f t="shared" si="2"/>
        <v>-1.6620035364849841</v>
      </c>
      <c r="K126" s="28">
        <f t="shared" si="3"/>
        <v>2.4316275452961573</v>
      </c>
      <c r="L126" s="14" t="s">
        <v>1399</v>
      </c>
    </row>
    <row r="127" spans="5:12">
      <c r="E127" s="22" t="s">
        <v>126</v>
      </c>
      <c r="F127" s="22">
        <v>11</v>
      </c>
      <c r="G127" s="14" t="s">
        <v>2676</v>
      </c>
      <c r="H127" s="22">
        <v>0.157</v>
      </c>
      <c r="I127" s="28">
        <v>1.4677376912839568E-4</v>
      </c>
      <c r="J127" s="28">
        <f t="shared" si="2"/>
        <v>-2.67116353577046</v>
      </c>
      <c r="K127" s="28">
        <f t="shared" si="3"/>
        <v>3.8333515530077822</v>
      </c>
      <c r="L127" s="14" t="s">
        <v>1400</v>
      </c>
    </row>
    <row r="128" spans="5:12">
      <c r="E128" s="22" t="s">
        <v>127</v>
      </c>
      <c r="F128" s="22">
        <v>10</v>
      </c>
      <c r="G128" s="14" t="s">
        <v>2677</v>
      </c>
      <c r="H128" s="22">
        <v>1.425</v>
      </c>
      <c r="I128" s="28">
        <v>5.2811173095435107E-2</v>
      </c>
      <c r="J128" s="28">
        <f t="shared" si="2"/>
        <v>0.51096191927737944</v>
      </c>
      <c r="K128" s="28">
        <f t="shared" si="3"/>
        <v>1.2772741854140663</v>
      </c>
      <c r="L128" s="14" t="s">
        <v>1401</v>
      </c>
    </row>
    <row r="129" spans="5:12">
      <c r="E129" s="22" t="s">
        <v>128</v>
      </c>
      <c r="F129" s="22">
        <v>10</v>
      </c>
      <c r="G129" s="14" t="s">
        <v>2678</v>
      </c>
      <c r="H129" s="22">
        <v>1.327</v>
      </c>
      <c r="I129" s="28">
        <v>0.80764180354886617</v>
      </c>
      <c r="J129" s="28">
        <f t="shared" si="2"/>
        <v>0.4081683707081063</v>
      </c>
      <c r="K129" s="28">
        <f t="shared" si="3"/>
        <v>9.2781210059334887E-2</v>
      </c>
      <c r="L129" s="14" t="s">
        <v>1402</v>
      </c>
    </row>
    <row r="130" spans="5:12">
      <c r="E130" s="22" t="s">
        <v>129</v>
      </c>
      <c r="F130" s="22">
        <v>10</v>
      </c>
      <c r="G130" s="14" t="s">
        <v>2679</v>
      </c>
      <c r="H130" s="22">
        <v>1.1679999999999999</v>
      </c>
      <c r="I130" s="28">
        <v>0.429878864123937</v>
      </c>
      <c r="J130" s="28">
        <f t="shared" si="2"/>
        <v>0.2240402742179301</v>
      </c>
      <c r="K130" s="28">
        <f t="shared" si="3"/>
        <v>0.36665390733704661</v>
      </c>
      <c r="L130" s="14" t="s">
        <v>1403</v>
      </c>
    </row>
    <row r="131" spans="5:12">
      <c r="E131" s="22" t="s">
        <v>130</v>
      </c>
      <c r="F131" s="22">
        <v>10</v>
      </c>
      <c r="G131" s="14" t="s">
        <v>2680</v>
      </c>
      <c r="H131" s="22">
        <v>1.147</v>
      </c>
      <c r="I131" s="28">
        <v>0.41242615952038419</v>
      </c>
      <c r="J131" s="28">
        <f t="shared" ref="J131:J194" si="4">LOG(H131,2)</f>
        <v>0.19786539135373798</v>
      </c>
      <c r="K131" s="28">
        <f t="shared" ref="K131:K194" si="5">-LOG10(I131)</f>
        <v>0.3846537959223677</v>
      </c>
      <c r="L131" s="14" t="s">
        <v>1404</v>
      </c>
    </row>
    <row r="132" spans="5:12">
      <c r="E132" s="22" t="s">
        <v>131</v>
      </c>
      <c r="F132" s="22">
        <v>10</v>
      </c>
      <c r="G132" s="14" t="s">
        <v>2681</v>
      </c>
      <c r="H132" s="22">
        <v>1.016</v>
      </c>
      <c r="I132" s="28">
        <v>0.46393466063734923</v>
      </c>
      <c r="J132" s="28">
        <f t="shared" si="4"/>
        <v>2.2900402110078832E-2</v>
      </c>
      <c r="K132" s="28">
        <f t="shared" si="5"/>
        <v>0.33354318005459072</v>
      </c>
      <c r="L132" s="14" t="s">
        <v>1405</v>
      </c>
    </row>
    <row r="133" spans="5:12">
      <c r="E133" s="22" t="s">
        <v>132</v>
      </c>
      <c r="F133" s="22">
        <v>10</v>
      </c>
      <c r="G133" s="14" t="s">
        <v>2682</v>
      </c>
      <c r="H133" s="22">
        <v>0.98399999999999999</v>
      </c>
      <c r="I133" s="28">
        <v>0.75817237853137331</v>
      </c>
      <c r="J133" s="28">
        <f t="shared" si="4"/>
        <v>-2.3269779322847191E-2</v>
      </c>
      <c r="K133" s="28">
        <f t="shared" si="5"/>
        <v>0.12023204168473363</v>
      </c>
      <c r="L133" s="14" t="s">
        <v>1406</v>
      </c>
    </row>
    <row r="134" spans="5:12">
      <c r="E134" s="22" t="s">
        <v>133</v>
      </c>
      <c r="F134" s="22">
        <v>10</v>
      </c>
      <c r="G134" s="14" t="s">
        <v>2683</v>
      </c>
      <c r="H134" s="22">
        <v>0.93400000000000005</v>
      </c>
      <c r="I134" s="28">
        <v>0.19057899957887001</v>
      </c>
      <c r="J134" s="28">
        <f t="shared" si="4"/>
        <v>-9.8505544952425056E-2</v>
      </c>
      <c r="K134" s="28">
        <f t="shared" si="5"/>
        <v>0.71992495715779226</v>
      </c>
      <c r="L134" s="14" t="s">
        <v>1407</v>
      </c>
    </row>
    <row r="135" spans="5:12">
      <c r="E135" s="22" t="s">
        <v>134</v>
      </c>
      <c r="F135" s="22">
        <v>10</v>
      </c>
      <c r="G135" s="14" t="s">
        <v>2684</v>
      </c>
      <c r="H135" s="22">
        <v>0.90300000000000002</v>
      </c>
      <c r="I135" s="28">
        <v>0.17017875189430848</v>
      </c>
      <c r="J135" s="28">
        <f t="shared" si="4"/>
        <v>-0.14720210718122878</v>
      </c>
      <c r="K135" s="28">
        <f t="shared" si="5"/>
        <v>0.76909466582086417</v>
      </c>
      <c r="L135" s="14" t="s">
        <v>1408</v>
      </c>
    </row>
    <row r="136" spans="5:12">
      <c r="E136" s="22" t="s">
        <v>135</v>
      </c>
      <c r="F136" s="22">
        <v>10</v>
      </c>
      <c r="G136" s="14" t="s">
        <v>2685</v>
      </c>
      <c r="H136" s="22">
        <v>0.873</v>
      </c>
      <c r="I136" s="28">
        <v>2.9797663103021343E-2</v>
      </c>
      <c r="J136" s="28">
        <f t="shared" si="4"/>
        <v>-0.19594644103264702</v>
      </c>
      <c r="K136" s="28">
        <f t="shared" si="5"/>
        <v>1.5258177943552431</v>
      </c>
      <c r="L136" s="14" t="s">
        <v>1409</v>
      </c>
    </row>
    <row r="137" spans="5:12">
      <c r="E137" s="22" t="s">
        <v>136</v>
      </c>
      <c r="F137" s="22">
        <v>10</v>
      </c>
      <c r="G137" s="14" t="s">
        <v>2686</v>
      </c>
      <c r="H137" s="22">
        <v>0.85199999999999998</v>
      </c>
      <c r="I137" s="28">
        <v>0.35017493152575496</v>
      </c>
      <c r="J137" s="28">
        <f t="shared" si="4"/>
        <v>-0.23107466443624883</v>
      </c>
      <c r="K137" s="28">
        <f t="shared" si="5"/>
        <v>0.45571494760071735</v>
      </c>
      <c r="L137" s="14" t="s">
        <v>1410</v>
      </c>
    </row>
    <row r="138" spans="5:12">
      <c r="E138" s="22" t="s">
        <v>137</v>
      </c>
      <c r="F138" s="22">
        <v>10</v>
      </c>
      <c r="G138" s="14" t="s">
        <v>2687</v>
      </c>
      <c r="H138" s="22">
        <v>0.80800000000000005</v>
      </c>
      <c r="I138" s="28">
        <v>6.6873592108691635E-2</v>
      </c>
      <c r="J138" s="28">
        <f t="shared" si="4"/>
        <v>-0.30757280191029224</v>
      </c>
      <c r="K138" s="28">
        <f t="shared" si="5"/>
        <v>1.1747453480864178</v>
      </c>
      <c r="L138" s="14" t="s">
        <v>1411</v>
      </c>
    </row>
    <row r="139" spans="5:12">
      <c r="E139" s="22" t="s">
        <v>138</v>
      </c>
      <c r="F139" s="22">
        <v>10</v>
      </c>
      <c r="G139" s="14" t="s">
        <v>2688</v>
      </c>
      <c r="H139" s="22">
        <v>0.80600000000000005</v>
      </c>
      <c r="I139" s="28">
        <v>0.33764005777054756</v>
      </c>
      <c r="J139" s="28">
        <f t="shared" si="4"/>
        <v>-0.31114825613411962</v>
      </c>
      <c r="K139" s="28">
        <f t="shared" si="5"/>
        <v>0.47154603409413398</v>
      </c>
      <c r="L139" s="14" t="s">
        <v>1412</v>
      </c>
    </row>
    <row r="140" spans="5:12">
      <c r="E140" s="22" t="s">
        <v>139</v>
      </c>
      <c r="F140" s="22">
        <v>10</v>
      </c>
      <c r="G140" s="14" t="s">
        <v>2689</v>
      </c>
      <c r="H140" s="22">
        <v>0.79400000000000004</v>
      </c>
      <c r="I140" s="28">
        <v>2.8905370564755312E-2</v>
      </c>
      <c r="J140" s="28">
        <f t="shared" si="4"/>
        <v>-0.33278908751912922</v>
      </c>
      <c r="K140" s="28">
        <f t="shared" si="5"/>
        <v>1.5390214586294009</v>
      </c>
      <c r="L140" s="14" t="s">
        <v>1413</v>
      </c>
    </row>
    <row r="141" spans="5:12">
      <c r="E141" s="22" t="s">
        <v>140</v>
      </c>
      <c r="F141" s="22">
        <v>10</v>
      </c>
      <c r="G141" s="14" t="s">
        <v>2690</v>
      </c>
      <c r="H141" s="22">
        <v>0.76</v>
      </c>
      <c r="I141" s="28">
        <v>3.1264940675717903E-2</v>
      </c>
      <c r="J141" s="28">
        <f t="shared" si="4"/>
        <v>-0.39592867633113921</v>
      </c>
      <c r="K141" s="28">
        <f t="shared" si="5"/>
        <v>1.5049423910432136</v>
      </c>
      <c r="L141" s="14" t="s">
        <v>1414</v>
      </c>
    </row>
    <row r="142" spans="5:12">
      <c r="E142" s="22" t="s">
        <v>141</v>
      </c>
      <c r="F142" s="22">
        <v>10</v>
      </c>
      <c r="G142" s="14" t="s">
        <v>2691</v>
      </c>
      <c r="H142" s="22">
        <v>0.755</v>
      </c>
      <c r="I142" s="28">
        <v>0.30717618385989315</v>
      </c>
      <c r="J142" s="28">
        <f t="shared" si="4"/>
        <v>-0.40545145044964581</v>
      </c>
      <c r="K142" s="28">
        <f t="shared" si="5"/>
        <v>0.51261245927589705</v>
      </c>
      <c r="L142" s="14" t="s">
        <v>1415</v>
      </c>
    </row>
    <row r="143" spans="5:12">
      <c r="E143" s="22" t="s">
        <v>142</v>
      </c>
      <c r="F143" s="22">
        <v>10</v>
      </c>
      <c r="G143" s="14" t="s">
        <v>2692</v>
      </c>
      <c r="H143" s="22">
        <v>0.753</v>
      </c>
      <c r="I143" s="28">
        <v>9.9762564722541379E-3</v>
      </c>
      <c r="J143" s="28">
        <f t="shared" si="4"/>
        <v>-0.40927822999015889</v>
      </c>
      <c r="K143" s="28">
        <f t="shared" si="5"/>
        <v>2.0010323944279729</v>
      </c>
      <c r="L143" s="14" t="s">
        <v>1416</v>
      </c>
    </row>
    <row r="144" spans="5:12">
      <c r="E144" s="22" t="s">
        <v>143</v>
      </c>
      <c r="F144" s="22">
        <v>10</v>
      </c>
      <c r="G144" s="14" t="s">
        <v>2693</v>
      </c>
      <c r="H144" s="22">
        <v>0.71299999999999997</v>
      </c>
      <c r="I144" s="28">
        <v>2.7524125723290639E-2</v>
      </c>
      <c r="J144" s="28">
        <f t="shared" si="4"/>
        <v>-0.48802601821819902</v>
      </c>
      <c r="K144" s="28">
        <f t="shared" si="5"/>
        <v>1.5602864670730412</v>
      </c>
      <c r="L144" s="14" t="s">
        <v>1417</v>
      </c>
    </row>
    <row r="145" spans="5:12">
      <c r="E145" s="22" t="s">
        <v>144</v>
      </c>
      <c r="F145" s="22">
        <v>10</v>
      </c>
      <c r="G145" s="14" t="s">
        <v>2694</v>
      </c>
      <c r="H145" s="22">
        <v>0.70399999999999996</v>
      </c>
      <c r="I145" s="28">
        <v>1.8025845041687003E-2</v>
      </c>
      <c r="J145" s="28">
        <f t="shared" si="4"/>
        <v>-0.5063526660247899</v>
      </c>
      <c r="K145" s="28">
        <f t="shared" si="5"/>
        <v>1.7441043666451934</v>
      </c>
      <c r="L145" s="14" t="s">
        <v>1418</v>
      </c>
    </row>
    <row r="146" spans="5:12">
      <c r="E146" s="22" t="s">
        <v>145</v>
      </c>
      <c r="F146" s="22">
        <v>10</v>
      </c>
      <c r="G146" s="14" t="s">
        <v>2695</v>
      </c>
      <c r="H146" s="22">
        <v>0.58699999999999997</v>
      </c>
      <c r="I146" s="28">
        <v>9.4155981242262099E-2</v>
      </c>
      <c r="J146" s="28">
        <f t="shared" si="4"/>
        <v>-0.76856759155203502</v>
      </c>
      <c r="K146" s="28">
        <f t="shared" si="5"/>
        <v>1.0261520862898983</v>
      </c>
      <c r="L146" s="14" t="s">
        <v>1419</v>
      </c>
    </row>
    <row r="147" spans="5:12">
      <c r="E147" s="22" t="s">
        <v>146</v>
      </c>
      <c r="F147" s="22">
        <v>10</v>
      </c>
      <c r="G147" s="14" t="s">
        <v>2696</v>
      </c>
      <c r="H147" s="22">
        <v>0.38500000000000001</v>
      </c>
      <c r="I147" s="28">
        <v>2.3135730454027495E-3</v>
      </c>
      <c r="J147" s="28">
        <f t="shared" si="4"/>
        <v>-1.3770696490798233</v>
      </c>
      <c r="K147" s="28">
        <f t="shared" si="5"/>
        <v>2.6357167841629838</v>
      </c>
      <c r="L147" s="14" t="s">
        <v>1420</v>
      </c>
    </row>
    <row r="148" spans="5:12">
      <c r="E148" s="22" t="s">
        <v>147</v>
      </c>
      <c r="F148" s="22">
        <v>10</v>
      </c>
      <c r="G148" s="14" t="s">
        <v>2697</v>
      </c>
      <c r="H148" s="22">
        <v>0.28199999999999997</v>
      </c>
      <c r="I148" s="28">
        <v>3.0765405751352921E-5</v>
      </c>
      <c r="J148" s="28">
        <f t="shared" si="4"/>
        <v>-1.8262329322632938</v>
      </c>
      <c r="K148" s="28">
        <f t="shared" si="5"/>
        <v>4.5119373528200093</v>
      </c>
      <c r="L148" s="14" t="s">
        <v>1421</v>
      </c>
    </row>
    <row r="149" spans="5:12">
      <c r="E149" s="22" t="s">
        <v>148</v>
      </c>
      <c r="F149" s="22">
        <v>10</v>
      </c>
      <c r="G149" s="14" t="s">
        <v>2698</v>
      </c>
      <c r="H149" s="22">
        <v>0.23799999999999999</v>
      </c>
      <c r="I149" s="28">
        <v>1.0333181188754736E-4</v>
      </c>
      <c r="J149" s="28">
        <f t="shared" si="4"/>
        <v>-2.0709665213541437</v>
      </c>
      <c r="K149" s="28">
        <f t="shared" si="5"/>
        <v>3.9857659553406197</v>
      </c>
      <c r="L149" s="14" t="s">
        <v>1422</v>
      </c>
    </row>
    <row r="150" spans="5:12">
      <c r="E150" s="22" t="s">
        <v>149</v>
      </c>
      <c r="F150" s="22">
        <v>10</v>
      </c>
      <c r="G150" s="14" t="s">
        <v>2699</v>
      </c>
      <c r="H150" s="22">
        <v>0.215</v>
      </c>
      <c r="I150" s="28">
        <v>3.6607206408691449E-4</v>
      </c>
      <c r="J150" s="28">
        <f t="shared" si="4"/>
        <v>-2.2175914350726269</v>
      </c>
      <c r="K150" s="28">
        <f t="shared" si="5"/>
        <v>3.4364334119975082</v>
      </c>
      <c r="L150" s="14" t="s">
        <v>1423</v>
      </c>
    </row>
    <row r="151" spans="5:12">
      <c r="E151" s="22" t="s">
        <v>150</v>
      </c>
      <c r="F151" s="22">
        <v>10</v>
      </c>
      <c r="G151" s="14" t="s">
        <v>2700</v>
      </c>
      <c r="H151" s="22">
        <v>0.157</v>
      </c>
      <c r="I151" s="28">
        <v>1.5493262975413668E-4</v>
      </c>
      <c r="J151" s="28">
        <f t="shared" si="4"/>
        <v>-2.67116353577046</v>
      </c>
      <c r="K151" s="28">
        <f t="shared" si="5"/>
        <v>3.8098571075485963</v>
      </c>
      <c r="L151" s="14" t="s">
        <v>1424</v>
      </c>
    </row>
    <row r="152" spans="5:12">
      <c r="E152" s="22" t="s">
        <v>151</v>
      </c>
      <c r="F152" s="22">
        <v>10</v>
      </c>
      <c r="G152" s="14" t="s">
        <v>2701</v>
      </c>
      <c r="H152" s="22">
        <v>0.15</v>
      </c>
      <c r="I152" s="28">
        <v>4.289649791462935E-4</v>
      </c>
      <c r="J152" s="28">
        <f t="shared" si="4"/>
        <v>-2.7369655941662061</v>
      </c>
      <c r="K152" s="28">
        <f t="shared" si="5"/>
        <v>3.367578162324246</v>
      </c>
      <c r="L152" s="14" t="s">
        <v>1425</v>
      </c>
    </row>
    <row r="153" spans="5:12">
      <c r="E153" s="22" t="s">
        <v>152</v>
      </c>
      <c r="F153" s="22">
        <v>10</v>
      </c>
      <c r="G153" s="14" t="s">
        <v>2702</v>
      </c>
      <c r="H153" s="22">
        <v>0.14000000000000001</v>
      </c>
      <c r="I153" s="28">
        <v>1.0737997021276931E-3</v>
      </c>
      <c r="J153" s="28">
        <f t="shared" si="4"/>
        <v>-2.8365012677171206</v>
      </c>
      <c r="K153" s="28">
        <f t="shared" si="5"/>
        <v>2.9690767208461626</v>
      </c>
      <c r="L153" s="14" t="s">
        <v>1426</v>
      </c>
    </row>
    <row r="154" spans="5:12">
      <c r="E154" s="22" t="s">
        <v>153</v>
      </c>
      <c r="F154" s="22">
        <v>10</v>
      </c>
      <c r="G154" s="14" t="s">
        <v>2703</v>
      </c>
      <c r="H154" s="22">
        <v>0.13800000000000001</v>
      </c>
      <c r="I154" s="28">
        <v>4.0581862099992592E-4</v>
      </c>
      <c r="J154" s="28">
        <f t="shared" si="4"/>
        <v>-2.8572598278839179</v>
      </c>
      <c r="K154" s="28">
        <f t="shared" si="5"/>
        <v>3.3916680292297885</v>
      </c>
      <c r="L154" s="14" t="s">
        <v>1427</v>
      </c>
    </row>
    <row r="155" spans="5:12">
      <c r="E155" s="22" t="s">
        <v>154</v>
      </c>
      <c r="F155" s="22">
        <v>10</v>
      </c>
      <c r="G155" s="14" t="s">
        <v>2704</v>
      </c>
      <c r="H155" s="22">
        <v>0.128</v>
      </c>
      <c r="I155" s="28">
        <v>2.3054609784732083E-4</v>
      </c>
      <c r="J155" s="28">
        <f t="shared" si="4"/>
        <v>-2.965784284662087</v>
      </c>
      <c r="K155" s="28">
        <f t="shared" si="5"/>
        <v>3.6372422241178239</v>
      </c>
      <c r="L155" s="14" t="s">
        <v>1428</v>
      </c>
    </row>
    <row r="156" spans="5:12">
      <c r="E156" s="22" t="s">
        <v>155</v>
      </c>
      <c r="F156" s="22">
        <v>10</v>
      </c>
      <c r="G156" s="14" t="s">
        <v>2705</v>
      </c>
      <c r="H156" s="22">
        <v>9.8000000000000004E-2</v>
      </c>
      <c r="I156" s="28">
        <v>4.0850103615998394E-4</v>
      </c>
      <c r="J156" s="28">
        <f t="shared" si="4"/>
        <v>-3.3510744405468786</v>
      </c>
      <c r="K156" s="28">
        <f t="shared" si="5"/>
        <v>3.3888068375452924</v>
      </c>
      <c r="L156" s="14" t="s">
        <v>1429</v>
      </c>
    </row>
    <row r="157" spans="5:12">
      <c r="E157" s="22" t="s">
        <v>156</v>
      </c>
      <c r="F157" s="22">
        <v>9</v>
      </c>
      <c r="G157" s="14" t="s">
        <v>2706</v>
      </c>
      <c r="H157" s="22">
        <v>25.824000000000002</v>
      </c>
      <c r="I157" s="28">
        <v>4.6418183437652014E-2</v>
      </c>
      <c r="J157" s="28">
        <f t="shared" si="4"/>
        <v>4.6906405786156933</v>
      </c>
      <c r="K157" s="28">
        <f t="shared" si="5"/>
        <v>1.3333118595380222</v>
      </c>
      <c r="L157" s="14" t="s">
        <v>1430</v>
      </c>
    </row>
    <row r="158" spans="5:12">
      <c r="E158" s="22" t="s">
        <v>157</v>
      </c>
      <c r="F158" s="22">
        <v>9</v>
      </c>
      <c r="G158" s="14" t="s">
        <v>2707</v>
      </c>
      <c r="H158" s="22">
        <v>22.87</v>
      </c>
      <c r="I158" s="28">
        <v>2.5949122402978363E-3</v>
      </c>
      <c r="J158" s="28">
        <f t="shared" si="4"/>
        <v>4.5153844606369482</v>
      </c>
      <c r="K158" s="28">
        <f t="shared" si="5"/>
        <v>2.585877325368076</v>
      </c>
      <c r="L158" s="14" t="s">
        <v>1431</v>
      </c>
    </row>
    <row r="159" spans="5:12">
      <c r="E159" s="22" t="s">
        <v>158</v>
      </c>
      <c r="F159" s="22">
        <v>9</v>
      </c>
      <c r="G159" s="14" t="s">
        <v>2708</v>
      </c>
      <c r="H159" s="22">
        <v>2.9470000000000001</v>
      </c>
      <c r="I159" s="28">
        <v>5.6586318363599517E-3</v>
      </c>
      <c r="J159" s="28">
        <f t="shared" si="4"/>
        <v>1.5592470604619133</v>
      </c>
      <c r="K159" s="28">
        <f t="shared" si="5"/>
        <v>2.2472885613462856</v>
      </c>
      <c r="L159" s="14" t="s">
        <v>1432</v>
      </c>
    </row>
    <row r="160" spans="5:12">
      <c r="E160" s="22" t="s">
        <v>159</v>
      </c>
      <c r="F160" s="22">
        <v>9</v>
      </c>
      <c r="G160" s="14" t="s">
        <v>2709</v>
      </c>
      <c r="H160" s="22">
        <v>1.298</v>
      </c>
      <c r="I160" s="28">
        <v>0.13441402105177772</v>
      </c>
      <c r="J160" s="28">
        <f t="shared" si="4"/>
        <v>0.37629038333705156</v>
      </c>
      <c r="K160" s="28">
        <f t="shared" si="5"/>
        <v>0.87155542661096219</v>
      </c>
      <c r="L160" s="14" t="s">
        <v>1433</v>
      </c>
    </row>
    <row r="161" spans="5:12">
      <c r="E161" s="22" t="s">
        <v>160</v>
      </c>
      <c r="F161" s="22">
        <v>9</v>
      </c>
      <c r="G161" s="14" t="s">
        <v>2710</v>
      </c>
      <c r="H161" s="22">
        <v>1.288</v>
      </c>
      <c r="I161" s="28">
        <v>0.25124563335958272</v>
      </c>
      <c r="J161" s="28">
        <f t="shared" si="4"/>
        <v>0.36513259345252996</v>
      </c>
      <c r="K161" s="28">
        <f t="shared" si="5"/>
        <v>0.59990147752893663</v>
      </c>
      <c r="L161" s="14" t="s">
        <v>1434</v>
      </c>
    </row>
    <row r="162" spans="5:12">
      <c r="E162" s="22" t="s">
        <v>161</v>
      </c>
      <c r="F162" s="22">
        <v>9</v>
      </c>
      <c r="G162" s="14" t="s">
        <v>2711</v>
      </c>
      <c r="H162" s="22">
        <v>1.27</v>
      </c>
      <c r="I162" s="28">
        <v>2.2493535302996269E-2</v>
      </c>
      <c r="J162" s="28">
        <f t="shared" si="4"/>
        <v>0.34482849699744117</v>
      </c>
      <c r="K162" s="28">
        <f t="shared" si="5"/>
        <v>1.6479422812508708</v>
      </c>
      <c r="L162" s="14" t="s">
        <v>1435</v>
      </c>
    </row>
    <row r="163" spans="5:12">
      <c r="E163" s="22" t="s">
        <v>162</v>
      </c>
      <c r="F163" s="22">
        <v>9</v>
      </c>
      <c r="G163" s="14" t="s">
        <v>2712</v>
      </c>
      <c r="H163" s="22">
        <v>1.145</v>
      </c>
      <c r="I163" s="28">
        <v>0.65357662770539848</v>
      </c>
      <c r="J163" s="28">
        <f t="shared" si="4"/>
        <v>0.19534759832221926</v>
      </c>
      <c r="K163" s="28">
        <f t="shared" si="5"/>
        <v>0.18470348683069901</v>
      </c>
      <c r="L163" s="14" t="s">
        <v>1436</v>
      </c>
    </row>
    <row r="164" spans="5:12">
      <c r="E164" s="22" t="s">
        <v>163</v>
      </c>
      <c r="F164" s="22">
        <v>9</v>
      </c>
      <c r="G164" s="14" t="s">
        <v>2713</v>
      </c>
      <c r="H164" s="22">
        <v>1.1120000000000001</v>
      </c>
      <c r="I164" s="28">
        <v>0.18222381763413473</v>
      </c>
      <c r="J164" s="28">
        <f t="shared" si="4"/>
        <v>0.15315678806142052</v>
      </c>
      <c r="K164" s="28">
        <f t="shared" si="5"/>
        <v>0.73939485902576652</v>
      </c>
      <c r="L164" s="14" t="s">
        <v>1437</v>
      </c>
    </row>
    <row r="165" spans="5:12">
      <c r="E165" s="22" t="s">
        <v>164</v>
      </c>
      <c r="F165" s="22">
        <v>9</v>
      </c>
      <c r="G165" s="14" t="s">
        <v>2714</v>
      </c>
      <c r="H165" s="22">
        <v>1.044</v>
      </c>
      <c r="I165" s="28">
        <v>0.68417570040885689</v>
      </c>
      <c r="J165" s="28">
        <f t="shared" si="4"/>
        <v>6.2121711907797493E-2</v>
      </c>
      <c r="K165" s="28">
        <f t="shared" si="5"/>
        <v>0.16483235453819714</v>
      </c>
      <c r="L165" s="14" t="s">
        <v>1438</v>
      </c>
    </row>
    <row r="166" spans="5:12">
      <c r="E166" s="22" t="s">
        <v>165</v>
      </c>
      <c r="F166" s="22">
        <v>9</v>
      </c>
      <c r="G166" s="14" t="s">
        <v>2715</v>
      </c>
      <c r="H166" s="22">
        <v>1.012</v>
      </c>
      <c r="I166" s="28">
        <v>0.82313913246804271</v>
      </c>
      <c r="J166" s="28">
        <f t="shared" si="4"/>
        <v>1.7209290032223101E-2</v>
      </c>
      <c r="K166" s="28">
        <f t="shared" si="5"/>
        <v>8.4526751232245553E-2</v>
      </c>
      <c r="L166" s="14" t="s">
        <v>1439</v>
      </c>
    </row>
    <row r="167" spans="5:12">
      <c r="E167" s="22" t="s">
        <v>166</v>
      </c>
      <c r="F167" s="22">
        <v>9</v>
      </c>
      <c r="G167" s="14" t="s">
        <v>2716</v>
      </c>
      <c r="H167" s="22">
        <v>0.95199999999999996</v>
      </c>
      <c r="I167" s="28">
        <v>0.91794811462594295</v>
      </c>
      <c r="J167" s="28">
        <f t="shared" si="4"/>
        <v>-7.0966521354143594E-2</v>
      </c>
      <c r="K167" s="28">
        <f t="shared" si="5"/>
        <v>3.7181865823230589E-2</v>
      </c>
      <c r="L167" s="14" t="s">
        <v>1440</v>
      </c>
    </row>
    <row r="168" spans="5:12">
      <c r="E168" s="22" t="s">
        <v>167</v>
      </c>
      <c r="F168" s="22">
        <v>9</v>
      </c>
      <c r="G168" s="14" t="s">
        <v>2717</v>
      </c>
      <c r="H168" s="22">
        <v>0.90700000000000003</v>
      </c>
      <c r="I168" s="28">
        <v>0.58407984679281966</v>
      </c>
      <c r="J168" s="28">
        <f t="shared" si="4"/>
        <v>-0.14082554413356455</v>
      </c>
      <c r="K168" s="28">
        <f t="shared" si="5"/>
        <v>0.23352777848495421</v>
      </c>
      <c r="L168" s="14" t="s">
        <v>1441</v>
      </c>
    </row>
    <row r="169" spans="5:12">
      <c r="E169" s="22" t="s">
        <v>168</v>
      </c>
      <c r="F169" s="22">
        <v>9</v>
      </c>
      <c r="G169" s="14" t="s">
        <v>2718</v>
      </c>
      <c r="H169" s="22">
        <v>0.86499999999999999</v>
      </c>
      <c r="I169" s="28">
        <v>0.33567142699842206</v>
      </c>
      <c r="J169" s="28">
        <f t="shared" si="4"/>
        <v>-0.20922796213800007</v>
      </c>
      <c r="K169" s="28">
        <f t="shared" si="5"/>
        <v>0.47408562516558567</v>
      </c>
      <c r="L169" s="14" t="s">
        <v>1442</v>
      </c>
    </row>
    <row r="170" spans="5:12">
      <c r="E170" s="22" t="s">
        <v>169</v>
      </c>
      <c r="F170" s="22">
        <v>9</v>
      </c>
      <c r="G170" s="14" t="s">
        <v>2719</v>
      </c>
      <c r="H170" s="22">
        <v>0.76900000000000002</v>
      </c>
      <c r="I170" s="28">
        <v>9.6473813451130222E-2</v>
      </c>
      <c r="J170" s="28">
        <f t="shared" si="4"/>
        <v>-0.37894449670026048</v>
      </c>
      <c r="K170" s="28">
        <f t="shared" si="5"/>
        <v>1.0155905541900521</v>
      </c>
      <c r="L170" s="14" t="s">
        <v>1443</v>
      </c>
    </row>
    <row r="171" spans="5:12">
      <c r="E171" s="22" t="s">
        <v>170</v>
      </c>
      <c r="F171" s="22">
        <v>9</v>
      </c>
      <c r="G171" s="14" t="s">
        <v>2720</v>
      </c>
      <c r="H171" s="22">
        <v>0.754</v>
      </c>
      <c r="I171" s="28">
        <v>1.0438108169135206E-2</v>
      </c>
      <c r="J171" s="28">
        <f t="shared" si="4"/>
        <v>-0.40736357139342277</v>
      </c>
      <c r="K171" s="28">
        <f t="shared" si="5"/>
        <v>1.9813782069042869</v>
      </c>
      <c r="L171" s="14" t="s">
        <v>1444</v>
      </c>
    </row>
    <row r="172" spans="5:12">
      <c r="E172" s="22" t="s">
        <v>171</v>
      </c>
      <c r="F172" s="22">
        <v>9</v>
      </c>
      <c r="G172" s="14" t="s">
        <v>2721</v>
      </c>
      <c r="H172" s="22">
        <v>0.71599999999999997</v>
      </c>
      <c r="I172" s="28">
        <v>0.17409640310167834</v>
      </c>
      <c r="J172" s="28">
        <f t="shared" si="4"/>
        <v>-0.4819685073978307</v>
      </c>
      <c r="K172" s="28">
        <f t="shared" si="5"/>
        <v>0.75921020148019824</v>
      </c>
      <c r="L172" s="14" t="s">
        <v>1445</v>
      </c>
    </row>
    <row r="173" spans="5:12">
      <c r="E173" s="22" t="s">
        <v>172</v>
      </c>
      <c r="F173" s="22">
        <v>9</v>
      </c>
      <c r="G173" s="14" t="s">
        <v>2722</v>
      </c>
      <c r="H173" s="22">
        <v>0.71399999999999997</v>
      </c>
      <c r="I173" s="28">
        <v>5.8052846473833818E-2</v>
      </c>
      <c r="J173" s="28">
        <f t="shared" si="4"/>
        <v>-0.48600402063298748</v>
      </c>
      <c r="K173" s="28">
        <f t="shared" si="5"/>
        <v>1.236176480876807</v>
      </c>
      <c r="L173" s="14" t="s">
        <v>1446</v>
      </c>
    </row>
    <row r="174" spans="5:12">
      <c r="E174" s="22" t="s">
        <v>173</v>
      </c>
      <c r="F174" s="22">
        <v>9</v>
      </c>
      <c r="G174" s="14" t="s">
        <v>2723</v>
      </c>
      <c r="H174" s="22">
        <v>0.71099999999999997</v>
      </c>
      <c r="I174" s="28">
        <v>0.25269686767933086</v>
      </c>
      <c r="J174" s="28">
        <f t="shared" si="4"/>
        <v>-0.49207853504267179</v>
      </c>
      <c r="K174" s="28">
        <f t="shared" si="5"/>
        <v>0.59740014137257946</v>
      </c>
      <c r="L174" s="14" t="s">
        <v>1447</v>
      </c>
    </row>
    <row r="175" spans="5:12">
      <c r="E175" s="22" t="s">
        <v>174</v>
      </c>
      <c r="F175" s="22">
        <v>9</v>
      </c>
      <c r="G175" s="14" t="s">
        <v>2724</v>
      </c>
      <c r="H175" s="22">
        <v>0.70399999999999996</v>
      </c>
      <c r="I175" s="28">
        <v>9.4922588004766762E-3</v>
      </c>
      <c r="J175" s="28">
        <f t="shared" si="4"/>
        <v>-0.5063526660247899</v>
      </c>
      <c r="K175" s="28">
        <f t="shared" si="5"/>
        <v>2.022630429526894</v>
      </c>
      <c r="L175" s="14" t="s">
        <v>1448</v>
      </c>
    </row>
    <row r="176" spans="5:12">
      <c r="E176" s="22" t="s">
        <v>175</v>
      </c>
      <c r="F176" s="22">
        <v>9</v>
      </c>
      <c r="G176" s="14" t="s">
        <v>2725</v>
      </c>
      <c r="H176" s="22">
        <v>0.67700000000000005</v>
      </c>
      <c r="I176" s="28">
        <v>8.7418125912545816E-2</v>
      </c>
      <c r="J176" s="28">
        <f t="shared" si="4"/>
        <v>-0.56277226108709022</v>
      </c>
      <c r="K176" s="28">
        <f t="shared" si="5"/>
        <v>1.0583985082394598</v>
      </c>
      <c r="L176" s="14" t="s">
        <v>1449</v>
      </c>
    </row>
    <row r="177" spans="5:12">
      <c r="E177" s="22" t="s">
        <v>176</v>
      </c>
      <c r="F177" s="22">
        <v>9</v>
      </c>
      <c r="G177" s="14" t="s">
        <v>2726</v>
      </c>
      <c r="H177" s="22">
        <v>0.66700000000000004</v>
      </c>
      <c r="I177" s="28">
        <v>5.0823950014020507E-2</v>
      </c>
      <c r="J177" s="28">
        <f t="shared" si="4"/>
        <v>-0.58424133347750196</v>
      </c>
      <c r="K177" s="28">
        <f t="shared" si="5"/>
        <v>1.2939315848065451</v>
      </c>
      <c r="L177" s="14" t="s">
        <v>1450</v>
      </c>
    </row>
    <row r="178" spans="5:12">
      <c r="E178" s="22" t="s">
        <v>177</v>
      </c>
      <c r="F178" s="22">
        <v>9</v>
      </c>
      <c r="G178" s="14" t="s">
        <v>2727</v>
      </c>
      <c r="H178" s="22">
        <v>0.64800000000000002</v>
      </c>
      <c r="I178" s="28">
        <v>1.5033478320077844E-2</v>
      </c>
      <c r="J178" s="28">
        <f t="shared" si="4"/>
        <v>-0.62593428177746224</v>
      </c>
      <c r="K178" s="28">
        <f t="shared" si="5"/>
        <v>1.8229405243734456</v>
      </c>
      <c r="L178" s="14" t="s">
        <v>1451</v>
      </c>
    </row>
    <row r="179" spans="5:12">
      <c r="E179" s="22" t="s">
        <v>178</v>
      </c>
      <c r="F179" s="22">
        <v>9</v>
      </c>
      <c r="G179" s="14" t="s">
        <v>2728</v>
      </c>
      <c r="H179" s="22">
        <v>0.64400000000000002</v>
      </c>
      <c r="I179" s="28">
        <v>0.21419554498649429</v>
      </c>
      <c r="J179" s="28">
        <f t="shared" si="4"/>
        <v>-0.63486740654746998</v>
      </c>
      <c r="K179" s="28">
        <f t="shared" si="5"/>
        <v>0.66918956622079639</v>
      </c>
      <c r="L179" s="14" t="s">
        <v>1452</v>
      </c>
    </row>
    <row r="180" spans="5:12">
      <c r="E180" s="22" t="s">
        <v>179</v>
      </c>
      <c r="F180" s="22">
        <v>9</v>
      </c>
      <c r="G180" s="14" t="s">
        <v>2729</v>
      </c>
      <c r="H180" s="22">
        <v>0.59599999999999997</v>
      </c>
      <c r="I180" s="28">
        <v>2.1732693152164004E-2</v>
      </c>
      <c r="J180" s="28">
        <f t="shared" si="4"/>
        <v>-0.74661576419992559</v>
      </c>
      <c r="K180" s="28">
        <f t="shared" si="5"/>
        <v>1.6628864518363993</v>
      </c>
      <c r="L180" s="14" t="s">
        <v>1453</v>
      </c>
    </row>
    <row r="181" spans="5:12">
      <c r="E181" s="22" t="s">
        <v>180</v>
      </c>
      <c r="F181" s="22">
        <v>9</v>
      </c>
      <c r="G181" s="14" t="s">
        <v>2730</v>
      </c>
      <c r="H181" s="22">
        <v>0.58299999999999996</v>
      </c>
      <c r="I181" s="28">
        <v>1.9984004965609575E-2</v>
      </c>
      <c r="J181" s="28">
        <f t="shared" si="4"/>
        <v>-0.7784322114615907</v>
      </c>
      <c r="K181" s="28">
        <f t="shared" si="5"/>
        <v>1.6993174710567807</v>
      </c>
      <c r="L181" s="14" t="s">
        <v>1454</v>
      </c>
    </row>
    <row r="182" spans="5:12">
      <c r="E182" s="22" t="s">
        <v>181</v>
      </c>
      <c r="F182" s="22">
        <v>9</v>
      </c>
      <c r="G182" s="14" t="s">
        <v>2731</v>
      </c>
      <c r="H182" s="22">
        <v>0.42299999999999999</v>
      </c>
      <c r="I182" s="28">
        <v>5.4974342461382717E-4</v>
      </c>
      <c r="J182" s="28">
        <f t="shared" si="4"/>
        <v>-1.2412704315421375</v>
      </c>
      <c r="K182" s="28">
        <f t="shared" si="5"/>
        <v>3.2598399564574114</v>
      </c>
      <c r="L182" s="14" t="s">
        <v>1455</v>
      </c>
    </row>
    <row r="183" spans="5:12">
      <c r="E183" s="22" t="s">
        <v>182</v>
      </c>
      <c r="F183" s="22">
        <v>9</v>
      </c>
      <c r="G183" s="14" t="s">
        <v>2732</v>
      </c>
      <c r="H183" s="22">
        <v>0.25800000000000001</v>
      </c>
      <c r="I183" s="28">
        <v>3.5025554839819887E-3</v>
      </c>
      <c r="J183" s="28">
        <f t="shared" si="4"/>
        <v>-1.954557029238833</v>
      </c>
      <c r="K183" s="28">
        <f t="shared" si="5"/>
        <v>2.4556149763287389</v>
      </c>
      <c r="L183" s="14" t="s">
        <v>1456</v>
      </c>
    </row>
    <row r="184" spans="5:12">
      <c r="E184" s="22" t="s">
        <v>183</v>
      </c>
      <c r="F184" s="22">
        <v>9</v>
      </c>
      <c r="G184" s="14" t="s">
        <v>2733</v>
      </c>
      <c r="H184" s="22">
        <v>0.23599999999999999</v>
      </c>
      <c r="I184" s="28">
        <v>4.7062198910389596E-4</v>
      </c>
      <c r="J184" s="28">
        <f t="shared" si="4"/>
        <v>-2.0831412353002459</v>
      </c>
      <c r="K184" s="28">
        <f t="shared" si="5"/>
        <v>3.3273277849301168</v>
      </c>
      <c r="L184" s="14" t="s">
        <v>1457</v>
      </c>
    </row>
    <row r="185" spans="5:12">
      <c r="E185" s="22" t="s">
        <v>184</v>
      </c>
      <c r="F185" s="22">
        <v>9</v>
      </c>
      <c r="G185" s="14" t="s">
        <v>2734</v>
      </c>
      <c r="H185" s="22">
        <v>0.188</v>
      </c>
      <c r="I185" s="28">
        <v>5.3376050885350077E-4</v>
      </c>
      <c r="J185" s="28">
        <f t="shared" si="4"/>
        <v>-2.4111954329844498</v>
      </c>
      <c r="K185" s="28">
        <f t="shared" si="5"/>
        <v>3.2726535613492933</v>
      </c>
      <c r="L185" s="14" t="s">
        <v>1458</v>
      </c>
    </row>
    <row r="186" spans="5:12">
      <c r="E186" s="22" t="s">
        <v>185</v>
      </c>
      <c r="F186" s="22">
        <v>9</v>
      </c>
      <c r="G186" s="14" t="s">
        <v>2735</v>
      </c>
      <c r="H186" s="22">
        <v>0.183</v>
      </c>
      <c r="I186" s="28">
        <v>1.2800821433046315E-3</v>
      </c>
      <c r="J186" s="28">
        <f t="shared" si="4"/>
        <v>-2.4500844463780447</v>
      </c>
      <c r="K186" s="28">
        <f t="shared" si="5"/>
        <v>2.8927621606339411</v>
      </c>
      <c r="L186" s="14" t="s">
        <v>1459</v>
      </c>
    </row>
    <row r="187" spans="5:12">
      <c r="E187" s="22" t="s">
        <v>186</v>
      </c>
      <c r="F187" s="22">
        <v>9</v>
      </c>
      <c r="G187" s="14" t="s">
        <v>2736</v>
      </c>
      <c r="H187" s="22">
        <v>0.17199999999999999</v>
      </c>
      <c r="I187" s="28">
        <v>5.1122812120919889E-2</v>
      </c>
      <c r="J187" s="28">
        <f t="shared" si="4"/>
        <v>-2.5395195299599891</v>
      </c>
      <c r="K187" s="28">
        <f t="shared" si="5"/>
        <v>1.2913852648847204</v>
      </c>
      <c r="L187" s="14" t="s">
        <v>1460</v>
      </c>
    </row>
    <row r="188" spans="5:12">
      <c r="E188" s="22" t="s">
        <v>187</v>
      </c>
      <c r="F188" s="22">
        <v>9</v>
      </c>
      <c r="G188" s="14" t="s">
        <v>2737</v>
      </c>
      <c r="H188" s="22">
        <v>0.161</v>
      </c>
      <c r="I188" s="28">
        <v>3.6277328784494324E-4</v>
      </c>
      <c r="J188" s="28">
        <f t="shared" si="4"/>
        <v>-2.6348674065474702</v>
      </c>
      <c r="K188" s="28">
        <f t="shared" si="5"/>
        <v>3.4403646989235122</v>
      </c>
      <c r="L188" s="14" t="s">
        <v>1461</v>
      </c>
    </row>
    <row r="189" spans="5:12">
      <c r="E189" s="22" t="s">
        <v>188</v>
      </c>
      <c r="F189" s="22">
        <v>9</v>
      </c>
      <c r="G189" s="14" t="s">
        <v>2738</v>
      </c>
      <c r="H189" s="22">
        <v>0.13800000000000001</v>
      </c>
      <c r="I189" s="28">
        <v>1.4309447739257615E-4</v>
      </c>
      <c r="J189" s="28">
        <f t="shared" si="4"/>
        <v>-2.8572598278839179</v>
      </c>
      <c r="K189" s="28">
        <f t="shared" si="5"/>
        <v>3.8443771271361853</v>
      </c>
      <c r="L189" s="14" t="s">
        <v>1462</v>
      </c>
    </row>
    <row r="190" spans="5:12">
      <c r="E190" s="22" t="s">
        <v>189</v>
      </c>
      <c r="F190" s="22">
        <v>9</v>
      </c>
      <c r="G190" s="14" t="s">
        <v>2739</v>
      </c>
      <c r="H190" s="22">
        <v>0.13100000000000001</v>
      </c>
      <c r="I190" s="28">
        <v>1.4703139028179161E-3</v>
      </c>
      <c r="J190" s="28">
        <f t="shared" si="4"/>
        <v>-2.9323612831246368</v>
      </c>
      <c r="K190" s="28">
        <f t="shared" si="5"/>
        <v>2.8325899361986013</v>
      </c>
      <c r="L190" s="14" t="s">
        <v>1463</v>
      </c>
    </row>
    <row r="191" spans="5:12">
      <c r="E191" s="22" t="s">
        <v>190</v>
      </c>
      <c r="F191" s="22">
        <v>8</v>
      </c>
      <c r="G191" s="14" t="s">
        <v>2740</v>
      </c>
      <c r="H191" s="22">
        <v>9.0329999999999995</v>
      </c>
      <c r="I191" s="28">
        <v>1.4204729007349403E-3</v>
      </c>
      <c r="J191" s="28">
        <f t="shared" si="4"/>
        <v>3.1752052087837463</v>
      </c>
      <c r="K191" s="28">
        <f t="shared" si="5"/>
        <v>2.847567047174091</v>
      </c>
      <c r="L191" s="14" t="s">
        <v>1464</v>
      </c>
    </row>
    <row r="192" spans="5:12">
      <c r="E192" s="22" t="s">
        <v>191</v>
      </c>
      <c r="F192" s="22">
        <v>8</v>
      </c>
      <c r="G192" s="14" t="s">
        <v>2741</v>
      </c>
      <c r="H192" s="22">
        <v>6.8070000000000004</v>
      </c>
      <c r="I192" s="28">
        <v>1.0269630237589118E-3</v>
      </c>
      <c r="J192" s="28">
        <f t="shared" si="4"/>
        <v>2.767019109731407</v>
      </c>
      <c r="K192" s="28">
        <f t="shared" si="5"/>
        <v>2.9884451930790221</v>
      </c>
      <c r="L192" s="14" t="s">
        <v>1465</v>
      </c>
    </row>
    <row r="193" spans="5:12">
      <c r="E193" s="22" t="s">
        <v>192</v>
      </c>
      <c r="F193" s="22">
        <v>8</v>
      </c>
      <c r="G193" s="14" t="s">
        <v>2742</v>
      </c>
      <c r="H193" s="22">
        <v>1.663</v>
      </c>
      <c r="I193" s="28">
        <v>4.1053445062970706E-2</v>
      </c>
      <c r="J193" s="28">
        <f t="shared" si="4"/>
        <v>0.73378816862518204</v>
      </c>
      <c r="K193" s="28">
        <f t="shared" si="5"/>
        <v>1.3866503925260398</v>
      </c>
      <c r="L193" s="14" t="s">
        <v>1466</v>
      </c>
    </row>
    <row r="194" spans="5:12">
      <c r="E194" s="22" t="s">
        <v>193</v>
      </c>
      <c r="F194" s="22">
        <v>8</v>
      </c>
      <c r="G194" s="14" t="s">
        <v>2743</v>
      </c>
      <c r="H194" s="22">
        <v>1.6259999999999999</v>
      </c>
      <c r="I194" s="28">
        <v>1.3117207199973084E-2</v>
      </c>
      <c r="J194" s="28">
        <f t="shared" si="4"/>
        <v>0.70132725741294066</v>
      </c>
      <c r="K194" s="28">
        <f t="shared" si="5"/>
        <v>1.8821586212676236</v>
      </c>
      <c r="L194" s="14" t="s">
        <v>1467</v>
      </c>
    </row>
    <row r="195" spans="5:12">
      <c r="E195" s="22" t="s">
        <v>194</v>
      </c>
      <c r="F195" s="22">
        <v>8</v>
      </c>
      <c r="G195" s="14" t="s">
        <v>2744</v>
      </c>
      <c r="H195" s="22">
        <v>1.5589999999999999</v>
      </c>
      <c r="I195" s="28">
        <v>2.3134947446615536E-2</v>
      </c>
      <c r="J195" s="28">
        <f t="shared" ref="J195:J258" si="6">LOG(H195,2)</f>
        <v>0.6406209280356977</v>
      </c>
      <c r="K195" s="28">
        <f t="shared" ref="K195:K258" si="7">-LOG10(I195)</f>
        <v>1.6357314827070191</v>
      </c>
      <c r="L195" s="14" t="s">
        <v>1468</v>
      </c>
    </row>
    <row r="196" spans="5:12">
      <c r="E196" s="22" t="s">
        <v>195</v>
      </c>
      <c r="F196" s="22">
        <v>8</v>
      </c>
      <c r="G196" s="14" t="s">
        <v>2745</v>
      </c>
      <c r="H196" s="22">
        <v>1.4850000000000001</v>
      </c>
      <c r="I196" s="28">
        <v>4.0834896197542584E-3</v>
      </c>
      <c r="J196" s="28">
        <f t="shared" si="6"/>
        <v>0.57046293102604118</v>
      </c>
      <c r="K196" s="28">
        <f t="shared" si="7"/>
        <v>2.3889685440522577</v>
      </c>
      <c r="L196" s="14" t="s">
        <v>1469</v>
      </c>
    </row>
    <row r="197" spans="5:12">
      <c r="E197" s="22" t="s">
        <v>196</v>
      </c>
      <c r="F197" s="22">
        <v>8</v>
      </c>
      <c r="G197" s="14" t="s">
        <v>2746</v>
      </c>
      <c r="H197" s="22">
        <v>1.357</v>
      </c>
      <c r="I197" s="28">
        <v>0.4030459433885426</v>
      </c>
      <c r="J197" s="28">
        <f t="shared" si="6"/>
        <v>0.44042072075676708</v>
      </c>
      <c r="K197" s="28">
        <f t="shared" si="7"/>
        <v>0.394645445613587</v>
      </c>
      <c r="L197" s="14" t="s">
        <v>1470</v>
      </c>
    </row>
    <row r="198" spans="5:12">
      <c r="E198" s="22" t="s">
        <v>197</v>
      </c>
      <c r="F198" s="22">
        <v>8</v>
      </c>
      <c r="G198" s="14" t="s">
        <v>2747</v>
      </c>
      <c r="H198" s="22">
        <v>1.3260000000000001</v>
      </c>
      <c r="I198" s="28">
        <v>3.182052834435091E-2</v>
      </c>
      <c r="J198" s="28">
        <f t="shared" si="6"/>
        <v>0.40708077545050081</v>
      </c>
      <c r="K198" s="28">
        <f t="shared" si="7"/>
        <v>1.4972926136545159</v>
      </c>
      <c r="L198" s="14" t="s">
        <v>1471</v>
      </c>
    </row>
    <row r="199" spans="5:12">
      <c r="E199" s="22" t="s">
        <v>198</v>
      </c>
      <c r="F199" s="22">
        <v>8</v>
      </c>
      <c r="G199" s="14" t="s">
        <v>2748</v>
      </c>
      <c r="H199" s="22">
        <v>1.2589999999999999</v>
      </c>
      <c r="I199" s="28">
        <v>5.4162861511411343E-2</v>
      </c>
      <c r="J199" s="28">
        <f t="shared" si="6"/>
        <v>0.33227828305692936</v>
      </c>
      <c r="K199" s="28">
        <f t="shared" si="7"/>
        <v>1.2662983992382126</v>
      </c>
      <c r="L199" s="14" t="s">
        <v>1472</v>
      </c>
    </row>
    <row r="200" spans="5:12">
      <c r="E200" s="22" t="s">
        <v>199</v>
      </c>
      <c r="F200" s="22">
        <v>8</v>
      </c>
      <c r="G200" s="14" t="s">
        <v>2749</v>
      </c>
      <c r="H200" s="22">
        <v>1.177</v>
      </c>
      <c r="I200" s="28">
        <v>0.59739501502004422</v>
      </c>
      <c r="J200" s="28">
        <f t="shared" si="6"/>
        <v>0.23511432037635724</v>
      </c>
      <c r="K200" s="28">
        <f t="shared" si="7"/>
        <v>0.22373840569961717</v>
      </c>
      <c r="L200" s="14" t="s">
        <v>1473</v>
      </c>
    </row>
    <row r="201" spans="5:12">
      <c r="E201" s="22" t="s">
        <v>200</v>
      </c>
      <c r="F201" s="22">
        <v>8</v>
      </c>
      <c r="G201" s="14" t="s">
        <v>2750</v>
      </c>
      <c r="H201" s="22">
        <v>1.169</v>
      </c>
      <c r="I201" s="28">
        <v>0.74806774546047772</v>
      </c>
      <c r="J201" s="28">
        <f t="shared" si="6"/>
        <v>0.22527492986956932</v>
      </c>
      <c r="K201" s="28">
        <f t="shared" si="7"/>
        <v>0.12605907038766981</v>
      </c>
      <c r="L201" s="14" t="s">
        <v>1474</v>
      </c>
    </row>
    <row r="202" spans="5:12">
      <c r="E202" s="22" t="s">
        <v>201</v>
      </c>
      <c r="F202" s="22">
        <v>8</v>
      </c>
      <c r="G202" s="14" t="s">
        <v>2751</v>
      </c>
      <c r="H202" s="22">
        <v>1.155</v>
      </c>
      <c r="I202" s="28">
        <v>0.36390999484122472</v>
      </c>
      <c r="J202" s="28">
        <f t="shared" si="6"/>
        <v>0.20789285164133287</v>
      </c>
      <c r="K202" s="28">
        <f t="shared" si="7"/>
        <v>0.43900601628850544</v>
      </c>
      <c r="L202" s="14" t="s">
        <v>1475</v>
      </c>
    </row>
    <row r="203" spans="5:12">
      <c r="E203" s="22" t="s">
        <v>202</v>
      </c>
      <c r="F203" s="22">
        <v>8</v>
      </c>
      <c r="G203" s="14" t="s">
        <v>2752</v>
      </c>
      <c r="H203" s="22">
        <v>1.1220000000000001</v>
      </c>
      <c r="I203" s="28">
        <v>2.2715822138479683E-2</v>
      </c>
      <c r="J203" s="28">
        <f t="shared" si="6"/>
        <v>0.16607267594670594</v>
      </c>
      <c r="K203" s="28">
        <f t="shared" si="7"/>
        <v>1.6436715404366864</v>
      </c>
      <c r="L203" s="14" t="s">
        <v>1476</v>
      </c>
    </row>
    <row r="204" spans="5:12">
      <c r="E204" s="22" t="s">
        <v>203</v>
      </c>
      <c r="F204" s="22">
        <v>8</v>
      </c>
      <c r="G204" s="14" t="s">
        <v>2753</v>
      </c>
      <c r="H204" s="22">
        <v>1.121</v>
      </c>
      <c r="I204" s="28">
        <v>0.65153364432180472</v>
      </c>
      <c r="J204" s="28">
        <f t="shared" si="6"/>
        <v>0.16478627814333971</v>
      </c>
      <c r="K204" s="28">
        <f t="shared" si="7"/>
        <v>0.18606315298893997</v>
      </c>
      <c r="L204" s="14" t="s">
        <v>1477</v>
      </c>
    </row>
    <row r="205" spans="5:12">
      <c r="E205" s="22" t="s">
        <v>204</v>
      </c>
      <c r="F205" s="22">
        <v>8</v>
      </c>
      <c r="G205" s="14" t="s">
        <v>2754</v>
      </c>
      <c r="H205" s="22">
        <v>1.0980000000000001</v>
      </c>
      <c r="I205" s="28">
        <v>0.56055310577094475</v>
      </c>
      <c r="J205" s="28">
        <f t="shared" si="6"/>
        <v>0.13487805434311173</v>
      </c>
      <c r="K205" s="28">
        <f t="shared" si="7"/>
        <v>0.25138323685893638</v>
      </c>
      <c r="L205" s="14" t="s">
        <v>1478</v>
      </c>
    </row>
    <row r="206" spans="5:12">
      <c r="E206" s="22" t="s">
        <v>205</v>
      </c>
      <c r="F206" s="22">
        <v>8</v>
      </c>
      <c r="G206" s="14" t="s">
        <v>2755</v>
      </c>
      <c r="H206" s="22">
        <v>1.02</v>
      </c>
      <c r="I206" s="28">
        <v>0.35793430547198624</v>
      </c>
      <c r="J206" s="28">
        <f t="shared" si="6"/>
        <v>2.8569152196770919E-2</v>
      </c>
      <c r="K206" s="28">
        <f t="shared" si="7"/>
        <v>0.44619667556027937</v>
      </c>
      <c r="L206" s="14" t="s">
        <v>1479</v>
      </c>
    </row>
    <row r="207" spans="5:12">
      <c r="E207" s="22" t="s">
        <v>206</v>
      </c>
      <c r="F207" s="22">
        <v>8</v>
      </c>
      <c r="G207" s="14" t="s">
        <v>2597</v>
      </c>
      <c r="H207" s="22">
        <v>0.99</v>
      </c>
      <c r="I207" s="28">
        <v>0.64327482230441291</v>
      </c>
      <c r="J207" s="28">
        <f t="shared" si="6"/>
        <v>-1.4499569695115091E-2</v>
      </c>
      <c r="K207" s="28">
        <f t="shared" si="7"/>
        <v>0.19160344649835082</v>
      </c>
      <c r="L207" s="14" t="s">
        <v>1480</v>
      </c>
    </row>
    <row r="208" spans="5:12">
      <c r="E208" s="22" t="s">
        <v>207</v>
      </c>
      <c r="F208" s="22">
        <v>8</v>
      </c>
      <c r="G208" s="14" t="s">
        <v>2756</v>
      </c>
      <c r="H208" s="22">
        <v>0.94799999999999995</v>
      </c>
      <c r="I208" s="28">
        <v>4.300024849725128E-2</v>
      </c>
      <c r="J208" s="28">
        <f t="shared" si="6"/>
        <v>-7.7041035763828009E-2</v>
      </c>
      <c r="K208" s="28">
        <f t="shared" si="7"/>
        <v>1.3665290346373167</v>
      </c>
      <c r="L208" s="14" t="s">
        <v>1481</v>
      </c>
    </row>
    <row r="209" spans="5:12">
      <c r="E209" s="22" t="s">
        <v>208</v>
      </c>
      <c r="F209" s="22">
        <v>8</v>
      </c>
      <c r="G209" s="14" t="s">
        <v>2757</v>
      </c>
      <c r="H209" s="22">
        <v>0.93899999999999995</v>
      </c>
      <c r="I209" s="28">
        <v>1.0017626344402007E-2</v>
      </c>
      <c r="J209" s="28">
        <f t="shared" si="6"/>
        <v>-9.0802937008312615E-2</v>
      </c>
      <c r="K209" s="28">
        <f t="shared" si="7"/>
        <v>1.9992351714477368</v>
      </c>
      <c r="L209" s="14" t="s">
        <v>1482</v>
      </c>
    </row>
    <row r="210" spans="5:12">
      <c r="E210" s="22" t="s">
        <v>209</v>
      </c>
      <c r="F210" s="22">
        <v>8</v>
      </c>
      <c r="G210" s="14" t="s">
        <v>2758</v>
      </c>
      <c r="H210" s="22">
        <v>0.91200000000000003</v>
      </c>
      <c r="I210" s="28">
        <v>0.27974339822950789</v>
      </c>
      <c r="J210" s="28">
        <f t="shared" si="6"/>
        <v>-0.13289427049734531</v>
      </c>
      <c r="K210" s="28">
        <f t="shared" si="7"/>
        <v>0.55324015375877689</v>
      </c>
      <c r="L210" s="14" t="s">
        <v>1483</v>
      </c>
    </row>
    <row r="211" spans="5:12">
      <c r="E211" s="22" t="s">
        <v>210</v>
      </c>
      <c r="F211" s="22">
        <v>8</v>
      </c>
      <c r="G211" s="14" t="s">
        <v>2759</v>
      </c>
      <c r="H211" s="22">
        <v>0.85699999999999998</v>
      </c>
      <c r="I211" s="28">
        <v>9.8837289309810478E-2</v>
      </c>
      <c r="J211" s="28">
        <f t="shared" si="6"/>
        <v>-0.22263289054958724</v>
      </c>
      <c r="K211" s="28">
        <f t="shared" si="7"/>
        <v>1.0050791739734655</v>
      </c>
      <c r="L211" s="14" t="s">
        <v>1484</v>
      </c>
    </row>
    <row r="212" spans="5:12">
      <c r="E212" s="22" t="s">
        <v>211</v>
      </c>
      <c r="F212" s="22">
        <v>8</v>
      </c>
      <c r="G212" s="14" t="s">
        <v>2760</v>
      </c>
      <c r="H212" s="22">
        <v>0.83699999999999997</v>
      </c>
      <c r="I212" s="28">
        <v>0.12578316505468737</v>
      </c>
      <c r="J212" s="28">
        <f t="shared" si="6"/>
        <v>-0.25670047211174335</v>
      </c>
      <c r="K212" s="28">
        <f t="shared" si="7"/>
        <v>0.90037748141148166</v>
      </c>
      <c r="L212" s="14" t="s">
        <v>1485</v>
      </c>
    </row>
    <row r="213" spans="5:12">
      <c r="E213" s="22" t="s">
        <v>212</v>
      </c>
      <c r="F213" s="22">
        <v>8</v>
      </c>
      <c r="G213" s="14" t="s">
        <v>2761</v>
      </c>
      <c r="H213" s="22">
        <v>0.82399999999999995</v>
      </c>
      <c r="I213" s="28">
        <v>0.25833522640319978</v>
      </c>
      <c r="J213" s="28">
        <f t="shared" si="6"/>
        <v>-0.27928375747886874</v>
      </c>
      <c r="K213" s="28">
        <f t="shared" si="7"/>
        <v>0.58781636970967022</v>
      </c>
      <c r="L213" s="14" t="s">
        <v>1486</v>
      </c>
    </row>
    <row r="214" spans="5:12">
      <c r="E214" s="22" t="s">
        <v>213</v>
      </c>
      <c r="F214" s="22">
        <v>8</v>
      </c>
      <c r="G214" s="14" t="s">
        <v>2762</v>
      </c>
      <c r="H214" s="22">
        <v>0.80900000000000005</v>
      </c>
      <c r="I214" s="28">
        <v>6.4231647610293505E-4</v>
      </c>
      <c r="J214" s="28">
        <f t="shared" si="6"/>
        <v>-0.30578839223210941</v>
      </c>
      <c r="K214" s="28">
        <f t="shared" si="7"/>
        <v>3.1922509377261852</v>
      </c>
      <c r="L214" s="14" t="s">
        <v>1487</v>
      </c>
    </row>
    <row r="215" spans="5:12">
      <c r="E215" s="22" t="s">
        <v>214</v>
      </c>
      <c r="F215" s="22">
        <v>8</v>
      </c>
      <c r="G215" s="14" t="s">
        <v>2763</v>
      </c>
      <c r="H215" s="22">
        <v>0.77700000000000002</v>
      </c>
      <c r="I215" s="28">
        <v>8.0390971803697656E-2</v>
      </c>
      <c r="J215" s="28">
        <f t="shared" si="6"/>
        <v>-0.3640134962543769</v>
      </c>
      <c r="K215" s="28">
        <f t="shared" si="7"/>
        <v>1.0947927213509614</v>
      </c>
      <c r="L215" s="14" t="s">
        <v>1488</v>
      </c>
    </row>
    <row r="216" spans="5:12">
      <c r="E216" s="22" t="s">
        <v>215</v>
      </c>
      <c r="F216" s="22">
        <v>8</v>
      </c>
      <c r="G216" s="14" t="s">
        <v>2764</v>
      </c>
      <c r="H216" s="22">
        <v>0.77700000000000002</v>
      </c>
      <c r="I216" s="28">
        <v>0.60913118539846589</v>
      </c>
      <c r="J216" s="28">
        <f t="shared" si="6"/>
        <v>-0.3640134962543769</v>
      </c>
      <c r="K216" s="28">
        <f t="shared" si="7"/>
        <v>0.2152891655621644</v>
      </c>
      <c r="L216" s="14" t="s">
        <v>1489</v>
      </c>
    </row>
    <row r="217" spans="5:12">
      <c r="E217" s="22" t="s">
        <v>216</v>
      </c>
      <c r="F217" s="22">
        <v>8</v>
      </c>
      <c r="G217" s="14" t="s">
        <v>2765</v>
      </c>
      <c r="H217" s="22">
        <v>0.77200000000000002</v>
      </c>
      <c r="I217" s="28">
        <v>0.10359390202692551</v>
      </c>
      <c r="J217" s="28">
        <f t="shared" si="6"/>
        <v>-0.37332724739400663</v>
      </c>
      <c r="K217" s="28">
        <f t="shared" si="7"/>
        <v>0.98466580823944438</v>
      </c>
      <c r="L217" s="14" t="s">
        <v>1490</v>
      </c>
    </row>
    <row r="218" spans="5:12">
      <c r="E218" s="22" t="s">
        <v>217</v>
      </c>
      <c r="F218" s="22">
        <v>8</v>
      </c>
      <c r="G218" s="14" t="s">
        <v>2766</v>
      </c>
      <c r="H218" s="22">
        <v>0.76</v>
      </c>
      <c r="I218" s="28">
        <v>0.37049657417577025</v>
      </c>
      <c r="J218" s="28">
        <f t="shared" si="6"/>
        <v>-0.39592867633113921</v>
      </c>
      <c r="K218" s="28">
        <f t="shared" si="7"/>
        <v>0.43121580340243315</v>
      </c>
      <c r="L218" s="14" t="s">
        <v>1491</v>
      </c>
    </row>
    <row r="219" spans="5:12">
      <c r="E219" s="22" t="s">
        <v>218</v>
      </c>
      <c r="F219" s="22">
        <v>8</v>
      </c>
      <c r="G219" s="14" t="s">
        <v>2767</v>
      </c>
      <c r="H219" s="22">
        <v>0.752</v>
      </c>
      <c r="I219" s="28">
        <v>1.7526826066883841E-2</v>
      </c>
      <c r="J219" s="28">
        <f t="shared" si="6"/>
        <v>-0.41119543298444972</v>
      </c>
      <c r="K219" s="28">
        <f t="shared" si="7"/>
        <v>1.7562967231783067</v>
      </c>
      <c r="L219" s="14" t="s">
        <v>1492</v>
      </c>
    </row>
    <row r="220" spans="5:12">
      <c r="E220" s="22" t="s">
        <v>219</v>
      </c>
      <c r="F220" s="22">
        <v>8</v>
      </c>
      <c r="G220" s="14" t="s">
        <v>2768</v>
      </c>
      <c r="H220" s="22">
        <v>0.747</v>
      </c>
      <c r="I220" s="28">
        <v>0.22129751203358178</v>
      </c>
      <c r="J220" s="28">
        <f t="shared" si="6"/>
        <v>-0.42081985187284998</v>
      </c>
      <c r="K220" s="28">
        <f t="shared" si="7"/>
        <v>0.65502346865819372</v>
      </c>
      <c r="L220" s="14" t="s">
        <v>1493</v>
      </c>
    </row>
    <row r="221" spans="5:12">
      <c r="E221" s="22" t="s">
        <v>220</v>
      </c>
      <c r="F221" s="22">
        <v>8</v>
      </c>
      <c r="G221" s="14" t="s">
        <v>2769</v>
      </c>
      <c r="H221" s="22">
        <v>0.73099999999999998</v>
      </c>
      <c r="I221" s="28">
        <v>9.7161245238693419E-2</v>
      </c>
      <c r="J221" s="28">
        <f t="shared" si="6"/>
        <v>-0.45205668870964977</v>
      </c>
      <c r="K221" s="28">
        <f t="shared" si="7"/>
        <v>1.0125069278229828</v>
      </c>
      <c r="L221" s="14" t="s">
        <v>1494</v>
      </c>
    </row>
    <row r="222" spans="5:12">
      <c r="E222" s="22" t="s">
        <v>221</v>
      </c>
      <c r="F222" s="22">
        <v>8</v>
      </c>
      <c r="G222" s="14" t="s">
        <v>2770</v>
      </c>
      <c r="H222" s="22">
        <v>0.72499999999999998</v>
      </c>
      <c r="I222" s="28">
        <v>0.391158968694024</v>
      </c>
      <c r="J222" s="28">
        <f t="shared" si="6"/>
        <v>-0.46394709975979032</v>
      </c>
      <c r="K222" s="28">
        <f t="shared" si="7"/>
        <v>0.40764670757653926</v>
      </c>
      <c r="L222" s="14" t="s">
        <v>1495</v>
      </c>
    </row>
    <row r="223" spans="5:12">
      <c r="E223" s="22" t="s">
        <v>222</v>
      </c>
      <c r="F223" s="22">
        <v>8</v>
      </c>
      <c r="G223" s="14" t="s">
        <v>2771</v>
      </c>
      <c r="H223" s="22">
        <v>0.72299999999999998</v>
      </c>
      <c r="I223" s="28">
        <v>5.6924735566455824E-2</v>
      </c>
      <c r="J223" s="28">
        <f t="shared" si="6"/>
        <v>-0.46793244771096931</v>
      </c>
      <c r="K223" s="28">
        <f t="shared" si="7"/>
        <v>1.2446989781444542</v>
      </c>
      <c r="L223" s="14" t="s">
        <v>1496</v>
      </c>
    </row>
    <row r="224" spans="5:12">
      <c r="E224" s="22" t="s">
        <v>223</v>
      </c>
      <c r="F224" s="22">
        <v>8</v>
      </c>
      <c r="G224" s="14" t="s">
        <v>2772</v>
      </c>
      <c r="H224" s="22">
        <v>0.70599999999999996</v>
      </c>
      <c r="I224" s="28">
        <v>7.267071579735733E-2</v>
      </c>
      <c r="J224" s="28">
        <f t="shared" si="6"/>
        <v>-0.50225991139090687</v>
      </c>
      <c r="K224" s="28">
        <f t="shared" si="7"/>
        <v>1.1386405620399662</v>
      </c>
      <c r="L224" s="14" t="s">
        <v>1497</v>
      </c>
    </row>
    <row r="225" spans="5:12">
      <c r="E225" s="22" t="s">
        <v>224</v>
      </c>
      <c r="F225" s="22">
        <v>8</v>
      </c>
      <c r="G225" s="14" t="s">
        <v>2773</v>
      </c>
      <c r="H225" s="22">
        <v>0.68500000000000005</v>
      </c>
      <c r="I225" s="28">
        <v>8.5393102049218603E-3</v>
      </c>
      <c r="J225" s="28">
        <f t="shared" si="6"/>
        <v>-0.54582410681419791</v>
      </c>
      <c r="K225" s="28">
        <f t="shared" si="7"/>
        <v>2.0685772096734509</v>
      </c>
      <c r="L225" s="14" t="s">
        <v>1498</v>
      </c>
    </row>
    <row r="226" spans="5:12">
      <c r="E226" s="22" t="s">
        <v>225</v>
      </c>
      <c r="F226" s="22">
        <v>8</v>
      </c>
      <c r="G226" s="14" t="s">
        <v>2774</v>
      </c>
      <c r="H226" s="22">
        <v>0.66800000000000004</v>
      </c>
      <c r="I226" s="28">
        <v>0.17115964037802478</v>
      </c>
      <c r="J226" s="28">
        <f t="shared" si="6"/>
        <v>-0.58207999218803474</v>
      </c>
      <c r="K226" s="28">
        <f t="shared" si="7"/>
        <v>0.76659863467936151</v>
      </c>
      <c r="L226" s="14" t="s">
        <v>1499</v>
      </c>
    </row>
    <row r="227" spans="5:12">
      <c r="E227" s="22" t="s">
        <v>226</v>
      </c>
      <c r="F227" s="22">
        <v>8</v>
      </c>
      <c r="G227" s="14" t="s">
        <v>2775</v>
      </c>
      <c r="H227" s="22">
        <v>0.63300000000000001</v>
      </c>
      <c r="I227" s="28">
        <v>0.12172943316111171</v>
      </c>
      <c r="J227" s="28">
        <f t="shared" si="6"/>
        <v>-0.65972259523374566</v>
      </c>
      <c r="K227" s="28">
        <f t="shared" si="7"/>
        <v>0.91460440029120849</v>
      </c>
      <c r="L227" s="14" t="s">
        <v>1500</v>
      </c>
    </row>
    <row r="228" spans="5:12">
      <c r="E228" s="22" t="s">
        <v>227</v>
      </c>
      <c r="F228" s="22">
        <v>8</v>
      </c>
      <c r="G228" s="14" t="s">
        <v>2776</v>
      </c>
      <c r="H228" s="22">
        <v>0.627</v>
      </c>
      <c r="I228" s="28">
        <v>2.9700599288495565E-2</v>
      </c>
      <c r="J228" s="28">
        <f t="shared" si="6"/>
        <v>-0.67346265186004817</v>
      </c>
      <c r="K228" s="28">
        <f t="shared" si="7"/>
        <v>1.5272347875494248</v>
      </c>
      <c r="L228" s="14" t="s">
        <v>1501</v>
      </c>
    </row>
    <row r="229" spans="5:12">
      <c r="E229" s="22" t="s">
        <v>228</v>
      </c>
      <c r="F229" s="22">
        <v>8</v>
      </c>
      <c r="G229" s="14" t="s">
        <v>2777</v>
      </c>
      <c r="H229" s="22">
        <v>0.626</v>
      </c>
      <c r="I229" s="28">
        <v>9.1943271221971129E-2</v>
      </c>
      <c r="J229" s="28">
        <f t="shared" si="6"/>
        <v>-0.67576543772946873</v>
      </c>
      <c r="K229" s="28">
        <f t="shared" si="7"/>
        <v>1.0364800486781827</v>
      </c>
      <c r="L229" s="14" t="s">
        <v>1502</v>
      </c>
    </row>
    <row r="230" spans="5:12">
      <c r="E230" s="22" t="s">
        <v>229</v>
      </c>
      <c r="F230" s="22">
        <v>8</v>
      </c>
      <c r="G230" s="14" t="s">
        <v>2778</v>
      </c>
      <c r="H230" s="22">
        <v>0.625</v>
      </c>
      <c r="I230" s="28">
        <v>3.1002130667165735E-2</v>
      </c>
      <c r="J230" s="28">
        <f t="shared" si="6"/>
        <v>-0.67807190511263771</v>
      </c>
      <c r="K230" s="28">
        <f t="shared" si="7"/>
        <v>1.5086084576110645</v>
      </c>
      <c r="L230" s="14" t="s">
        <v>1503</v>
      </c>
    </row>
    <row r="231" spans="5:12">
      <c r="E231" s="22" t="s">
        <v>230</v>
      </c>
      <c r="F231" s="22">
        <v>8</v>
      </c>
      <c r="G231" s="14" t="s">
        <v>2779</v>
      </c>
      <c r="H231" s="22">
        <v>0.57499999999999996</v>
      </c>
      <c r="I231" s="28">
        <v>4.0104469402011947E-3</v>
      </c>
      <c r="J231" s="28">
        <f t="shared" si="6"/>
        <v>-0.79836613883034957</v>
      </c>
      <c r="K231" s="28">
        <f t="shared" si="7"/>
        <v>2.3968072251736148</v>
      </c>
      <c r="L231" s="14" t="s">
        <v>1504</v>
      </c>
    </row>
    <row r="232" spans="5:12">
      <c r="E232" s="22" t="s">
        <v>231</v>
      </c>
      <c r="F232" s="22">
        <v>8</v>
      </c>
      <c r="G232" s="14" t="s">
        <v>2780</v>
      </c>
      <c r="H232" s="22">
        <v>0.56000000000000005</v>
      </c>
      <c r="I232" s="28">
        <v>3.3169498714147707E-3</v>
      </c>
      <c r="J232" s="28">
        <f t="shared" si="6"/>
        <v>-0.83650126771712052</v>
      </c>
      <c r="K232" s="28">
        <f t="shared" si="7"/>
        <v>2.4792610918608182</v>
      </c>
      <c r="L232" s="14" t="s">
        <v>1505</v>
      </c>
    </row>
    <row r="233" spans="5:12">
      <c r="E233" s="22" t="s">
        <v>232</v>
      </c>
      <c r="F233" s="22">
        <v>8</v>
      </c>
      <c r="G233" s="14" t="s">
        <v>2781</v>
      </c>
      <c r="H233" s="22">
        <v>0.46700000000000003</v>
      </c>
      <c r="I233" s="28">
        <v>6.9458898900353727E-5</v>
      </c>
      <c r="J233" s="28">
        <f t="shared" si="6"/>
        <v>-1.098505544952425</v>
      </c>
      <c r="K233" s="28">
        <f t="shared" si="7"/>
        <v>4.1582721056392895</v>
      </c>
      <c r="L233" s="14" t="s">
        <v>1506</v>
      </c>
    </row>
    <row r="234" spans="5:12">
      <c r="E234" s="22" t="s">
        <v>233</v>
      </c>
      <c r="F234" s="22">
        <v>8</v>
      </c>
      <c r="G234" s="14" t="s">
        <v>2782</v>
      </c>
      <c r="H234" s="22">
        <v>0.46400000000000002</v>
      </c>
      <c r="I234" s="28">
        <v>2.8642497427306166E-4</v>
      </c>
      <c r="J234" s="28">
        <f t="shared" si="6"/>
        <v>-1.1078032895345149</v>
      </c>
      <c r="K234" s="28">
        <f t="shared" si="7"/>
        <v>3.5429891172436854</v>
      </c>
      <c r="L234" s="14" t="s">
        <v>1507</v>
      </c>
    </row>
    <row r="235" spans="5:12">
      <c r="E235" s="22" t="s">
        <v>234</v>
      </c>
      <c r="F235" s="22">
        <v>8</v>
      </c>
      <c r="G235" s="14" t="s">
        <v>2783</v>
      </c>
      <c r="H235" s="22">
        <v>0.45900000000000002</v>
      </c>
      <c r="I235" s="28">
        <v>9.1015906492330524E-3</v>
      </c>
      <c r="J235" s="28">
        <f t="shared" si="6"/>
        <v>-1.123433941248279</v>
      </c>
      <c r="K235" s="28">
        <f t="shared" si="7"/>
        <v>2.0408827011057249</v>
      </c>
      <c r="L235" s="14" t="s">
        <v>1508</v>
      </c>
    </row>
    <row r="236" spans="5:12">
      <c r="E236" s="22" t="s">
        <v>235</v>
      </c>
      <c r="F236" s="22">
        <v>8</v>
      </c>
      <c r="G236" s="14" t="s">
        <v>2784</v>
      </c>
      <c r="H236" s="22">
        <v>0.44</v>
      </c>
      <c r="I236" s="28">
        <v>4.5869054296629203E-3</v>
      </c>
      <c r="J236" s="28">
        <f t="shared" si="6"/>
        <v>-1.1844245711374275</v>
      </c>
      <c r="K236" s="28">
        <f t="shared" si="7"/>
        <v>2.3384802138246199</v>
      </c>
      <c r="L236" s="14" t="s">
        <v>1509</v>
      </c>
    </row>
    <row r="237" spans="5:12">
      <c r="E237" s="22" t="s">
        <v>236</v>
      </c>
      <c r="F237" s="22">
        <v>8</v>
      </c>
      <c r="G237" s="14" t="s">
        <v>2785</v>
      </c>
      <c r="H237" s="22">
        <v>0.42099999999999999</v>
      </c>
      <c r="I237" s="28">
        <v>1.109228621366672E-3</v>
      </c>
      <c r="J237" s="28">
        <f t="shared" si="6"/>
        <v>-1.2481078615956911</v>
      </c>
      <c r="K237" s="28">
        <f t="shared" si="7"/>
        <v>2.9549789328723564</v>
      </c>
      <c r="L237" s="14" t="s">
        <v>1510</v>
      </c>
    </row>
    <row r="238" spans="5:12">
      <c r="E238" s="22" t="s">
        <v>237</v>
      </c>
      <c r="F238" s="22">
        <v>8</v>
      </c>
      <c r="G238" s="14" t="s">
        <v>2786</v>
      </c>
      <c r="H238" s="22">
        <v>0.32400000000000001</v>
      </c>
      <c r="I238" s="28">
        <v>7.2365629168999034E-3</v>
      </c>
      <c r="J238" s="28">
        <f t="shared" si="6"/>
        <v>-1.6259342817774622</v>
      </c>
      <c r="K238" s="28">
        <f t="shared" si="7"/>
        <v>2.1404676576504378</v>
      </c>
      <c r="L238" s="14" t="s">
        <v>1511</v>
      </c>
    </row>
    <row r="239" spans="5:12">
      <c r="E239" s="22" t="s">
        <v>238</v>
      </c>
      <c r="F239" s="22">
        <v>8</v>
      </c>
      <c r="G239" s="14" t="s">
        <v>2787</v>
      </c>
      <c r="H239" s="22">
        <v>0.29599999999999999</v>
      </c>
      <c r="I239" s="28">
        <v>1.0341110350526534E-2</v>
      </c>
      <c r="J239" s="28">
        <f t="shared" si="6"/>
        <v>-1.7563309190331373</v>
      </c>
      <c r="K239" s="28">
        <f t="shared" si="7"/>
        <v>1.985432827468653</v>
      </c>
      <c r="L239" s="14" t="s">
        <v>1512</v>
      </c>
    </row>
    <row r="240" spans="5:12">
      <c r="E240" s="22" t="s">
        <v>239</v>
      </c>
      <c r="F240" s="22">
        <v>8</v>
      </c>
      <c r="G240" s="14" t="s">
        <v>2788</v>
      </c>
      <c r="H240" s="22">
        <v>0.19800000000000001</v>
      </c>
      <c r="I240" s="28">
        <v>3.2937117698287141E-4</v>
      </c>
      <c r="J240" s="28">
        <f t="shared" si="6"/>
        <v>-2.3364276645824775</v>
      </c>
      <c r="K240" s="28">
        <f t="shared" si="7"/>
        <v>3.4823144082779249</v>
      </c>
      <c r="L240" s="14" t="s">
        <v>1513</v>
      </c>
    </row>
    <row r="241" spans="5:12">
      <c r="E241" s="22" t="s">
        <v>240</v>
      </c>
      <c r="F241" s="22">
        <v>8</v>
      </c>
      <c r="G241" s="14" t="s">
        <v>2789</v>
      </c>
      <c r="H241" s="22">
        <v>0.186</v>
      </c>
      <c r="I241" s="28">
        <v>1.8766124038123897E-3</v>
      </c>
      <c r="J241" s="28">
        <f t="shared" si="6"/>
        <v>-2.4266254735540556</v>
      </c>
      <c r="K241" s="28">
        <f t="shared" si="7"/>
        <v>2.726625417452095</v>
      </c>
      <c r="L241" s="14" t="s">
        <v>1514</v>
      </c>
    </row>
    <row r="242" spans="5:12">
      <c r="E242" s="22" t="s">
        <v>241</v>
      </c>
      <c r="F242" s="22">
        <v>8</v>
      </c>
      <c r="G242" s="14" t="s">
        <v>2790</v>
      </c>
      <c r="H242" s="22">
        <v>0.17799999999999999</v>
      </c>
      <c r="I242" s="28">
        <v>3.5200739036435401E-3</v>
      </c>
      <c r="J242" s="28">
        <f t="shared" si="6"/>
        <v>-2.4900508536956893</v>
      </c>
      <c r="K242" s="28">
        <f t="shared" si="7"/>
        <v>2.4534482184515127</v>
      </c>
      <c r="L242" s="14" t="s">
        <v>1515</v>
      </c>
    </row>
    <row r="243" spans="5:12">
      <c r="E243" s="22" t="s">
        <v>242</v>
      </c>
      <c r="F243" s="22">
        <v>8</v>
      </c>
      <c r="G243" s="14" t="s">
        <v>2791</v>
      </c>
      <c r="H243" s="22">
        <v>0.14599999999999999</v>
      </c>
      <c r="I243" s="28">
        <v>1.105305554320257E-3</v>
      </c>
      <c r="J243" s="28">
        <f t="shared" si="6"/>
        <v>-2.7759597257820698</v>
      </c>
      <c r="K243" s="28">
        <f t="shared" si="7"/>
        <v>2.9565176475793873</v>
      </c>
      <c r="L243" s="14" t="s">
        <v>1516</v>
      </c>
    </row>
    <row r="244" spans="5:12">
      <c r="E244" s="22" t="s">
        <v>243</v>
      </c>
      <c r="F244" s="22">
        <v>8</v>
      </c>
      <c r="G244" s="14" t="s">
        <v>2792</v>
      </c>
      <c r="H244" s="22">
        <v>0.13700000000000001</v>
      </c>
      <c r="I244" s="28">
        <v>1.767611813711628E-4</v>
      </c>
      <c r="J244" s="28">
        <f t="shared" si="6"/>
        <v>-2.8677522017015602</v>
      </c>
      <c r="K244" s="28">
        <f t="shared" si="7"/>
        <v>3.7526131045228324</v>
      </c>
      <c r="L244" s="14" t="s">
        <v>1517</v>
      </c>
    </row>
    <row r="245" spans="5:12">
      <c r="E245" s="22" t="s">
        <v>244</v>
      </c>
      <c r="F245" s="22">
        <v>8</v>
      </c>
      <c r="G245" s="14" t="s">
        <v>2793</v>
      </c>
      <c r="H245" s="22">
        <v>0.13</v>
      </c>
      <c r="I245" s="28">
        <v>1.3679014051928334E-3</v>
      </c>
      <c r="J245" s="28">
        <f t="shared" si="6"/>
        <v>-2.9434164716336326</v>
      </c>
      <c r="K245" s="28">
        <f t="shared" si="7"/>
        <v>2.8639452043145925</v>
      </c>
      <c r="L245" s="14" t="s">
        <v>1518</v>
      </c>
    </row>
    <row r="246" spans="5:12">
      <c r="E246" s="22" t="s">
        <v>245</v>
      </c>
      <c r="F246" s="22">
        <v>7</v>
      </c>
      <c r="G246" s="14" t="s">
        <v>2794</v>
      </c>
      <c r="H246" s="22">
        <v>26.95</v>
      </c>
      <c r="I246" s="28">
        <v>2.4657709940718495E-4</v>
      </c>
      <c r="J246" s="28">
        <f t="shared" si="6"/>
        <v>4.752213367865143</v>
      </c>
      <c r="K246" s="28">
        <f t="shared" si="7"/>
        <v>3.6080472605177456</v>
      </c>
      <c r="L246" s="14" t="s">
        <v>1519</v>
      </c>
    </row>
    <row r="247" spans="5:12">
      <c r="E247" s="22" t="s">
        <v>246</v>
      </c>
      <c r="F247" s="22">
        <v>7</v>
      </c>
      <c r="G247" s="14" t="s">
        <v>2795</v>
      </c>
      <c r="H247" s="22">
        <v>5.5529999999999999</v>
      </c>
      <c r="I247" s="28">
        <v>8.5091978573256474E-5</v>
      </c>
      <c r="J247" s="28">
        <f t="shared" si="6"/>
        <v>2.4732673959296432</v>
      </c>
      <c r="K247" s="28">
        <f t="shared" si="7"/>
        <v>4.0701113779361515</v>
      </c>
      <c r="L247" s="14" t="s">
        <v>1520</v>
      </c>
    </row>
    <row r="248" spans="5:12">
      <c r="E248" s="22" t="s">
        <v>247</v>
      </c>
      <c r="F248" s="22">
        <v>7</v>
      </c>
      <c r="G248" s="14" t="s">
        <v>2796</v>
      </c>
      <c r="H248" s="22">
        <v>1.6339999999999999</v>
      </c>
      <c r="I248" s="28">
        <v>3.8597200187679118E-3</v>
      </c>
      <c r="J248" s="28">
        <f t="shared" si="6"/>
        <v>0.70840798348359635</v>
      </c>
      <c r="K248" s="28">
        <f t="shared" si="7"/>
        <v>2.4134441975858114</v>
      </c>
      <c r="L248" s="14" t="s">
        <v>1521</v>
      </c>
    </row>
    <row r="249" spans="5:12">
      <c r="E249" s="22" t="s">
        <v>248</v>
      </c>
      <c r="F249" s="22">
        <v>7</v>
      </c>
      <c r="G249" s="14" t="s">
        <v>2797</v>
      </c>
      <c r="H249" s="22">
        <v>1.603</v>
      </c>
      <c r="I249" s="28">
        <v>1.4019009124591742E-2</v>
      </c>
      <c r="J249" s="28">
        <f t="shared" si="6"/>
        <v>0.68077442549246103</v>
      </c>
      <c r="K249" s="28">
        <f t="shared" si="7"/>
        <v>1.8532826815854662</v>
      </c>
      <c r="L249" s="14" t="s">
        <v>1522</v>
      </c>
    </row>
    <row r="250" spans="5:12">
      <c r="E250" s="22" t="s">
        <v>249</v>
      </c>
      <c r="F250" s="22">
        <v>7</v>
      </c>
      <c r="G250" s="14" t="s">
        <v>2798</v>
      </c>
      <c r="H250" s="22">
        <v>1.256</v>
      </c>
      <c r="I250" s="28">
        <v>8.5448232317298728E-2</v>
      </c>
      <c r="J250" s="28">
        <f t="shared" si="6"/>
        <v>0.32883646422953999</v>
      </c>
      <c r="K250" s="28">
        <f t="shared" si="7"/>
        <v>1.0682969171771073</v>
      </c>
      <c r="L250" s="14" t="s">
        <v>1523</v>
      </c>
    </row>
    <row r="251" spans="5:12">
      <c r="E251" s="22" t="s">
        <v>250</v>
      </c>
      <c r="F251" s="22">
        <v>7</v>
      </c>
      <c r="G251" s="14" t="s">
        <v>2799</v>
      </c>
      <c r="H251" s="22">
        <v>1.2250000000000001</v>
      </c>
      <c r="I251" s="28">
        <v>0.10960378716325458</v>
      </c>
      <c r="J251" s="28">
        <f t="shared" si="6"/>
        <v>0.292781749227846</v>
      </c>
      <c r="K251" s="28">
        <f t="shared" si="7"/>
        <v>0.96017443932165325</v>
      </c>
      <c r="L251" s="14" t="s">
        <v>1524</v>
      </c>
    </row>
    <row r="252" spans="5:12">
      <c r="E252" s="22" t="s">
        <v>251</v>
      </c>
      <c r="F252" s="22">
        <v>7</v>
      </c>
      <c r="G252" s="14" t="s">
        <v>2800</v>
      </c>
      <c r="H252" s="22">
        <v>1.1850000000000001</v>
      </c>
      <c r="I252" s="28">
        <v>0.69156414412138023</v>
      </c>
      <c r="J252" s="28">
        <f t="shared" si="6"/>
        <v>0.24488705912353448</v>
      </c>
      <c r="K252" s="28">
        <f t="shared" si="7"/>
        <v>0.16016753190173905</v>
      </c>
      <c r="L252" s="14" t="s">
        <v>1525</v>
      </c>
    </row>
    <row r="253" spans="5:12">
      <c r="E253" s="22" t="s">
        <v>252</v>
      </c>
      <c r="F253" s="22">
        <v>7</v>
      </c>
      <c r="G253" s="14" t="s">
        <v>2801</v>
      </c>
      <c r="H253" s="22">
        <v>1.1719999999999999</v>
      </c>
      <c r="I253" s="28">
        <v>1.0694939961632456E-2</v>
      </c>
      <c r="J253" s="28">
        <f t="shared" si="6"/>
        <v>0.22897256976016075</v>
      </c>
      <c r="K253" s="28">
        <f t="shared" si="7"/>
        <v>1.9708216490919777</v>
      </c>
      <c r="L253" s="14" t="s">
        <v>1526</v>
      </c>
    </row>
    <row r="254" spans="5:12">
      <c r="E254" s="22" t="s">
        <v>253</v>
      </c>
      <c r="F254" s="22">
        <v>7</v>
      </c>
      <c r="G254" s="14" t="s">
        <v>2802</v>
      </c>
      <c r="H254" s="22">
        <v>1.1499999999999999</v>
      </c>
      <c r="I254" s="28">
        <v>0.41104431272508574</v>
      </c>
      <c r="J254" s="28">
        <f t="shared" si="6"/>
        <v>0.20163386116965043</v>
      </c>
      <c r="K254" s="28">
        <f t="shared" si="7"/>
        <v>0.38611135638523969</v>
      </c>
      <c r="L254" s="14" t="s">
        <v>1527</v>
      </c>
    </row>
    <row r="255" spans="5:12">
      <c r="E255" s="22" t="s">
        <v>254</v>
      </c>
      <c r="F255" s="22">
        <v>7</v>
      </c>
      <c r="G255" s="14" t="s">
        <v>2803</v>
      </c>
      <c r="H255" s="22">
        <v>1.1120000000000001</v>
      </c>
      <c r="I255" s="28">
        <v>0.37182431073314987</v>
      </c>
      <c r="J255" s="28">
        <f t="shared" si="6"/>
        <v>0.15315678806142052</v>
      </c>
      <c r="K255" s="28">
        <f t="shared" si="7"/>
        <v>0.42966221845842711</v>
      </c>
      <c r="L255" s="14" t="s">
        <v>1528</v>
      </c>
    </row>
    <row r="256" spans="5:12">
      <c r="E256" s="22" t="s">
        <v>255</v>
      </c>
      <c r="F256" s="22">
        <v>7</v>
      </c>
      <c r="G256" s="14" t="s">
        <v>2804</v>
      </c>
      <c r="H256" s="22">
        <v>1.0960000000000001</v>
      </c>
      <c r="I256" s="28">
        <v>0.74995293947084285</v>
      </c>
      <c r="J256" s="28">
        <f t="shared" si="6"/>
        <v>0.13224779829843977</v>
      </c>
      <c r="K256" s="28">
        <f t="shared" si="7"/>
        <v>0.12496598830079947</v>
      </c>
      <c r="L256" s="14" t="s">
        <v>1529</v>
      </c>
    </row>
    <row r="257" spans="5:12">
      <c r="E257" s="22" t="s">
        <v>256</v>
      </c>
      <c r="F257" s="22">
        <v>7</v>
      </c>
      <c r="G257" s="14" t="s">
        <v>2805</v>
      </c>
      <c r="H257" s="22">
        <v>1.052</v>
      </c>
      <c r="I257" s="28">
        <v>0.60036538482642154</v>
      </c>
      <c r="J257" s="28">
        <f t="shared" si="6"/>
        <v>7.3134704630215375E-2</v>
      </c>
      <c r="K257" s="28">
        <f t="shared" si="7"/>
        <v>0.22158435575629845</v>
      </c>
      <c r="L257" s="14" t="s">
        <v>1530</v>
      </c>
    </row>
    <row r="258" spans="5:12">
      <c r="E258" s="22" t="s">
        <v>257</v>
      </c>
      <c r="F258" s="22">
        <v>7</v>
      </c>
      <c r="G258" s="14" t="s">
        <v>2806</v>
      </c>
      <c r="H258" s="22">
        <v>1.0469999999999999</v>
      </c>
      <c r="I258" s="28">
        <v>0.39872081277222526</v>
      </c>
      <c r="J258" s="28">
        <f t="shared" si="6"/>
        <v>6.6261442268721271E-2</v>
      </c>
      <c r="K258" s="28">
        <f t="shared" si="7"/>
        <v>0.39933109406868905</v>
      </c>
      <c r="L258" s="14" t="s">
        <v>1531</v>
      </c>
    </row>
    <row r="259" spans="5:12">
      <c r="E259" s="22" t="s">
        <v>258</v>
      </c>
      <c r="F259" s="22">
        <v>7</v>
      </c>
      <c r="G259" s="14" t="s">
        <v>2807</v>
      </c>
      <c r="H259" s="22">
        <v>0.98899999999999999</v>
      </c>
      <c r="I259" s="28">
        <v>0.88483379231188575</v>
      </c>
      <c r="J259" s="28">
        <f t="shared" ref="J259:J322" si="8">LOG(H259,2)</f>
        <v>-1.5957573902976249E-2</v>
      </c>
      <c r="K259" s="28">
        <f t="shared" ref="K259:K322" si="9">-LOG10(I259)</f>
        <v>5.3138299766388418E-2</v>
      </c>
      <c r="L259" s="14" t="s">
        <v>1532</v>
      </c>
    </row>
    <row r="260" spans="5:12">
      <c r="E260" s="22" t="s">
        <v>259</v>
      </c>
      <c r="F260" s="22">
        <v>7</v>
      </c>
      <c r="G260" s="14" t="s">
        <v>2808</v>
      </c>
      <c r="H260" s="22">
        <v>0.95599999999999996</v>
      </c>
      <c r="I260" s="28">
        <v>0.73665227854576554</v>
      </c>
      <c r="J260" s="28">
        <f t="shared" si="8"/>
        <v>-6.4917476681338543E-2</v>
      </c>
      <c r="K260" s="28">
        <f t="shared" si="9"/>
        <v>0.13273746349048271</v>
      </c>
      <c r="L260" s="14" t="s">
        <v>1533</v>
      </c>
    </row>
    <row r="261" spans="5:12">
      <c r="E261" s="22" t="s">
        <v>260</v>
      </c>
      <c r="F261" s="22">
        <v>7</v>
      </c>
      <c r="G261" s="14" t="s">
        <v>2809</v>
      </c>
      <c r="H261" s="22">
        <v>0.94299999999999995</v>
      </c>
      <c r="I261" s="28">
        <v>0.82534925161383099</v>
      </c>
      <c r="J261" s="28">
        <f t="shared" si="8"/>
        <v>-8.4670323986990564E-2</v>
      </c>
      <c r="K261" s="28">
        <f t="shared" si="9"/>
        <v>8.3362238174432141E-2</v>
      </c>
      <c r="L261" s="14" t="s">
        <v>1534</v>
      </c>
    </row>
    <row r="262" spans="5:12">
      <c r="E262" s="22" t="s">
        <v>261</v>
      </c>
      <c r="F262" s="22">
        <v>7</v>
      </c>
      <c r="G262" s="14" t="s">
        <v>2810</v>
      </c>
      <c r="H262" s="22">
        <v>0.93899999999999995</v>
      </c>
      <c r="I262" s="28">
        <v>0.48876137775951611</v>
      </c>
      <c r="J262" s="28">
        <f t="shared" si="8"/>
        <v>-9.0802937008312615E-2</v>
      </c>
      <c r="K262" s="28">
        <f t="shared" si="9"/>
        <v>0.31090311964076184</v>
      </c>
      <c r="L262" s="14" t="s">
        <v>1535</v>
      </c>
    </row>
    <row r="263" spans="5:12">
      <c r="E263" s="22" t="s">
        <v>262</v>
      </c>
      <c r="F263" s="22">
        <v>7</v>
      </c>
      <c r="G263" s="14" t="s">
        <v>2811</v>
      </c>
      <c r="H263" s="22">
        <v>0.91600000000000004</v>
      </c>
      <c r="I263" s="28">
        <v>0.8066987583953128</v>
      </c>
      <c r="J263" s="28">
        <f t="shared" si="8"/>
        <v>-0.12658049656514306</v>
      </c>
      <c r="K263" s="28">
        <f t="shared" si="9"/>
        <v>9.3288611487033879E-2</v>
      </c>
      <c r="L263" s="14" t="s">
        <v>1536</v>
      </c>
    </row>
    <row r="264" spans="5:12">
      <c r="E264" s="22" t="s">
        <v>263</v>
      </c>
      <c r="F264" s="22">
        <v>7</v>
      </c>
      <c r="G264" s="14" t="s">
        <v>2812</v>
      </c>
      <c r="H264" s="22">
        <v>0.90400000000000003</v>
      </c>
      <c r="I264" s="28">
        <v>1.0618571283984708E-2</v>
      </c>
      <c r="J264" s="28">
        <f t="shared" si="8"/>
        <v>-0.14560532224689929</v>
      </c>
      <c r="K264" s="28">
        <f t="shared" si="9"/>
        <v>1.973933913124835</v>
      </c>
      <c r="L264" s="14" t="s">
        <v>1537</v>
      </c>
    </row>
    <row r="265" spans="5:12">
      <c r="E265" s="22" t="s">
        <v>264</v>
      </c>
      <c r="F265" s="22">
        <v>7</v>
      </c>
      <c r="G265" s="14" t="s">
        <v>2813</v>
      </c>
      <c r="H265" s="22">
        <v>0.89100000000000001</v>
      </c>
      <c r="I265" s="28">
        <v>0.6820463545567339</v>
      </c>
      <c r="J265" s="28">
        <f t="shared" si="8"/>
        <v>-0.16650266314016504</v>
      </c>
      <c r="K265" s="28">
        <f t="shared" si="9"/>
        <v>0.16618610797684055</v>
      </c>
      <c r="L265" s="14" t="s">
        <v>1538</v>
      </c>
    </row>
    <row r="266" spans="5:12">
      <c r="E266" s="22" t="s">
        <v>265</v>
      </c>
      <c r="F266" s="22">
        <v>7</v>
      </c>
      <c r="G266" s="14" t="s">
        <v>2814</v>
      </c>
      <c r="H266" s="22">
        <v>0.89</v>
      </c>
      <c r="I266" s="28">
        <v>0.15890371447494236</v>
      </c>
      <c r="J266" s="28">
        <f t="shared" si="8"/>
        <v>-0.16812275880832692</v>
      </c>
      <c r="K266" s="28">
        <f t="shared" si="9"/>
        <v>0.79886595076545885</v>
      </c>
      <c r="L266" s="14" t="s">
        <v>1539</v>
      </c>
    </row>
    <row r="267" spans="5:12">
      <c r="E267" s="22" t="s">
        <v>266</v>
      </c>
      <c r="F267" s="22">
        <v>7</v>
      </c>
      <c r="G267" s="14" t="s">
        <v>2815</v>
      </c>
      <c r="H267" s="22">
        <v>0.85399999999999998</v>
      </c>
      <c r="I267" s="28">
        <v>0.21326318428674271</v>
      </c>
      <c r="J267" s="28">
        <f t="shared" si="8"/>
        <v>-0.22769202504159672</v>
      </c>
      <c r="K267" s="28">
        <f t="shared" si="9"/>
        <v>0.67108411051924199</v>
      </c>
      <c r="L267" s="14" t="s">
        <v>1540</v>
      </c>
    </row>
    <row r="268" spans="5:12">
      <c r="E268" s="22" t="s">
        <v>267</v>
      </c>
      <c r="F268" s="22">
        <v>7</v>
      </c>
      <c r="G268" s="14" t="s">
        <v>2816</v>
      </c>
      <c r="H268" s="22">
        <v>0.84299999999999997</v>
      </c>
      <c r="I268" s="28">
        <v>0.19038071704362985</v>
      </c>
      <c r="J268" s="28">
        <f t="shared" si="8"/>
        <v>-0.24639546372000481</v>
      </c>
      <c r="K268" s="28">
        <f t="shared" si="9"/>
        <v>0.7203770418005051</v>
      </c>
      <c r="L268" s="14" t="s">
        <v>1541</v>
      </c>
    </row>
    <row r="269" spans="5:12">
      <c r="E269" s="22" t="s">
        <v>268</v>
      </c>
      <c r="F269" s="22">
        <v>7</v>
      </c>
      <c r="G269" s="14" t="s">
        <v>2817</v>
      </c>
      <c r="H269" s="22">
        <v>0.81200000000000006</v>
      </c>
      <c r="I269" s="28">
        <v>7.8713382434938375E-2</v>
      </c>
      <c r="J269" s="28">
        <f t="shared" si="8"/>
        <v>-0.30044836747691073</v>
      </c>
      <c r="K269" s="28">
        <f t="shared" si="9"/>
        <v>1.1039514249018714</v>
      </c>
      <c r="L269" s="14" t="s">
        <v>1542</v>
      </c>
    </row>
    <row r="270" spans="5:12">
      <c r="E270" s="22" t="s">
        <v>269</v>
      </c>
      <c r="F270" s="22">
        <v>7</v>
      </c>
      <c r="G270" s="14" t="s">
        <v>2818</v>
      </c>
      <c r="H270" s="22">
        <v>0.77800000000000002</v>
      </c>
      <c r="I270" s="28">
        <v>3.5549451015956912E-2</v>
      </c>
      <c r="J270" s="28">
        <f t="shared" si="8"/>
        <v>-0.3621579396758951</v>
      </c>
      <c r="K270" s="28">
        <f t="shared" si="9"/>
        <v>1.4491671016172389</v>
      </c>
      <c r="L270" s="14" t="s">
        <v>1543</v>
      </c>
    </row>
    <row r="271" spans="5:12">
      <c r="E271" s="22" t="s">
        <v>270</v>
      </c>
      <c r="F271" s="22">
        <v>7</v>
      </c>
      <c r="G271" s="14" t="s">
        <v>2819</v>
      </c>
      <c r="H271" s="22">
        <v>0.77200000000000002</v>
      </c>
      <c r="I271" s="28">
        <v>7.5776221133955032E-2</v>
      </c>
      <c r="J271" s="28">
        <f t="shared" si="8"/>
        <v>-0.37332724739400663</v>
      </c>
      <c r="K271" s="28">
        <f t="shared" si="9"/>
        <v>1.1204670562475039</v>
      </c>
      <c r="L271" s="14" t="s">
        <v>1544</v>
      </c>
    </row>
    <row r="272" spans="5:12">
      <c r="E272" s="22" t="s">
        <v>271</v>
      </c>
      <c r="F272" s="22">
        <v>7</v>
      </c>
      <c r="G272" s="14" t="s">
        <v>2820</v>
      </c>
      <c r="H272" s="22">
        <v>0.76700000000000002</v>
      </c>
      <c r="I272" s="28">
        <v>6.1705768089641608E-2</v>
      </c>
      <c r="J272" s="28">
        <f t="shared" si="8"/>
        <v>-0.38270151715915363</v>
      </c>
      <c r="K272" s="28">
        <f t="shared" si="9"/>
        <v>1.2096742373862692</v>
      </c>
      <c r="L272" s="14" t="s">
        <v>1545</v>
      </c>
    </row>
    <row r="273" spans="5:12">
      <c r="E273" s="22" t="s">
        <v>272</v>
      </c>
      <c r="F273" s="22">
        <v>7</v>
      </c>
      <c r="G273" s="14" t="s">
        <v>2597</v>
      </c>
      <c r="H273" s="22">
        <v>0.76700000000000002</v>
      </c>
      <c r="I273" s="28">
        <v>0.24978146792361886</v>
      </c>
      <c r="J273" s="28">
        <f t="shared" si="8"/>
        <v>-0.38270151715915363</v>
      </c>
      <c r="K273" s="28">
        <f t="shared" si="9"/>
        <v>0.60243978644655294</v>
      </c>
      <c r="L273" s="14" t="s">
        <v>1546</v>
      </c>
    </row>
    <row r="274" spans="5:12">
      <c r="E274" s="22" t="s">
        <v>273</v>
      </c>
      <c r="F274" s="22">
        <v>7</v>
      </c>
      <c r="G274" s="14" t="s">
        <v>2821</v>
      </c>
      <c r="H274" s="22">
        <v>0.76300000000000001</v>
      </c>
      <c r="I274" s="28">
        <v>0.72265541505720021</v>
      </c>
      <c r="J274" s="28">
        <f t="shared" si="8"/>
        <v>-0.39024503782755654</v>
      </c>
      <c r="K274" s="28">
        <f t="shared" si="9"/>
        <v>0.14106873868441736</v>
      </c>
      <c r="L274" s="14" t="s">
        <v>1547</v>
      </c>
    </row>
    <row r="275" spans="5:12">
      <c r="E275" s="22" t="s">
        <v>274</v>
      </c>
      <c r="F275" s="22">
        <v>7</v>
      </c>
      <c r="G275" s="14" t="s">
        <v>2822</v>
      </c>
      <c r="H275" s="22">
        <v>0.76200000000000001</v>
      </c>
      <c r="I275" s="28">
        <v>5.1636072163573944E-2</v>
      </c>
      <c r="J275" s="28">
        <f t="shared" si="8"/>
        <v>-0.39213709716876499</v>
      </c>
      <c r="K275" s="28">
        <f t="shared" si="9"/>
        <v>1.2870468009246641</v>
      </c>
      <c r="L275" s="14" t="s">
        <v>1548</v>
      </c>
    </row>
    <row r="276" spans="5:12">
      <c r="E276" s="22" t="s">
        <v>275</v>
      </c>
      <c r="F276" s="22">
        <v>7</v>
      </c>
      <c r="G276" s="14" t="s">
        <v>2823</v>
      </c>
      <c r="H276" s="22">
        <v>0.76</v>
      </c>
      <c r="I276" s="28">
        <v>0.24199713369265879</v>
      </c>
      <c r="J276" s="28">
        <f t="shared" si="8"/>
        <v>-0.39592867633113921</v>
      </c>
      <c r="K276" s="28">
        <f t="shared" si="9"/>
        <v>0.61618977794036944</v>
      </c>
      <c r="L276" s="14" t="s">
        <v>1549</v>
      </c>
    </row>
    <row r="277" spans="5:12">
      <c r="E277" s="22" t="s">
        <v>276</v>
      </c>
      <c r="F277" s="22">
        <v>7</v>
      </c>
      <c r="G277" s="14" t="s">
        <v>2824</v>
      </c>
      <c r="H277" s="22">
        <v>0.753</v>
      </c>
      <c r="I277" s="28">
        <v>0.18278224432501178</v>
      </c>
      <c r="J277" s="28">
        <f t="shared" si="8"/>
        <v>-0.40927822999015889</v>
      </c>
      <c r="K277" s="28">
        <f t="shared" si="9"/>
        <v>0.73806599441288046</v>
      </c>
      <c r="L277" s="14" t="s">
        <v>1550</v>
      </c>
    </row>
    <row r="278" spans="5:12">
      <c r="E278" s="22" t="s">
        <v>277</v>
      </c>
      <c r="F278" s="22">
        <v>7</v>
      </c>
      <c r="G278" s="14" t="s">
        <v>2825</v>
      </c>
      <c r="H278" s="22">
        <v>0.72299999999999998</v>
      </c>
      <c r="I278" s="28">
        <v>5.9786178147587035E-2</v>
      </c>
      <c r="J278" s="28">
        <f t="shared" si="8"/>
        <v>-0.46793244771096931</v>
      </c>
      <c r="K278" s="28">
        <f t="shared" si="9"/>
        <v>1.2233992081196463</v>
      </c>
      <c r="L278" s="14" t="s">
        <v>1551</v>
      </c>
    </row>
    <row r="279" spans="5:12">
      <c r="E279" s="22" t="s">
        <v>278</v>
      </c>
      <c r="F279" s="22">
        <v>7</v>
      </c>
      <c r="G279" s="14" t="s">
        <v>2826</v>
      </c>
      <c r="H279" s="22">
        <v>0.72099999999999997</v>
      </c>
      <c r="I279" s="28">
        <v>4.2027200192540108E-3</v>
      </c>
      <c r="J279" s="28">
        <f t="shared" si="8"/>
        <v>-0.47192883542126463</v>
      </c>
      <c r="K279" s="28">
        <f t="shared" si="9"/>
        <v>2.3764695412682166</v>
      </c>
      <c r="L279" s="14" t="s">
        <v>1552</v>
      </c>
    </row>
    <row r="280" spans="5:12">
      <c r="E280" s="22" t="s">
        <v>279</v>
      </c>
      <c r="F280" s="22">
        <v>7</v>
      </c>
      <c r="G280" s="14" t="s">
        <v>2827</v>
      </c>
      <c r="H280" s="22">
        <v>0.71099999999999997</v>
      </c>
      <c r="I280" s="28">
        <v>5.6105013076840786E-2</v>
      </c>
      <c r="J280" s="28">
        <f t="shared" si="8"/>
        <v>-0.49207853504267179</v>
      </c>
      <c r="K280" s="28">
        <f t="shared" si="9"/>
        <v>1.2509983320711051</v>
      </c>
      <c r="L280" s="14" t="s">
        <v>1553</v>
      </c>
    </row>
    <row r="281" spans="5:12">
      <c r="E281" s="22" t="s">
        <v>280</v>
      </c>
      <c r="F281" s="22">
        <v>7</v>
      </c>
      <c r="G281" s="14" t="s">
        <v>2828</v>
      </c>
      <c r="H281" s="22">
        <v>0.70099999999999996</v>
      </c>
      <c r="I281" s="28">
        <v>0.21932989661347604</v>
      </c>
      <c r="J281" s="28">
        <f t="shared" si="8"/>
        <v>-0.51251365065146393</v>
      </c>
      <c r="K281" s="28">
        <f t="shared" si="9"/>
        <v>0.65890216609125396</v>
      </c>
      <c r="L281" s="14" t="s">
        <v>1554</v>
      </c>
    </row>
    <row r="282" spans="5:12">
      <c r="E282" s="22" t="s">
        <v>281</v>
      </c>
      <c r="F282" s="22">
        <v>7</v>
      </c>
      <c r="G282" s="14" t="s">
        <v>2829</v>
      </c>
      <c r="H282" s="22">
        <v>0.69299999999999995</v>
      </c>
      <c r="I282" s="28">
        <v>1.3760068392524225E-2</v>
      </c>
      <c r="J282" s="28">
        <f t="shared" si="8"/>
        <v>-0.52907274252487346</v>
      </c>
      <c r="K282" s="28">
        <f t="shared" si="9"/>
        <v>1.8613794074942533</v>
      </c>
      <c r="L282" s="14" t="s">
        <v>1555</v>
      </c>
    </row>
    <row r="283" spans="5:12">
      <c r="E283" s="22" t="s">
        <v>282</v>
      </c>
      <c r="F283" s="22">
        <v>7</v>
      </c>
      <c r="G283" s="14" t="s">
        <v>2830</v>
      </c>
      <c r="H283" s="22">
        <v>0.69099999999999995</v>
      </c>
      <c r="I283" s="28">
        <v>2.5562968128471149E-2</v>
      </c>
      <c r="J283" s="28">
        <f t="shared" si="8"/>
        <v>-0.53324238427382864</v>
      </c>
      <c r="K283" s="28">
        <f t="shared" si="9"/>
        <v>1.5923887214456378</v>
      </c>
      <c r="L283" s="14" t="s">
        <v>1556</v>
      </c>
    </row>
    <row r="284" spans="5:12">
      <c r="E284" s="22" t="s">
        <v>283</v>
      </c>
      <c r="F284" s="22">
        <v>7</v>
      </c>
      <c r="G284" s="14" t="s">
        <v>2831</v>
      </c>
      <c r="H284" s="22">
        <v>0.68799999999999994</v>
      </c>
      <c r="I284" s="28">
        <v>2.6309855239934014E-3</v>
      </c>
      <c r="J284" s="28">
        <f t="shared" si="8"/>
        <v>-0.5395195299599892</v>
      </c>
      <c r="K284" s="28">
        <f t="shared" si="9"/>
        <v>2.5798815414494856</v>
      </c>
      <c r="L284" s="14" t="s">
        <v>1557</v>
      </c>
    </row>
    <row r="285" spans="5:12">
      <c r="E285" s="22" t="s">
        <v>284</v>
      </c>
      <c r="F285" s="22">
        <v>7</v>
      </c>
      <c r="G285" s="14" t="s">
        <v>2832</v>
      </c>
      <c r="H285" s="22">
        <v>0.67200000000000004</v>
      </c>
      <c r="I285" s="28">
        <v>0.17616848404520882</v>
      </c>
      <c r="J285" s="28">
        <f t="shared" si="8"/>
        <v>-0.57346686188332663</v>
      </c>
      <c r="K285" s="28">
        <f t="shared" si="9"/>
        <v>0.75407178281093135</v>
      </c>
      <c r="L285" s="14" t="s">
        <v>1558</v>
      </c>
    </row>
    <row r="286" spans="5:12">
      <c r="E286" s="22" t="s">
        <v>285</v>
      </c>
      <c r="F286" s="22">
        <v>7</v>
      </c>
      <c r="G286" s="14" t="s">
        <v>2833</v>
      </c>
      <c r="H286" s="22">
        <v>0.66500000000000004</v>
      </c>
      <c r="I286" s="28">
        <v>6.2203834331134647E-3</v>
      </c>
      <c r="J286" s="28">
        <f t="shared" si="8"/>
        <v>-0.58857375427353509</v>
      </c>
      <c r="K286" s="28">
        <f t="shared" si="9"/>
        <v>2.2061828439662712</v>
      </c>
      <c r="L286" s="14" t="s">
        <v>1559</v>
      </c>
    </row>
    <row r="287" spans="5:12">
      <c r="E287" s="22" t="s">
        <v>286</v>
      </c>
      <c r="F287" s="22">
        <v>7</v>
      </c>
      <c r="G287" s="14" t="s">
        <v>2834</v>
      </c>
      <c r="H287" s="22">
        <v>0.65700000000000003</v>
      </c>
      <c r="I287" s="28">
        <v>0.29242213337245387</v>
      </c>
      <c r="J287" s="28">
        <f t="shared" si="8"/>
        <v>-0.60603472433975747</v>
      </c>
      <c r="K287" s="28">
        <f t="shared" si="9"/>
        <v>0.53398975880811328</v>
      </c>
      <c r="L287" s="14" t="s">
        <v>1560</v>
      </c>
    </row>
    <row r="288" spans="5:12">
      <c r="E288" s="22" t="s">
        <v>287</v>
      </c>
      <c r="F288" s="22">
        <v>7</v>
      </c>
      <c r="G288" s="14" t="s">
        <v>2835</v>
      </c>
      <c r="H288" s="22">
        <v>0.65300000000000002</v>
      </c>
      <c r="I288" s="28">
        <v>1.2404871168767897E-2</v>
      </c>
      <c r="J288" s="28">
        <f t="shared" si="8"/>
        <v>-0.61484510311565621</v>
      </c>
      <c r="K288" s="28">
        <f t="shared" si="9"/>
        <v>1.9064077417491874</v>
      </c>
      <c r="L288" s="14" t="s">
        <v>1561</v>
      </c>
    </row>
    <row r="289" spans="5:12">
      <c r="E289" s="22" t="s">
        <v>288</v>
      </c>
      <c r="F289" s="22">
        <v>7</v>
      </c>
      <c r="G289" s="14" t="s">
        <v>2836</v>
      </c>
      <c r="H289" s="22">
        <v>0.64500000000000002</v>
      </c>
      <c r="I289" s="28">
        <v>4.458144831562965E-2</v>
      </c>
      <c r="J289" s="28">
        <f t="shared" si="8"/>
        <v>-0.63262893435147061</v>
      </c>
      <c r="K289" s="28">
        <f t="shared" si="9"/>
        <v>1.3508458267200962</v>
      </c>
      <c r="L289" s="14" t="s">
        <v>1562</v>
      </c>
    </row>
    <row r="290" spans="5:12">
      <c r="E290" s="22" t="s">
        <v>289</v>
      </c>
      <c r="F290" s="22">
        <v>7</v>
      </c>
      <c r="G290" s="14" t="s">
        <v>2837</v>
      </c>
      <c r="H290" s="22">
        <v>0.64200000000000002</v>
      </c>
      <c r="I290" s="28">
        <v>1.9250934259385146E-2</v>
      </c>
      <c r="J290" s="28">
        <f t="shared" si="8"/>
        <v>-0.63935479753978386</v>
      </c>
      <c r="K290" s="28">
        <f t="shared" si="9"/>
        <v>1.7155481890723645</v>
      </c>
      <c r="L290" s="14" t="s">
        <v>1563</v>
      </c>
    </row>
    <row r="291" spans="5:12">
      <c r="E291" s="22" t="s">
        <v>290</v>
      </c>
      <c r="F291" s="22">
        <v>7</v>
      </c>
      <c r="G291" s="14" t="s">
        <v>2838</v>
      </c>
      <c r="H291" s="22">
        <v>0.61099999999999999</v>
      </c>
      <c r="I291" s="28">
        <v>4.990300935880105E-2</v>
      </c>
      <c r="J291" s="28">
        <f t="shared" si="8"/>
        <v>-0.71075571484335753</v>
      </c>
      <c r="K291" s="28">
        <f t="shared" si="9"/>
        <v>1.3018732638252399</v>
      </c>
      <c r="L291" s="14" t="s">
        <v>1564</v>
      </c>
    </row>
    <row r="292" spans="5:12">
      <c r="E292" s="22" t="s">
        <v>291</v>
      </c>
      <c r="F292" s="22">
        <v>7</v>
      </c>
      <c r="G292" s="14" t="s">
        <v>2839</v>
      </c>
      <c r="H292" s="22">
        <v>0.59199999999999997</v>
      </c>
      <c r="I292" s="28">
        <v>8.8725726921168882E-2</v>
      </c>
      <c r="J292" s="28">
        <f t="shared" si="8"/>
        <v>-0.75633091903313743</v>
      </c>
      <c r="K292" s="28">
        <f t="shared" si="9"/>
        <v>1.051950433833746</v>
      </c>
      <c r="L292" s="14" t="s">
        <v>1565</v>
      </c>
    </row>
    <row r="293" spans="5:12">
      <c r="E293" s="22" t="s">
        <v>292</v>
      </c>
      <c r="F293" s="22">
        <v>7</v>
      </c>
      <c r="G293" s="14" t="s">
        <v>2840</v>
      </c>
      <c r="H293" s="22">
        <v>0.57999999999999996</v>
      </c>
      <c r="I293" s="28">
        <v>0.19581748141123972</v>
      </c>
      <c r="J293" s="28">
        <f t="shared" si="8"/>
        <v>-0.78587519464715272</v>
      </c>
      <c r="K293" s="28">
        <f t="shared" si="9"/>
        <v>0.70814853959345558</v>
      </c>
      <c r="L293" s="14" t="s">
        <v>1566</v>
      </c>
    </row>
    <row r="294" spans="5:12">
      <c r="E294" s="22" t="s">
        <v>293</v>
      </c>
      <c r="F294" s="22">
        <v>7</v>
      </c>
      <c r="G294" s="14" t="s">
        <v>2841</v>
      </c>
      <c r="H294" s="22">
        <v>0.57799999999999996</v>
      </c>
      <c r="I294" s="28">
        <v>1.3487659837889819E-2</v>
      </c>
      <c r="J294" s="28">
        <f t="shared" si="8"/>
        <v>-0.79085860216140835</v>
      </c>
      <c r="K294" s="28">
        <f t="shared" si="9"/>
        <v>1.8700633955952439</v>
      </c>
      <c r="L294" s="14" t="s">
        <v>1567</v>
      </c>
    </row>
    <row r="295" spans="5:12">
      <c r="E295" s="22" t="s">
        <v>294</v>
      </c>
      <c r="F295" s="22">
        <v>7</v>
      </c>
      <c r="G295" s="14" t="s">
        <v>2842</v>
      </c>
      <c r="H295" s="22">
        <v>0.56200000000000006</v>
      </c>
      <c r="I295" s="28">
        <v>4.5633807974293623E-2</v>
      </c>
      <c r="J295" s="28">
        <f t="shared" si="8"/>
        <v>-0.83135796444116083</v>
      </c>
      <c r="K295" s="28">
        <f t="shared" si="9"/>
        <v>1.3407132894298377</v>
      </c>
      <c r="L295" s="14" t="s">
        <v>1568</v>
      </c>
    </row>
    <row r="296" spans="5:12">
      <c r="E296" s="22" t="s">
        <v>295</v>
      </c>
      <c r="F296" s="22">
        <v>7</v>
      </c>
      <c r="G296" s="14" t="s">
        <v>2843</v>
      </c>
      <c r="H296" s="22">
        <v>0.54200000000000004</v>
      </c>
      <c r="I296" s="28">
        <v>1.2735178458700038E-2</v>
      </c>
      <c r="J296" s="28">
        <f t="shared" si="8"/>
        <v>-0.88363524330821552</v>
      </c>
      <c r="K296" s="28">
        <f t="shared" si="9"/>
        <v>1.8949949648671787</v>
      </c>
      <c r="L296" s="14" t="s">
        <v>1569</v>
      </c>
    </row>
    <row r="297" spans="5:12">
      <c r="E297" s="22" t="s">
        <v>296</v>
      </c>
      <c r="F297" s="22">
        <v>7</v>
      </c>
      <c r="G297" s="14" t="s">
        <v>2844</v>
      </c>
      <c r="H297" s="22">
        <v>0.53600000000000003</v>
      </c>
      <c r="I297" s="28">
        <v>6.1081541210519619E-2</v>
      </c>
      <c r="J297" s="28">
        <f t="shared" si="8"/>
        <v>-0.89969509420431459</v>
      </c>
      <c r="K297" s="28">
        <f t="shared" si="9"/>
        <v>1.2140900133513783</v>
      </c>
      <c r="L297" s="14" t="s">
        <v>1570</v>
      </c>
    </row>
    <row r="298" spans="5:12">
      <c r="E298" s="22" t="s">
        <v>297</v>
      </c>
      <c r="F298" s="22">
        <v>7</v>
      </c>
      <c r="G298" s="14" t="s">
        <v>2845</v>
      </c>
      <c r="H298" s="22">
        <v>0.51700000000000002</v>
      </c>
      <c r="I298" s="28">
        <v>8.684491617712474E-3</v>
      </c>
      <c r="J298" s="28">
        <f t="shared" si="8"/>
        <v>-0.95176381434715251</v>
      </c>
      <c r="K298" s="28">
        <f t="shared" si="9"/>
        <v>2.0612555996791047</v>
      </c>
      <c r="L298" s="14" t="s">
        <v>1571</v>
      </c>
    </row>
    <row r="299" spans="5:12">
      <c r="E299" s="22" t="s">
        <v>298</v>
      </c>
      <c r="F299" s="22">
        <v>7</v>
      </c>
      <c r="G299" s="14" t="s">
        <v>2846</v>
      </c>
      <c r="H299" s="22">
        <v>0.48099999999999998</v>
      </c>
      <c r="I299" s="28">
        <v>1.0774106947979551E-2</v>
      </c>
      <c r="J299" s="28">
        <f t="shared" si="8"/>
        <v>-1.0558912008920454</v>
      </c>
      <c r="K299" s="28">
        <f t="shared" si="9"/>
        <v>1.9676187177925843</v>
      </c>
      <c r="L299" s="14" t="s">
        <v>1572</v>
      </c>
    </row>
    <row r="300" spans="5:12">
      <c r="E300" s="22" t="s">
        <v>299</v>
      </c>
      <c r="F300" s="22">
        <v>7</v>
      </c>
      <c r="G300" s="14" t="s">
        <v>2847</v>
      </c>
      <c r="H300" s="22">
        <v>0.47399999999999998</v>
      </c>
      <c r="I300" s="28">
        <v>1.1119313126637231E-2</v>
      </c>
      <c r="J300" s="28">
        <f t="shared" si="8"/>
        <v>-1.077041035763828</v>
      </c>
      <c r="K300" s="28">
        <f t="shared" si="9"/>
        <v>1.9539220395997019</v>
      </c>
      <c r="L300" s="14" t="s">
        <v>1573</v>
      </c>
    </row>
    <row r="301" spans="5:12">
      <c r="E301" s="22" t="s">
        <v>300</v>
      </c>
      <c r="F301" s="22">
        <v>7</v>
      </c>
      <c r="G301" s="14" t="s">
        <v>2848</v>
      </c>
      <c r="H301" s="22">
        <v>0.39500000000000002</v>
      </c>
      <c r="I301" s="28">
        <v>3.8116977723130188E-4</v>
      </c>
      <c r="J301" s="28">
        <f t="shared" si="8"/>
        <v>-1.3400754415976217</v>
      </c>
      <c r="K301" s="28">
        <f t="shared" si="9"/>
        <v>3.4188815416696507</v>
      </c>
      <c r="L301" s="14" t="s">
        <v>1574</v>
      </c>
    </row>
    <row r="302" spans="5:12">
      <c r="E302" s="22" t="s">
        <v>301</v>
      </c>
      <c r="F302" s="22">
        <v>7</v>
      </c>
      <c r="G302" s="14" t="s">
        <v>2849</v>
      </c>
      <c r="H302" s="22">
        <v>0.35899999999999999</v>
      </c>
      <c r="I302" s="28">
        <v>1.0224881979889751E-2</v>
      </c>
      <c r="J302" s="28">
        <f t="shared" si="8"/>
        <v>-1.4779442508390359</v>
      </c>
      <c r="K302" s="28">
        <f t="shared" si="9"/>
        <v>1.9903416961106881</v>
      </c>
      <c r="L302" s="14" t="s">
        <v>1575</v>
      </c>
    </row>
    <row r="303" spans="5:12">
      <c r="E303" s="22" t="s">
        <v>302</v>
      </c>
      <c r="F303" s="22">
        <v>7</v>
      </c>
      <c r="G303" s="14" t="s">
        <v>2850</v>
      </c>
      <c r="H303" s="22">
        <v>0.33300000000000002</v>
      </c>
      <c r="I303" s="28">
        <v>6.7672709693274678E-4</v>
      </c>
      <c r="J303" s="28">
        <f t="shared" si="8"/>
        <v>-1.5864059175908247</v>
      </c>
      <c r="K303" s="28">
        <f t="shared" si="9"/>
        <v>3.1695864335168826</v>
      </c>
      <c r="L303" s="14" t="s">
        <v>1576</v>
      </c>
    </row>
    <row r="304" spans="5:12">
      <c r="E304" s="22" t="s">
        <v>303</v>
      </c>
      <c r="F304" s="22">
        <v>7</v>
      </c>
      <c r="G304" s="14" t="s">
        <v>2851</v>
      </c>
      <c r="H304" s="22">
        <v>0.307</v>
      </c>
      <c r="I304" s="28">
        <v>4.9233593694244214E-4</v>
      </c>
      <c r="J304" s="28">
        <f t="shared" si="8"/>
        <v>-1.7036894392919077</v>
      </c>
      <c r="K304" s="28">
        <f t="shared" si="9"/>
        <v>3.3077384627318582</v>
      </c>
      <c r="L304" s="14" t="s">
        <v>1577</v>
      </c>
    </row>
    <row r="305" spans="5:12">
      <c r="E305" s="22" t="s">
        <v>304</v>
      </c>
      <c r="F305" s="22">
        <v>7</v>
      </c>
      <c r="G305" s="14" t="s">
        <v>2852</v>
      </c>
      <c r="H305" s="22">
        <v>0.30399999999999999</v>
      </c>
      <c r="I305" s="28">
        <v>7.1795682244453658E-4</v>
      </c>
      <c r="J305" s="28">
        <f t="shared" si="8"/>
        <v>-1.7178567712185018</v>
      </c>
      <c r="K305" s="28">
        <f t="shared" si="9"/>
        <v>3.1439016732199971</v>
      </c>
      <c r="L305" s="14" t="s">
        <v>1578</v>
      </c>
    </row>
    <row r="306" spans="5:12">
      <c r="E306" s="22" t="s">
        <v>305</v>
      </c>
      <c r="F306" s="22">
        <v>7</v>
      </c>
      <c r="G306" s="14" t="s">
        <v>2853</v>
      </c>
      <c r="H306" s="22">
        <v>0.29699999999999999</v>
      </c>
      <c r="I306" s="28">
        <v>3.3724250989261018E-3</v>
      </c>
      <c r="J306" s="28">
        <f t="shared" si="8"/>
        <v>-1.7514651638613215</v>
      </c>
      <c r="K306" s="28">
        <f t="shared" si="9"/>
        <v>2.4720576871666031</v>
      </c>
      <c r="L306" s="14" t="s">
        <v>1579</v>
      </c>
    </row>
    <row r="307" spans="5:12">
      <c r="E307" s="22" t="s">
        <v>306</v>
      </c>
      <c r="F307" s="22">
        <v>7</v>
      </c>
      <c r="G307" s="14" t="s">
        <v>2854</v>
      </c>
      <c r="H307" s="22">
        <v>0.28699999999999998</v>
      </c>
      <c r="I307" s="28">
        <v>2.6142832074607799E-4</v>
      </c>
      <c r="J307" s="28">
        <f t="shared" si="8"/>
        <v>-1.8008773579863995</v>
      </c>
      <c r="K307" s="28">
        <f t="shared" si="9"/>
        <v>3.5826473667267402</v>
      </c>
      <c r="L307" s="14" t="s">
        <v>1580</v>
      </c>
    </row>
    <row r="308" spans="5:12">
      <c r="E308" s="22" t="s">
        <v>307</v>
      </c>
      <c r="F308" s="22">
        <v>7</v>
      </c>
      <c r="G308" s="14" t="s">
        <v>2855</v>
      </c>
      <c r="H308" s="22">
        <v>0.27100000000000002</v>
      </c>
      <c r="I308" s="28">
        <v>4.1998082109484595E-4</v>
      </c>
      <c r="J308" s="28">
        <f t="shared" si="8"/>
        <v>-1.8836352433082153</v>
      </c>
      <c r="K308" s="28">
        <f t="shared" si="9"/>
        <v>3.376770541704142</v>
      </c>
      <c r="L308" s="14" t="s">
        <v>1581</v>
      </c>
    </row>
    <row r="309" spans="5:12">
      <c r="E309" s="22" t="s">
        <v>308</v>
      </c>
      <c r="F309" s="22">
        <v>7</v>
      </c>
      <c r="G309" s="14" t="s">
        <v>2856</v>
      </c>
      <c r="H309" s="22">
        <v>0.249</v>
      </c>
      <c r="I309" s="28">
        <v>8.4185705923012222E-4</v>
      </c>
      <c r="J309" s="28">
        <f t="shared" si="8"/>
        <v>-2.0057823525940064</v>
      </c>
      <c r="K309" s="28">
        <f t="shared" si="9"/>
        <v>3.074761642060341</v>
      </c>
      <c r="L309" s="14" t="s">
        <v>1582</v>
      </c>
    </row>
    <row r="310" spans="5:12">
      <c r="E310" s="22" t="s">
        <v>309</v>
      </c>
      <c r="F310" s="22">
        <v>7</v>
      </c>
      <c r="G310" s="14" t="s">
        <v>2857</v>
      </c>
      <c r="H310" s="22">
        <v>0.217</v>
      </c>
      <c r="I310" s="28">
        <v>2.977875331091478E-4</v>
      </c>
      <c r="J310" s="28">
        <f t="shared" si="8"/>
        <v>-2.2042330522176079</v>
      </c>
      <c r="K310" s="28">
        <f t="shared" si="9"/>
        <v>3.5260934879647596</v>
      </c>
      <c r="L310" s="14" t="s">
        <v>1583</v>
      </c>
    </row>
    <row r="311" spans="5:12">
      <c r="E311" s="22" t="s">
        <v>310</v>
      </c>
      <c r="F311" s="22">
        <v>7</v>
      </c>
      <c r="G311" s="14" t="s">
        <v>2858</v>
      </c>
      <c r="H311" s="22">
        <v>0.20200000000000001</v>
      </c>
      <c r="I311" s="28">
        <v>1.3264174171980403E-3</v>
      </c>
      <c r="J311" s="28">
        <f t="shared" si="8"/>
        <v>-2.3075728019102923</v>
      </c>
      <c r="K311" s="28">
        <f t="shared" si="9"/>
        <v>2.877319784031938</v>
      </c>
      <c r="L311" s="14" t="s">
        <v>1584</v>
      </c>
    </row>
    <row r="312" spans="5:12">
      <c r="E312" s="22" t="s">
        <v>311</v>
      </c>
      <c r="F312" s="22">
        <v>7</v>
      </c>
      <c r="G312" s="14" t="s">
        <v>2859</v>
      </c>
      <c r="H312" s="22">
        <v>0.17</v>
      </c>
      <c r="I312" s="28">
        <v>1.606049680380438E-3</v>
      </c>
      <c r="J312" s="28">
        <f t="shared" si="8"/>
        <v>-2.5563933485243853</v>
      </c>
      <c r="K312" s="28">
        <f t="shared" si="9"/>
        <v>2.7942410246978282</v>
      </c>
      <c r="L312" s="14" t="s">
        <v>1585</v>
      </c>
    </row>
    <row r="313" spans="5:12">
      <c r="E313" s="22" t="s">
        <v>312</v>
      </c>
      <c r="F313" s="22">
        <v>7</v>
      </c>
      <c r="G313" s="14" t="s">
        <v>2860</v>
      </c>
      <c r="H313" s="22">
        <v>0.13500000000000001</v>
      </c>
      <c r="I313" s="28">
        <v>0.11911755261494346</v>
      </c>
      <c r="J313" s="28">
        <f t="shared" si="8"/>
        <v>-2.8889686876112561</v>
      </c>
      <c r="K313" s="28">
        <f t="shared" si="9"/>
        <v>0.92402423816340273</v>
      </c>
      <c r="L313" s="14" t="s">
        <v>1586</v>
      </c>
    </row>
    <row r="314" spans="5:12">
      <c r="E314" s="22" t="s">
        <v>313</v>
      </c>
      <c r="F314" s="22">
        <v>7</v>
      </c>
      <c r="G314" s="14" t="s">
        <v>2861</v>
      </c>
      <c r="H314" s="22">
        <v>0.12</v>
      </c>
      <c r="I314" s="28">
        <v>8.7591397694761187E-4</v>
      </c>
      <c r="J314" s="28">
        <f t="shared" si="8"/>
        <v>-3.0588936890535687</v>
      </c>
      <c r="K314" s="28">
        <f t="shared" si="9"/>
        <v>3.0575385435709936</v>
      </c>
      <c r="L314" s="14" t="s">
        <v>1587</v>
      </c>
    </row>
    <row r="315" spans="5:12">
      <c r="E315" s="22" t="s">
        <v>314</v>
      </c>
      <c r="F315" s="22">
        <v>6</v>
      </c>
      <c r="G315" s="14" t="s">
        <v>2862</v>
      </c>
      <c r="H315" s="22">
        <v>24.901</v>
      </c>
      <c r="I315" s="28">
        <v>1.5038495633253786E-4</v>
      </c>
      <c r="J315" s="28">
        <f t="shared" si="8"/>
        <v>4.6381317755771798</v>
      </c>
      <c r="K315" s="28">
        <f t="shared" si="9"/>
        <v>3.8227956059553936</v>
      </c>
      <c r="L315" s="14" t="s">
        <v>1588</v>
      </c>
    </row>
    <row r="316" spans="5:12">
      <c r="E316" s="22" t="s">
        <v>315</v>
      </c>
      <c r="F316" s="22">
        <v>6</v>
      </c>
      <c r="G316" s="14" t="s">
        <v>2863</v>
      </c>
      <c r="H316" s="22">
        <v>17.042999999999999</v>
      </c>
      <c r="I316" s="28">
        <v>4.5812808685286631E-3</v>
      </c>
      <c r="J316" s="28">
        <f t="shared" si="8"/>
        <v>4.09110740370076</v>
      </c>
      <c r="K316" s="28">
        <f t="shared" si="9"/>
        <v>2.3390130817421642</v>
      </c>
      <c r="L316" s="14" t="s">
        <v>1589</v>
      </c>
    </row>
    <row r="317" spans="5:12">
      <c r="E317" s="22" t="s">
        <v>316</v>
      </c>
      <c r="F317" s="22">
        <v>6</v>
      </c>
      <c r="G317" s="14" t="s">
        <v>2864</v>
      </c>
      <c r="H317" s="22">
        <v>13.631</v>
      </c>
      <c r="I317" s="28">
        <v>1.9418258355223699E-5</v>
      </c>
      <c r="J317" s="28">
        <f t="shared" si="8"/>
        <v>3.768819500179418</v>
      </c>
      <c r="K317" s="28">
        <f t="shared" si="9"/>
        <v>4.7117897250271561</v>
      </c>
      <c r="L317" s="14" t="s">
        <v>1590</v>
      </c>
    </row>
    <row r="318" spans="5:12">
      <c r="E318" s="22" t="s">
        <v>317</v>
      </c>
      <c r="F318" s="22">
        <v>6</v>
      </c>
      <c r="G318" s="14" t="s">
        <v>2865</v>
      </c>
      <c r="H318" s="22">
        <v>7.1120000000000001</v>
      </c>
      <c r="I318" s="28">
        <v>3.1009214036068935E-3</v>
      </c>
      <c r="J318" s="28">
        <f t="shared" si="8"/>
        <v>2.8302553241676827</v>
      </c>
      <c r="K318" s="28">
        <f t="shared" si="9"/>
        <v>2.508509241312626</v>
      </c>
      <c r="L318" s="14" t="s">
        <v>1591</v>
      </c>
    </row>
    <row r="319" spans="5:12">
      <c r="E319" s="22" t="s">
        <v>318</v>
      </c>
      <c r="F319" s="22">
        <v>6</v>
      </c>
      <c r="G319" s="14" t="s">
        <v>2866</v>
      </c>
      <c r="H319" s="22">
        <v>2.2679999999999998</v>
      </c>
      <c r="I319" s="28">
        <v>4.9534556899137076E-3</v>
      </c>
      <c r="J319" s="28">
        <f t="shared" si="8"/>
        <v>1.1814206402801417</v>
      </c>
      <c r="K319" s="28">
        <f t="shared" si="9"/>
        <v>2.3050917175431453</v>
      </c>
      <c r="L319" s="14" t="s">
        <v>1592</v>
      </c>
    </row>
    <row r="320" spans="5:12">
      <c r="E320" s="22" t="s">
        <v>319</v>
      </c>
      <c r="F320" s="22">
        <v>6</v>
      </c>
      <c r="G320" s="14" t="s">
        <v>2867</v>
      </c>
      <c r="H320" s="22">
        <v>1.7050000000000001</v>
      </c>
      <c r="I320" s="28">
        <v>1.1783726103265767E-2</v>
      </c>
      <c r="J320" s="28">
        <f t="shared" si="8"/>
        <v>0.76977173924944786</v>
      </c>
      <c r="K320" s="28">
        <f t="shared" si="9"/>
        <v>1.9287173606344272</v>
      </c>
      <c r="L320" s="14" t="s">
        <v>1593</v>
      </c>
    </row>
    <row r="321" spans="5:12">
      <c r="E321" s="22" t="s">
        <v>320</v>
      </c>
      <c r="F321" s="22">
        <v>6</v>
      </c>
      <c r="G321" s="14" t="s">
        <v>2868</v>
      </c>
      <c r="H321" s="22">
        <v>1.538</v>
      </c>
      <c r="I321" s="28">
        <v>5.3940944135576291E-2</v>
      </c>
      <c r="J321" s="28">
        <f t="shared" si="8"/>
        <v>0.62105550329973946</v>
      </c>
      <c r="K321" s="28">
        <f t="shared" si="9"/>
        <v>1.2680814563020653</v>
      </c>
      <c r="L321" s="14" t="s">
        <v>1594</v>
      </c>
    </row>
    <row r="322" spans="5:12">
      <c r="E322" s="22" t="s">
        <v>321</v>
      </c>
      <c r="F322" s="22">
        <v>6</v>
      </c>
      <c r="G322" s="14" t="s">
        <v>2869</v>
      </c>
      <c r="H322" s="22">
        <v>1.389</v>
      </c>
      <c r="I322" s="28">
        <v>5.0068584911938399E-2</v>
      </c>
      <c r="J322" s="28">
        <f t="shared" si="8"/>
        <v>0.47404659931930554</v>
      </c>
      <c r="K322" s="28">
        <f t="shared" si="9"/>
        <v>1.300434682889511</v>
      </c>
      <c r="L322" s="14" t="s">
        <v>1595</v>
      </c>
    </row>
    <row r="323" spans="5:12">
      <c r="E323" s="22" t="s">
        <v>322</v>
      </c>
      <c r="F323" s="22">
        <v>6</v>
      </c>
      <c r="G323" s="14" t="s">
        <v>2870</v>
      </c>
      <c r="H323" s="22">
        <v>1.3720000000000001</v>
      </c>
      <c r="I323" s="28">
        <v>5.7057186838045905E-3</v>
      </c>
      <c r="J323" s="28">
        <f t="shared" ref="J323:J386" si="10">LOG(H323,2)</f>
        <v>0.45628048151072542</v>
      </c>
      <c r="K323" s="28">
        <f t="shared" ref="K323:K386" si="11">-LOG10(I323)</f>
        <v>2.2436896447159453</v>
      </c>
      <c r="L323" s="14" t="s">
        <v>1596</v>
      </c>
    </row>
    <row r="324" spans="5:12">
      <c r="E324" s="22" t="s">
        <v>323</v>
      </c>
      <c r="F324" s="22">
        <v>6</v>
      </c>
      <c r="G324" s="14" t="s">
        <v>2871</v>
      </c>
      <c r="H324" s="22">
        <v>1.323</v>
      </c>
      <c r="I324" s="28">
        <v>4.5233085418944413E-2</v>
      </c>
      <c r="J324" s="28">
        <f t="shared" si="10"/>
        <v>0.4038130616165897</v>
      </c>
      <c r="K324" s="28">
        <f t="shared" si="11"/>
        <v>1.3445437873431858</v>
      </c>
      <c r="L324" s="14" t="s">
        <v>1597</v>
      </c>
    </row>
    <row r="325" spans="5:12">
      <c r="E325" s="22" t="s">
        <v>324</v>
      </c>
      <c r="F325" s="22">
        <v>6</v>
      </c>
      <c r="G325" s="14" t="s">
        <v>2872</v>
      </c>
      <c r="H325" s="22">
        <v>1.266</v>
      </c>
      <c r="I325" s="28">
        <v>0.44184991807706142</v>
      </c>
      <c r="J325" s="28">
        <f t="shared" si="10"/>
        <v>0.34027740476625429</v>
      </c>
      <c r="K325" s="28">
        <f t="shared" si="11"/>
        <v>0.35472522119259176</v>
      </c>
      <c r="L325" s="14" t="s">
        <v>1598</v>
      </c>
    </row>
    <row r="326" spans="5:12">
      <c r="E326" s="22" t="s">
        <v>325</v>
      </c>
      <c r="F326" s="22">
        <v>6</v>
      </c>
      <c r="G326" s="14" t="s">
        <v>2873</v>
      </c>
      <c r="H326" s="22">
        <v>1.2609999999999999</v>
      </c>
      <c r="I326" s="28">
        <v>0.24997826681631266</v>
      </c>
      <c r="J326" s="28">
        <f t="shared" si="10"/>
        <v>0.33456827566613273</v>
      </c>
      <c r="K326" s="28">
        <f t="shared" si="11"/>
        <v>0.60209774737610289</v>
      </c>
      <c r="L326" s="14" t="s">
        <v>1599</v>
      </c>
    </row>
    <row r="327" spans="5:12">
      <c r="E327" s="22" t="s">
        <v>326</v>
      </c>
      <c r="F327" s="22">
        <v>6</v>
      </c>
      <c r="G327" s="14" t="s">
        <v>2874</v>
      </c>
      <c r="H327" s="22">
        <v>1.254</v>
      </c>
      <c r="I327" s="28">
        <v>4.0721382787711966E-2</v>
      </c>
      <c r="J327" s="28">
        <f t="shared" si="10"/>
        <v>0.32653734813995189</v>
      </c>
      <c r="K327" s="28">
        <f t="shared" si="11"/>
        <v>1.3901774829582199</v>
      </c>
      <c r="L327" s="14" t="s">
        <v>1600</v>
      </c>
    </row>
    <row r="328" spans="5:12">
      <c r="E328" s="22" t="s">
        <v>327</v>
      </c>
      <c r="F328" s="22">
        <v>6</v>
      </c>
      <c r="G328" s="14" t="s">
        <v>2875</v>
      </c>
      <c r="H328" s="22">
        <v>1.2390000000000001</v>
      </c>
      <c r="I328" s="28">
        <v>6.4188698348841139E-2</v>
      </c>
      <c r="J328" s="28">
        <f t="shared" si="10"/>
        <v>0.30917618747851466</v>
      </c>
      <c r="K328" s="28">
        <f t="shared" si="11"/>
        <v>1.1925414310714058</v>
      </c>
      <c r="L328" s="14" t="s">
        <v>1601</v>
      </c>
    </row>
    <row r="329" spans="5:12">
      <c r="E329" s="22" t="s">
        <v>328</v>
      </c>
      <c r="F329" s="22">
        <v>6</v>
      </c>
      <c r="G329" s="14" t="s">
        <v>2876</v>
      </c>
      <c r="H329" s="22">
        <v>1.2230000000000001</v>
      </c>
      <c r="I329" s="28">
        <v>6.9075452212616836E-3</v>
      </c>
      <c r="J329" s="28">
        <f t="shared" si="10"/>
        <v>0.29042440386529972</v>
      </c>
      <c r="K329" s="28">
        <f t="shared" si="11"/>
        <v>2.1606762632293841</v>
      </c>
      <c r="L329" s="14" t="s">
        <v>1602</v>
      </c>
    </row>
    <row r="330" spans="5:12">
      <c r="E330" s="22" t="s">
        <v>329</v>
      </c>
      <c r="F330" s="22">
        <v>6</v>
      </c>
      <c r="G330" s="14" t="s">
        <v>2877</v>
      </c>
      <c r="H330" s="22">
        <v>1.21</v>
      </c>
      <c r="I330" s="28">
        <v>4.0121956247095587E-2</v>
      </c>
      <c r="J330" s="28">
        <f t="shared" si="10"/>
        <v>0.27500704749986982</v>
      </c>
      <c r="K330" s="28">
        <f t="shared" si="11"/>
        <v>1.3966179000133685</v>
      </c>
      <c r="L330" s="14" t="s">
        <v>1603</v>
      </c>
    </row>
    <row r="331" spans="5:12">
      <c r="E331" s="22" t="s">
        <v>330</v>
      </c>
      <c r="F331" s="22">
        <v>6</v>
      </c>
      <c r="G331" s="14" t="s">
        <v>2878</v>
      </c>
      <c r="H331" s="22">
        <v>1.1950000000000001</v>
      </c>
      <c r="I331" s="28">
        <v>0.29655362033900939</v>
      </c>
      <c r="J331" s="28">
        <f t="shared" si="10"/>
        <v>0.25701061820602394</v>
      </c>
      <c r="K331" s="28">
        <f t="shared" si="11"/>
        <v>0.52789676971307087</v>
      </c>
      <c r="L331" s="14" t="s">
        <v>1604</v>
      </c>
    </row>
    <row r="332" spans="5:12">
      <c r="E332" s="22" t="s">
        <v>331</v>
      </c>
      <c r="F332" s="22">
        <v>6</v>
      </c>
      <c r="G332" s="14" t="s">
        <v>2879</v>
      </c>
      <c r="H332" s="22">
        <v>1.167</v>
      </c>
      <c r="I332" s="28">
        <v>0.72752982322123549</v>
      </c>
      <c r="J332" s="28">
        <f t="shared" si="10"/>
        <v>0.22280456104526111</v>
      </c>
      <c r="K332" s="28">
        <f t="shared" si="11"/>
        <v>0.13814919918749391</v>
      </c>
      <c r="L332" s="14" t="s">
        <v>1605</v>
      </c>
    </row>
    <row r="333" spans="5:12">
      <c r="E333" s="22" t="s">
        <v>332</v>
      </c>
      <c r="F333" s="22">
        <v>6</v>
      </c>
      <c r="G333" s="14" t="s">
        <v>2880</v>
      </c>
      <c r="H333" s="22">
        <v>1.1599999999999999</v>
      </c>
      <c r="I333" s="28">
        <v>0.68085221049045141</v>
      </c>
      <c r="J333" s="28">
        <f t="shared" si="10"/>
        <v>0.21412480535284734</v>
      </c>
      <c r="K333" s="28">
        <f t="shared" si="11"/>
        <v>0.16694714819596626</v>
      </c>
      <c r="L333" s="14" t="s">
        <v>1606</v>
      </c>
    </row>
    <row r="334" spans="5:12">
      <c r="E334" s="22" t="s">
        <v>333</v>
      </c>
      <c r="F334" s="22">
        <v>6</v>
      </c>
      <c r="G334" s="14" t="s">
        <v>2881</v>
      </c>
      <c r="H334" s="22">
        <v>1.137</v>
      </c>
      <c r="I334" s="28">
        <v>4.692618031791531E-2</v>
      </c>
      <c r="J334" s="28">
        <f t="shared" si="10"/>
        <v>0.18523225423016085</v>
      </c>
      <c r="K334" s="28">
        <f t="shared" si="11"/>
        <v>1.3285847949109686</v>
      </c>
      <c r="L334" s="14" t="s">
        <v>1607</v>
      </c>
    </row>
    <row r="335" spans="5:12">
      <c r="E335" s="22" t="s">
        <v>334</v>
      </c>
      <c r="F335" s="22">
        <v>6</v>
      </c>
      <c r="G335" s="14" t="s">
        <v>2882</v>
      </c>
      <c r="H335" s="22">
        <v>1.1319999999999999</v>
      </c>
      <c r="I335" s="28">
        <v>0.18900274721819821</v>
      </c>
      <c r="J335" s="28">
        <f t="shared" si="10"/>
        <v>0.17887395816979515</v>
      </c>
      <c r="K335" s="28">
        <f t="shared" si="11"/>
        <v>0.72353188316520578</v>
      </c>
      <c r="L335" s="14" t="s">
        <v>1608</v>
      </c>
    </row>
    <row r="336" spans="5:12">
      <c r="E336" s="22" t="s">
        <v>335</v>
      </c>
      <c r="F336" s="22">
        <v>6</v>
      </c>
      <c r="G336" s="14" t="s">
        <v>2883</v>
      </c>
      <c r="H336" s="22">
        <v>1.119</v>
      </c>
      <c r="I336" s="28">
        <v>0.9602720312721913</v>
      </c>
      <c r="J336" s="28">
        <f t="shared" si="10"/>
        <v>0.16221003631430692</v>
      </c>
      <c r="K336" s="28">
        <f t="shared" si="11"/>
        <v>1.7605720142809776E-2</v>
      </c>
      <c r="L336" s="14" t="s">
        <v>1609</v>
      </c>
    </row>
    <row r="337" spans="5:12">
      <c r="E337" s="22" t="s">
        <v>336</v>
      </c>
      <c r="F337" s="22">
        <v>6</v>
      </c>
      <c r="G337" s="14" t="s">
        <v>2884</v>
      </c>
      <c r="H337" s="22">
        <v>1.107</v>
      </c>
      <c r="I337" s="28">
        <v>0.47757446949090998</v>
      </c>
      <c r="J337" s="28">
        <f t="shared" si="10"/>
        <v>0.14665522211946519</v>
      </c>
      <c r="K337" s="28">
        <f t="shared" si="11"/>
        <v>0.32095889807546557</v>
      </c>
      <c r="L337" s="14" t="s">
        <v>1610</v>
      </c>
    </row>
    <row r="338" spans="5:12">
      <c r="E338" s="22" t="s">
        <v>337</v>
      </c>
      <c r="F338" s="22">
        <v>6</v>
      </c>
      <c r="G338" s="14" t="s">
        <v>2885</v>
      </c>
      <c r="H338" s="22">
        <v>1.0840000000000001</v>
      </c>
      <c r="I338" s="28">
        <v>0.47542502301428397</v>
      </c>
      <c r="J338" s="28">
        <f t="shared" si="10"/>
        <v>0.11636475669178463</v>
      </c>
      <c r="K338" s="28">
        <f t="shared" si="11"/>
        <v>0.32291796381307908</v>
      </c>
      <c r="L338" s="14" t="s">
        <v>1611</v>
      </c>
    </row>
    <row r="339" spans="5:12">
      <c r="E339" s="22" t="s">
        <v>338</v>
      </c>
      <c r="F339" s="22">
        <v>6</v>
      </c>
      <c r="G339" s="14" t="s">
        <v>2886</v>
      </c>
      <c r="H339" s="22">
        <v>1.056</v>
      </c>
      <c r="I339" s="28">
        <v>0.98543001676646735</v>
      </c>
      <c r="J339" s="28">
        <f t="shared" si="10"/>
        <v>7.8609834696366468E-2</v>
      </c>
      <c r="K339" s="28">
        <f t="shared" si="11"/>
        <v>6.3742129993119168E-3</v>
      </c>
      <c r="L339" s="14" t="s">
        <v>1612</v>
      </c>
    </row>
    <row r="340" spans="5:12">
      <c r="E340" s="22" t="s">
        <v>339</v>
      </c>
      <c r="F340" s="22">
        <v>6</v>
      </c>
      <c r="G340" s="14" t="s">
        <v>2887</v>
      </c>
      <c r="H340" s="22">
        <v>1.0289999999999999</v>
      </c>
      <c r="I340" s="28">
        <v>0.74999141513536194</v>
      </c>
      <c r="J340" s="28">
        <f t="shared" si="10"/>
        <v>4.1242982231881345E-2</v>
      </c>
      <c r="K340" s="28">
        <f t="shared" si="11"/>
        <v>0.12494370778253817</v>
      </c>
      <c r="L340" s="14" t="s">
        <v>1613</v>
      </c>
    </row>
    <row r="341" spans="5:12">
      <c r="E341" s="22" t="s">
        <v>340</v>
      </c>
      <c r="F341" s="22">
        <v>6</v>
      </c>
      <c r="G341" s="14" t="s">
        <v>2888</v>
      </c>
      <c r="H341" s="22">
        <v>1.024</v>
      </c>
      <c r="I341" s="28">
        <v>0.72091449413997366</v>
      </c>
      <c r="J341" s="28">
        <f t="shared" si="10"/>
        <v>3.421571533791299E-2</v>
      </c>
      <c r="K341" s="28">
        <f t="shared" si="11"/>
        <v>0.14211624280528798</v>
      </c>
      <c r="L341" s="14" t="s">
        <v>1614</v>
      </c>
    </row>
    <row r="342" spans="5:12">
      <c r="E342" s="22" t="s">
        <v>341</v>
      </c>
      <c r="F342" s="22">
        <v>6</v>
      </c>
      <c r="G342" s="14" t="s">
        <v>2889</v>
      </c>
      <c r="H342" s="22">
        <v>0.99099999999999999</v>
      </c>
      <c r="I342" s="28">
        <v>0.75130856818020775</v>
      </c>
      <c r="J342" s="28">
        <f t="shared" si="10"/>
        <v>-1.3043037475598882E-2</v>
      </c>
      <c r="K342" s="28">
        <f t="shared" si="11"/>
        <v>0.12418165828899833</v>
      </c>
      <c r="L342" s="14" t="s">
        <v>1615</v>
      </c>
    </row>
    <row r="343" spans="5:12">
      <c r="E343" s="22" t="s">
        <v>342</v>
      </c>
      <c r="F343" s="22">
        <v>6</v>
      </c>
      <c r="G343" s="14" t="s">
        <v>2890</v>
      </c>
      <c r="H343" s="22">
        <v>0.97199999999999998</v>
      </c>
      <c r="I343" s="28">
        <v>0.43406381272690103</v>
      </c>
      <c r="J343" s="28">
        <f t="shared" si="10"/>
        <v>-4.0971781056306174E-2</v>
      </c>
      <c r="K343" s="28">
        <f t="shared" si="11"/>
        <v>0.36244641915579701</v>
      </c>
      <c r="L343" s="14" t="s">
        <v>1616</v>
      </c>
    </row>
    <row r="344" spans="5:12">
      <c r="E344" s="22" t="s">
        <v>343</v>
      </c>
      <c r="F344" s="22">
        <v>6</v>
      </c>
      <c r="G344" s="14" t="s">
        <v>2891</v>
      </c>
      <c r="H344" s="22">
        <v>0.96699999999999997</v>
      </c>
      <c r="I344" s="28">
        <v>9.6247327655449855E-2</v>
      </c>
      <c r="J344" s="28">
        <f t="shared" si="10"/>
        <v>-4.8412205185245895E-2</v>
      </c>
      <c r="K344" s="28">
        <f t="shared" si="11"/>
        <v>1.0166113200075528</v>
      </c>
      <c r="L344" s="14" t="s">
        <v>1617</v>
      </c>
    </row>
    <row r="345" spans="5:12">
      <c r="E345" s="22" t="s">
        <v>344</v>
      </c>
      <c r="F345" s="22">
        <v>6</v>
      </c>
      <c r="G345" s="14" t="s">
        <v>2892</v>
      </c>
      <c r="H345" s="22">
        <v>0.96099999999999997</v>
      </c>
      <c r="I345" s="28">
        <v>0.93841290634063856</v>
      </c>
      <c r="J345" s="28">
        <f t="shared" si="10"/>
        <v>-5.7391663888336684E-2</v>
      </c>
      <c r="K345" s="28">
        <f t="shared" si="11"/>
        <v>2.7606027838418212E-2</v>
      </c>
      <c r="L345" s="14" t="s">
        <v>1618</v>
      </c>
    </row>
    <row r="346" spans="5:12">
      <c r="E346" s="22" t="s">
        <v>345</v>
      </c>
      <c r="F346" s="22">
        <v>6</v>
      </c>
      <c r="G346" s="14" t="s">
        <v>2893</v>
      </c>
      <c r="H346" s="22">
        <v>0.92400000000000004</v>
      </c>
      <c r="I346" s="28">
        <v>0.45411151665507815</v>
      </c>
      <c r="J346" s="28">
        <f t="shared" si="10"/>
        <v>-0.11403524324602944</v>
      </c>
      <c r="K346" s="28">
        <f t="shared" si="11"/>
        <v>0.34283748388117996</v>
      </c>
      <c r="L346" s="14" t="s">
        <v>1619</v>
      </c>
    </row>
    <row r="347" spans="5:12">
      <c r="E347" s="22" t="s">
        <v>346</v>
      </c>
      <c r="F347" s="22">
        <v>6</v>
      </c>
      <c r="G347" s="14" t="s">
        <v>2894</v>
      </c>
      <c r="H347" s="22">
        <v>0.91900000000000004</v>
      </c>
      <c r="I347" s="28">
        <v>0.92641548292116649</v>
      </c>
      <c r="J347" s="28">
        <f t="shared" si="10"/>
        <v>-0.12186323337305249</v>
      </c>
      <c r="K347" s="28">
        <f t="shared" si="11"/>
        <v>3.3194195314570102E-2</v>
      </c>
      <c r="L347" s="14" t="s">
        <v>1620</v>
      </c>
    </row>
    <row r="348" spans="5:12">
      <c r="E348" s="22" t="s">
        <v>347</v>
      </c>
      <c r="F348" s="22">
        <v>6</v>
      </c>
      <c r="G348" s="14" t="s">
        <v>2895</v>
      </c>
      <c r="H348" s="22">
        <v>0.89</v>
      </c>
      <c r="I348" s="28">
        <v>0.94106077867757909</v>
      </c>
      <c r="J348" s="28">
        <f t="shared" si="10"/>
        <v>-0.16812275880832692</v>
      </c>
      <c r="K348" s="28">
        <f t="shared" si="11"/>
        <v>2.638232663450709E-2</v>
      </c>
      <c r="L348" s="14" t="s">
        <v>1621</v>
      </c>
    </row>
    <row r="349" spans="5:12">
      <c r="E349" s="22" t="s">
        <v>348</v>
      </c>
      <c r="F349" s="22">
        <v>6</v>
      </c>
      <c r="G349" s="14" t="s">
        <v>2896</v>
      </c>
      <c r="H349" s="22">
        <v>0.84599999999999997</v>
      </c>
      <c r="I349" s="28">
        <v>6.0279493691789379E-2</v>
      </c>
      <c r="J349" s="28">
        <f t="shared" si="10"/>
        <v>-0.24127043154213737</v>
      </c>
      <c r="K349" s="28">
        <f t="shared" si="11"/>
        <v>1.2198304041308874</v>
      </c>
      <c r="L349" s="14" t="s">
        <v>1622</v>
      </c>
    </row>
    <row r="350" spans="5:12">
      <c r="E350" s="22" t="s">
        <v>349</v>
      </c>
      <c r="F350" s="22">
        <v>6</v>
      </c>
      <c r="G350" s="14" t="s">
        <v>2897</v>
      </c>
      <c r="H350" s="22">
        <v>0.80200000000000005</v>
      </c>
      <c r="I350" s="28">
        <v>0.19718416365947228</v>
      </c>
      <c r="J350" s="28">
        <f t="shared" si="10"/>
        <v>-0.31832585820716669</v>
      </c>
      <c r="K350" s="28">
        <f t="shared" si="11"/>
        <v>0.70512796724205484</v>
      </c>
      <c r="L350" s="14" t="s">
        <v>1623</v>
      </c>
    </row>
    <row r="351" spans="5:12">
      <c r="E351" s="22" t="s">
        <v>350</v>
      </c>
      <c r="F351" s="22">
        <v>6</v>
      </c>
      <c r="G351" s="14" t="s">
        <v>2898</v>
      </c>
      <c r="H351" s="22">
        <v>0.80100000000000005</v>
      </c>
      <c r="I351" s="28">
        <v>0.14913451625228608</v>
      </c>
      <c r="J351" s="28">
        <f t="shared" si="10"/>
        <v>-0.32012585225337686</v>
      </c>
      <c r="K351" s="28">
        <f t="shared" si="11"/>
        <v>0.82642183016824067</v>
      </c>
      <c r="L351" s="14" t="s">
        <v>1624</v>
      </c>
    </row>
    <row r="352" spans="5:12">
      <c r="E352" s="22" t="s">
        <v>351</v>
      </c>
      <c r="F352" s="22">
        <v>6</v>
      </c>
      <c r="G352" s="14" t="s">
        <v>2899</v>
      </c>
      <c r="H352" s="22">
        <v>0.79100000000000004</v>
      </c>
      <c r="I352" s="28">
        <v>6.205214081684278E-2</v>
      </c>
      <c r="J352" s="28">
        <f t="shared" si="10"/>
        <v>-0.33825040018929514</v>
      </c>
      <c r="K352" s="28">
        <f t="shared" si="11"/>
        <v>1.2072432306212841</v>
      </c>
      <c r="L352" s="14" t="s">
        <v>1625</v>
      </c>
    </row>
    <row r="353" spans="5:12">
      <c r="E353" s="22" t="s">
        <v>352</v>
      </c>
      <c r="F353" s="22">
        <v>6</v>
      </c>
      <c r="G353" s="14" t="s">
        <v>2900</v>
      </c>
      <c r="H353" s="22">
        <v>0.77800000000000002</v>
      </c>
      <c r="I353" s="28">
        <v>0.26637783781949187</v>
      </c>
      <c r="J353" s="28">
        <f t="shared" si="10"/>
        <v>-0.3621579396758951</v>
      </c>
      <c r="K353" s="28">
        <f t="shared" si="11"/>
        <v>0.57450191055683664</v>
      </c>
      <c r="L353" s="14" t="s">
        <v>1626</v>
      </c>
    </row>
    <row r="354" spans="5:12">
      <c r="E354" s="22" t="s">
        <v>353</v>
      </c>
      <c r="F354" s="22">
        <v>6</v>
      </c>
      <c r="G354" s="14" t="s">
        <v>2901</v>
      </c>
      <c r="H354" s="22">
        <v>0.77700000000000002</v>
      </c>
      <c r="I354" s="28">
        <v>0.19794280301351461</v>
      </c>
      <c r="J354" s="28">
        <f t="shared" si="10"/>
        <v>-0.3640134962543769</v>
      </c>
      <c r="K354" s="28">
        <f t="shared" si="11"/>
        <v>0.70346028410292671</v>
      </c>
      <c r="L354" s="14" t="s">
        <v>1627</v>
      </c>
    </row>
    <row r="355" spans="5:12">
      <c r="E355" s="22" t="s">
        <v>354</v>
      </c>
      <c r="F355" s="22">
        <v>6</v>
      </c>
      <c r="G355" s="14" t="s">
        <v>2902</v>
      </c>
      <c r="H355" s="22">
        <v>0.76600000000000001</v>
      </c>
      <c r="I355" s="28">
        <v>7.6491481269550618E-2</v>
      </c>
      <c r="J355" s="28">
        <f t="shared" si="10"/>
        <v>-0.38458370273713</v>
      </c>
      <c r="K355" s="28">
        <f t="shared" si="11"/>
        <v>1.11638692881541</v>
      </c>
      <c r="L355" s="14" t="s">
        <v>1628</v>
      </c>
    </row>
    <row r="356" spans="5:12">
      <c r="E356" s="22" t="s">
        <v>355</v>
      </c>
      <c r="F356" s="22">
        <v>6</v>
      </c>
      <c r="G356" s="14" t="s">
        <v>2903</v>
      </c>
      <c r="H356" s="22">
        <v>0.75900000000000001</v>
      </c>
      <c r="I356" s="28">
        <v>3.8485243085638228E-2</v>
      </c>
      <c r="J356" s="28">
        <f t="shared" si="10"/>
        <v>-0.39782820924662077</v>
      </c>
      <c r="K356" s="28">
        <f t="shared" si="11"/>
        <v>1.4147057659469622</v>
      </c>
      <c r="L356" s="14" t="s">
        <v>1629</v>
      </c>
    </row>
    <row r="357" spans="5:12">
      <c r="E357" s="22" t="s">
        <v>356</v>
      </c>
      <c r="F357" s="22">
        <v>6</v>
      </c>
      <c r="G357" s="14" t="s">
        <v>2904</v>
      </c>
      <c r="H357" s="22">
        <v>0.754</v>
      </c>
      <c r="I357" s="28">
        <v>3.1734162464486564E-2</v>
      </c>
      <c r="J357" s="28">
        <f t="shared" si="10"/>
        <v>-0.40736357139342277</v>
      </c>
      <c r="K357" s="28">
        <f t="shared" si="11"/>
        <v>1.4984729592013484</v>
      </c>
      <c r="L357" s="14" t="s">
        <v>1630</v>
      </c>
    </row>
    <row r="358" spans="5:12">
      <c r="E358" s="22" t="s">
        <v>357</v>
      </c>
      <c r="F358" s="22">
        <v>6</v>
      </c>
      <c r="G358" s="14" t="s">
        <v>2905</v>
      </c>
      <c r="H358" s="22">
        <v>0.72399999999999998</v>
      </c>
      <c r="I358" s="28">
        <v>2.191479576433723E-2</v>
      </c>
      <c r="J358" s="28">
        <f t="shared" si="10"/>
        <v>-0.46593839757888178</v>
      </c>
      <c r="K358" s="28">
        <f t="shared" si="11"/>
        <v>1.6592625724129269</v>
      </c>
      <c r="L358" s="14" t="s">
        <v>1631</v>
      </c>
    </row>
    <row r="359" spans="5:12">
      <c r="E359" s="22" t="s">
        <v>358</v>
      </c>
      <c r="F359" s="22">
        <v>6</v>
      </c>
      <c r="G359" s="14" t="s">
        <v>2906</v>
      </c>
      <c r="H359" s="22">
        <v>0.71499999999999997</v>
      </c>
      <c r="I359" s="28">
        <v>0.23678172545588405</v>
      </c>
      <c r="J359" s="28">
        <f t="shared" si="10"/>
        <v>-0.48398485299633537</v>
      </c>
      <c r="K359" s="28">
        <f t="shared" si="11"/>
        <v>0.62565181900962163</v>
      </c>
      <c r="L359" s="14" t="s">
        <v>1632</v>
      </c>
    </row>
    <row r="360" spans="5:12">
      <c r="E360" s="22" t="s">
        <v>359</v>
      </c>
      <c r="F360" s="22">
        <v>6</v>
      </c>
      <c r="G360" s="14" t="s">
        <v>2907</v>
      </c>
      <c r="H360" s="22">
        <v>0.70799999999999996</v>
      </c>
      <c r="I360" s="28">
        <v>5.2665257734192915E-2</v>
      </c>
      <c r="J360" s="28">
        <f t="shared" si="10"/>
        <v>-0.49817873457908973</v>
      </c>
      <c r="K360" s="28">
        <f t="shared" si="11"/>
        <v>1.2784757861155593</v>
      </c>
      <c r="L360" s="14" t="s">
        <v>1633</v>
      </c>
    </row>
    <row r="361" spans="5:12">
      <c r="E361" s="22" t="s">
        <v>360</v>
      </c>
      <c r="F361" s="22">
        <v>6</v>
      </c>
      <c r="G361" s="14" t="s">
        <v>2908</v>
      </c>
      <c r="H361" s="22">
        <v>0.70699999999999996</v>
      </c>
      <c r="I361" s="28">
        <v>2.5066127857303038E-3</v>
      </c>
      <c r="J361" s="28">
        <f t="shared" si="10"/>
        <v>-0.50021787985268829</v>
      </c>
      <c r="K361" s="28">
        <f t="shared" si="11"/>
        <v>2.600912749411866</v>
      </c>
      <c r="L361" s="14" t="s">
        <v>1634</v>
      </c>
    </row>
    <row r="362" spans="5:12">
      <c r="E362" s="22" t="s">
        <v>361</v>
      </c>
      <c r="F362" s="22">
        <v>6</v>
      </c>
      <c r="G362" s="14" t="s">
        <v>2909</v>
      </c>
      <c r="H362" s="22">
        <v>0.70599999999999996</v>
      </c>
      <c r="I362" s="28">
        <v>6.6480309842454621E-2</v>
      </c>
      <c r="J362" s="28">
        <f t="shared" si="10"/>
        <v>-0.50225991139090687</v>
      </c>
      <c r="K362" s="28">
        <f t="shared" si="11"/>
        <v>1.1773069651181283</v>
      </c>
      <c r="L362" s="14" t="s">
        <v>1635</v>
      </c>
    </row>
    <row r="363" spans="5:12">
      <c r="E363" s="22" t="s">
        <v>362</v>
      </c>
      <c r="F363" s="22">
        <v>6</v>
      </c>
      <c r="G363" s="14" t="s">
        <v>2910</v>
      </c>
      <c r="H363" s="22">
        <v>0.69199999999999995</v>
      </c>
      <c r="I363" s="28">
        <v>6.121679075352221E-2</v>
      </c>
      <c r="J363" s="28">
        <f t="shared" si="10"/>
        <v>-0.5311560570253625</v>
      </c>
      <c r="K363" s="28">
        <f t="shared" si="11"/>
        <v>1.2131294417195584</v>
      </c>
      <c r="L363" s="14" t="s">
        <v>1636</v>
      </c>
    </row>
    <row r="364" spans="5:12">
      <c r="E364" s="22" t="s">
        <v>363</v>
      </c>
      <c r="F364" s="22">
        <v>6</v>
      </c>
      <c r="G364" s="14" t="s">
        <v>2911</v>
      </c>
      <c r="H364" s="22">
        <v>0.69099999999999995</v>
      </c>
      <c r="I364" s="28">
        <v>0.16082225714347317</v>
      </c>
      <c r="J364" s="28">
        <f t="shared" si="10"/>
        <v>-0.53324238427382864</v>
      </c>
      <c r="K364" s="28">
        <f t="shared" si="11"/>
        <v>0.79365384684574969</v>
      </c>
      <c r="L364" s="14" t="s">
        <v>1637</v>
      </c>
    </row>
    <row r="365" spans="5:12">
      <c r="E365" s="22" t="s">
        <v>364</v>
      </c>
      <c r="F365" s="22">
        <v>6</v>
      </c>
      <c r="G365" s="14" t="s">
        <v>2912</v>
      </c>
      <c r="H365" s="22">
        <v>0.69</v>
      </c>
      <c r="I365" s="28">
        <v>0.28811897933365116</v>
      </c>
      <c r="J365" s="28">
        <f t="shared" si="10"/>
        <v>-0.53533173299655579</v>
      </c>
      <c r="K365" s="28">
        <f t="shared" si="11"/>
        <v>0.54042813238815746</v>
      </c>
      <c r="L365" s="14" t="s">
        <v>1638</v>
      </c>
    </row>
    <row r="366" spans="5:12">
      <c r="E366" s="22" t="s">
        <v>365</v>
      </c>
      <c r="F366" s="22">
        <v>6</v>
      </c>
      <c r="G366" s="14" t="s">
        <v>2913</v>
      </c>
      <c r="H366" s="22">
        <v>0.66900000000000004</v>
      </c>
      <c r="I366" s="28">
        <v>2.7988449128190577E-3</v>
      </c>
      <c r="J366" s="28">
        <f t="shared" si="10"/>
        <v>-0.57992188402062606</v>
      </c>
      <c r="K366" s="28">
        <f t="shared" si="11"/>
        <v>2.5530211656184858</v>
      </c>
      <c r="L366" s="14" t="s">
        <v>1639</v>
      </c>
    </row>
    <row r="367" spans="5:12">
      <c r="E367" s="22" t="s">
        <v>366</v>
      </c>
      <c r="F367" s="22">
        <v>6</v>
      </c>
      <c r="G367" s="14" t="s">
        <v>2914</v>
      </c>
      <c r="H367" s="22">
        <v>0.60799999999999998</v>
      </c>
      <c r="I367" s="28">
        <v>0.27897589861297956</v>
      </c>
      <c r="J367" s="28">
        <f t="shared" si="10"/>
        <v>-0.71785677121850155</v>
      </c>
      <c r="K367" s="28">
        <f t="shared" si="11"/>
        <v>0.5544333148321906</v>
      </c>
      <c r="L367" s="14" t="s">
        <v>1640</v>
      </c>
    </row>
    <row r="368" spans="5:12">
      <c r="E368" s="22" t="s">
        <v>367</v>
      </c>
      <c r="F368" s="22">
        <v>6</v>
      </c>
      <c r="G368" s="14" t="s">
        <v>2915</v>
      </c>
      <c r="H368" s="22">
        <v>0.6</v>
      </c>
      <c r="I368" s="28">
        <v>0.15369494875784764</v>
      </c>
      <c r="J368" s="28">
        <f t="shared" si="10"/>
        <v>-0.73696559416620622</v>
      </c>
      <c r="K368" s="28">
        <f t="shared" si="11"/>
        <v>0.81334040551679332</v>
      </c>
      <c r="L368" s="14" t="s">
        <v>1641</v>
      </c>
    </row>
    <row r="369" spans="5:12">
      <c r="E369" s="22" t="s">
        <v>368</v>
      </c>
      <c r="F369" s="22">
        <v>6</v>
      </c>
      <c r="G369" s="14" t="s">
        <v>2916</v>
      </c>
      <c r="H369" s="22">
        <v>0.59799999999999998</v>
      </c>
      <c r="I369" s="28">
        <v>5.3229340087910604E-4</v>
      </c>
      <c r="J369" s="28">
        <f t="shared" si="10"/>
        <v>-0.74178261046398208</v>
      </c>
      <c r="K369" s="28">
        <f t="shared" si="11"/>
        <v>3.2738489179706889</v>
      </c>
      <c r="L369" s="14" t="s">
        <v>1642</v>
      </c>
    </row>
    <row r="370" spans="5:12">
      <c r="E370" s="22" t="s">
        <v>369</v>
      </c>
      <c r="F370" s="22">
        <v>6</v>
      </c>
      <c r="G370" s="14" t="s">
        <v>2917</v>
      </c>
      <c r="H370" s="22">
        <v>0.58299999999999996</v>
      </c>
      <c r="I370" s="28">
        <v>2.3593734322877951E-3</v>
      </c>
      <c r="J370" s="28">
        <f t="shared" si="10"/>
        <v>-0.7784322114615907</v>
      </c>
      <c r="K370" s="28">
        <f t="shared" si="11"/>
        <v>2.6272033152624732</v>
      </c>
      <c r="L370" s="14" t="s">
        <v>1643</v>
      </c>
    </row>
    <row r="371" spans="5:12">
      <c r="E371" s="22" t="s">
        <v>370</v>
      </c>
      <c r="F371" s="22">
        <v>6</v>
      </c>
      <c r="G371" s="14" t="s">
        <v>2918</v>
      </c>
      <c r="H371" s="22">
        <v>0.57799999999999996</v>
      </c>
      <c r="I371" s="28">
        <v>0.1073633109584156</v>
      </c>
      <c r="J371" s="28">
        <f t="shared" si="10"/>
        <v>-0.79085860216140835</v>
      </c>
      <c r="K371" s="28">
        <f t="shared" si="11"/>
        <v>0.96914410383680605</v>
      </c>
      <c r="L371" s="14" t="s">
        <v>1644</v>
      </c>
    </row>
    <row r="372" spans="5:12">
      <c r="E372" s="22" t="s">
        <v>371</v>
      </c>
      <c r="F372" s="22">
        <v>6</v>
      </c>
      <c r="G372" s="14" t="s">
        <v>2919</v>
      </c>
      <c r="H372" s="22">
        <v>0.56399999999999995</v>
      </c>
      <c r="I372" s="28">
        <v>3.6882851291304887E-4</v>
      </c>
      <c r="J372" s="28">
        <f t="shared" si="10"/>
        <v>-0.82623293226329364</v>
      </c>
      <c r="K372" s="28">
        <f t="shared" si="11"/>
        <v>3.4331755124499068</v>
      </c>
      <c r="L372" s="14" t="s">
        <v>1645</v>
      </c>
    </row>
    <row r="373" spans="5:12">
      <c r="E373" s="22" t="s">
        <v>372</v>
      </c>
      <c r="F373" s="22">
        <v>6</v>
      </c>
      <c r="G373" s="14" t="s">
        <v>2920</v>
      </c>
      <c r="H373" s="22">
        <v>0.55400000000000005</v>
      </c>
      <c r="I373" s="28">
        <v>1.3943543483821525E-2</v>
      </c>
      <c r="J373" s="28">
        <f t="shared" si="10"/>
        <v>-0.85204211861289858</v>
      </c>
      <c r="K373" s="28">
        <f t="shared" si="11"/>
        <v>1.855626844608818</v>
      </c>
      <c r="L373" s="14" t="s">
        <v>1646</v>
      </c>
    </row>
    <row r="374" spans="5:12">
      <c r="E374" s="22" t="s">
        <v>373</v>
      </c>
      <c r="F374" s="22">
        <v>6</v>
      </c>
      <c r="G374" s="14" t="s">
        <v>2921</v>
      </c>
      <c r="H374" s="22">
        <v>0.53</v>
      </c>
      <c r="I374" s="28">
        <v>4.1797755842546266E-3</v>
      </c>
      <c r="J374" s="28">
        <f t="shared" si="10"/>
        <v>-0.91593573521152549</v>
      </c>
      <c r="K374" s="28">
        <f t="shared" si="11"/>
        <v>2.3788470352432052</v>
      </c>
      <c r="L374" s="14" t="s">
        <v>1647</v>
      </c>
    </row>
    <row r="375" spans="5:12">
      <c r="E375" s="22" t="s">
        <v>374</v>
      </c>
      <c r="F375" s="22">
        <v>6</v>
      </c>
      <c r="G375" s="14" t="s">
        <v>2922</v>
      </c>
      <c r="H375" s="22">
        <v>0.51300000000000001</v>
      </c>
      <c r="I375" s="28">
        <v>0.42016172678047947</v>
      </c>
      <c r="J375" s="28">
        <f t="shared" si="10"/>
        <v>-0.96296926905503311</v>
      </c>
      <c r="K375" s="28">
        <f t="shared" si="11"/>
        <v>0.37658351072367668</v>
      </c>
      <c r="L375" s="14" t="s">
        <v>1648</v>
      </c>
    </row>
    <row r="376" spans="5:12">
      <c r="E376" s="22" t="s">
        <v>375</v>
      </c>
      <c r="F376" s="22">
        <v>6</v>
      </c>
      <c r="G376" s="14" t="s">
        <v>2923</v>
      </c>
      <c r="H376" s="22">
        <v>0.45700000000000002</v>
      </c>
      <c r="I376" s="28">
        <v>6.5425299534612456E-4</v>
      </c>
      <c r="J376" s="28">
        <f t="shared" si="10"/>
        <v>-1.1297339296040172</v>
      </c>
      <c r="K376" s="28">
        <f t="shared" si="11"/>
        <v>3.1842542803666212</v>
      </c>
      <c r="L376" s="14" t="s">
        <v>1649</v>
      </c>
    </row>
    <row r="377" spans="5:12">
      <c r="E377" s="22" t="s">
        <v>376</v>
      </c>
      <c r="F377" s="22">
        <v>6</v>
      </c>
      <c r="G377" s="14" t="s">
        <v>2924</v>
      </c>
      <c r="H377" s="22">
        <v>0.40799999999999997</v>
      </c>
      <c r="I377" s="28">
        <v>1.5270096103390135E-2</v>
      </c>
      <c r="J377" s="28">
        <f t="shared" si="10"/>
        <v>-1.2933589426905916</v>
      </c>
      <c r="K377" s="28">
        <f t="shared" si="11"/>
        <v>1.8161582296730687</v>
      </c>
      <c r="L377" s="14" t="s">
        <v>1650</v>
      </c>
    </row>
    <row r="378" spans="5:12">
      <c r="E378" s="22" t="s">
        <v>377</v>
      </c>
      <c r="F378" s="22">
        <v>6</v>
      </c>
      <c r="G378" s="14" t="s">
        <v>2597</v>
      </c>
      <c r="H378" s="22">
        <v>0.35799999999999998</v>
      </c>
      <c r="I378" s="28">
        <v>6.8488496333377483E-3</v>
      </c>
      <c r="J378" s="28">
        <f t="shared" si="10"/>
        <v>-1.4819685073978306</v>
      </c>
      <c r="K378" s="28">
        <f t="shared" si="11"/>
        <v>2.1643823686314723</v>
      </c>
      <c r="L378" s="14" t="s">
        <v>1651</v>
      </c>
    </row>
    <row r="379" spans="5:12">
      <c r="E379" s="22" t="s">
        <v>378</v>
      </c>
      <c r="F379" s="22">
        <v>6</v>
      </c>
      <c r="G379" s="14" t="s">
        <v>2925</v>
      </c>
      <c r="H379" s="22">
        <v>0.34799999999999998</v>
      </c>
      <c r="I379" s="28">
        <v>7.5519644152145836E-3</v>
      </c>
      <c r="J379" s="28">
        <f t="shared" si="10"/>
        <v>-1.5228407888133588</v>
      </c>
      <c r="K379" s="28">
        <f t="shared" si="11"/>
        <v>2.1219400650966871</v>
      </c>
      <c r="L379" s="14" t="s">
        <v>1652</v>
      </c>
    </row>
    <row r="380" spans="5:12">
      <c r="E380" s="22" t="s">
        <v>379</v>
      </c>
      <c r="F380" s="22">
        <v>6</v>
      </c>
      <c r="G380" s="14" t="s">
        <v>2926</v>
      </c>
      <c r="H380" s="22">
        <v>0.255</v>
      </c>
      <c r="I380" s="28">
        <v>5.3272012253416145E-3</v>
      </c>
      <c r="J380" s="28">
        <f t="shared" si="10"/>
        <v>-1.971430847803229</v>
      </c>
      <c r="K380" s="28">
        <f t="shared" si="11"/>
        <v>2.2735008982208127</v>
      </c>
      <c r="L380" s="14" t="s">
        <v>1653</v>
      </c>
    </row>
    <row r="381" spans="5:12">
      <c r="E381" s="22" t="s">
        <v>380</v>
      </c>
      <c r="F381" s="22">
        <v>6</v>
      </c>
      <c r="G381" s="14" t="s">
        <v>2927</v>
      </c>
      <c r="H381" s="22">
        <v>0.23499999999999999</v>
      </c>
      <c r="I381" s="28">
        <v>7.6697586124298431E-2</v>
      </c>
      <c r="J381" s="28">
        <f t="shared" si="10"/>
        <v>-2.0892673380970872</v>
      </c>
      <c r="K381" s="28">
        <f t="shared" si="11"/>
        <v>1.1152183042308617</v>
      </c>
      <c r="L381" s="14" t="s">
        <v>1654</v>
      </c>
    </row>
    <row r="382" spans="5:12">
      <c r="E382" s="22" t="s">
        <v>381</v>
      </c>
      <c r="F382" s="22">
        <v>6</v>
      </c>
      <c r="G382" s="14" t="s">
        <v>2928</v>
      </c>
      <c r="H382" s="22">
        <v>0.221</v>
      </c>
      <c r="I382" s="28">
        <v>2.8328833912863085E-3</v>
      </c>
      <c r="J382" s="28">
        <f t="shared" si="10"/>
        <v>-2.1778817252706553</v>
      </c>
      <c r="K382" s="28">
        <f t="shared" si="11"/>
        <v>2.5477713017814234</v>
      </c>
      <c r="L382" s="14" t="s">
        <v>1655</v>
      </c>
    </row>
    <row r="383" spans="5:12">
      <c r="E383" s="22" t="s">
        <v>382</v>
      </c>
      <c r="F383" s="22">
        <v>6</v>
      </c>
      <c r="G383" s="14" t="s">
        <v>2929</v>
      </c>
      <c r="H383" s="22">
        <v>0.19400000000000001</v>
      </c>
      <c r="I383" s="28">
        <v>1.2918177752777162E-3</v>
      </c>
      <c r="J383" s="28">
        <f t="shared" si="10"/>
        <v>-2.3658714424749592</v>
      </c>
      <c r="K383" s="28">
        <f t="shared" si="11"/>
        <v>2.8887987439050264</v>
      </c>
      <c r="L383" s="14" t="s">
        <v>1656</v>
      </c>
    </row>
    <row r="384" spans="5:12">
      <c r="E384" s="22" t="s">
        <v>383</v>
      </c>
      <c r="F384" s="22">
        <v>6</v>
      </c>
      <c r="G384" s="14" t="s">
        <v>2930</v>
      </c>
      <c r="H384" s="22">
        <v>0.188</v>
      </c>
      <c r="I384" s="28">
        <v>3.5013581223433638E-4</v>
      </c>
      <c r="J384" s="28">
        <f t="shared" si="10"/>
        <v>-2.4111954329844498</v>
      </c>
      <c r="K384" s="28">
        <f t="shared" si="11"/>
        <v>3.4557634668975239</v>
      </c>
      <c r="L384" s="14" t="s">
        <v>1657</v>
      </c>
    </row>
    <row r="385" spans="5:12">
      <c r="E385" s="22" t="s">
        <v>384</v>
      </c>
      <c r="F385" s="22">
        <v>6</v>
      </c>
      <c r="G385" s="14" t="s">
        <v>2931</v>
      </c>
      <c r="H385" s="22">
        <v>0.17199999999999999</v>
      </c>
      <c r="I385" s="28">
        <v>5.8364735092811335E-4</v>
      </c>
      <c r="J385" s="28">
        <f t="shared" si="10"/>
        <v>-2.5395195299599891</v>
      </c>
      <c r="K385" s="28">
        <f t="shared" si="11"/>
        <v>3.2338494813217866</v>
      </c>
      <c r="L385" s="14" t="s">
        <v>1658</v>
      </c>
    </row>
    <row r="386" spans="5:12">
      <c r="E386" s="22" t="s">
        <v>385</v>
      </c>
      <c r="F386" s="22">
        <v>6</v>
      </c>
      <c r="G386" s="14" t="s">
        <v>2932</v>
      </c>
      <c r="H386" s="22">
        <v>0.152</v>
      </c>
      <c r="I386" s="28">
        <v>1.8234075216301646E-4</v>
      </c>
      <c r="J386" s="28">
        <f t="shared" si="10"/>
        <v>-2.7178567712185013</v>
      </c>
      <c r="K386" s="28">
        <f t="shared" si="11"/>
        <v>3.7391162580503225</v>
      </c>
      <c r="L386" s="14" t="s">
        <v>1659</v>
      </c>
    </row>
    <row r="387" spans="5:12">
      <c r="E387" s="22" t="s">
        <v>386</v>
      </c>
      <c r="F387" s="22">
        <v>6</v>
      </c>
      <c r="G387" s="14" t="s">
        <v>2933</v>
      </c>
      <c r="H387" s="22">
        <v>0.13900000000000001</v>
      </c>
      <c r="I387" s="28">
        <v>3.6232025987594483E-4</v>
      </c>
      <c r="J387" s="28">
        <f t="shared" ref="J387:J450" si="12">LOG(H387,2)</f>
        <v>-2.8468432119385794</v>
      </c>
      <c r="K387" s="28">
        <f t="shared" ref="K387:K450" si="13">-LOG10(I387)</f>
        <v>3.4409073808251867</v>
      </c>
      <c r="L387" s="14" t="s">
        <v>1660</v>
      </c>
    </row>
    <row r="388" spans="5:12">
      <c r="E388" s="22" t="s">
        <v>387</v>
      </c>
      <c r="F388" s="22">
        <v>6</v>
      </c>
      <c r="G388" s="14" t="s">
        <v>2934</v>
      </c>
      <c r="H388" s="22">
        <v>0.125</v>
      </c>
      <c r="I388" s="28">
        <v>3.7207368564114146E-4</v>
      </c>
      <c r="J388" s="28">
        <f t="shared" si="12"/>
        <v>-3</v>
      </c>
      <c r="K388" s="28">
        <f t="shared" si="13"/>
        <v>3.4293710437246583</v>
      </c>
      <c r="L388" s="14" t="s">
        <v>1661</v>
      </c>
    </row>
    <row r="389" spans="5:12">
      <c r="E389" s="22" t="s">
        <v>388</v>
      </c>
      <c r="F389" s="22">
        <v>6</v>
      </c>
      <c r="G389" s="14" t="s">
        <v>2935</v>
      </c>
      <c r="H389" s="22">
        <v>0.114</v>
      </c>
      <c r="I389" s="28">
        <v>6.796739829251022E-4</v>
      </c>
      <c r="J389" s="28">
        <f t="shared" si="12"/>
        <v>-3.1328942704973457</v>
      </c>
      <c r="K389" s="28">
        <f t="shared" si="13"/>
        <v>3.1676993540122944</v>
      </c>
      <c r="L389" s="14" t="s">
        <v>1662</v>
      </c>
    </row>
    <row r="390" spans="5:12">
      <c r="E390" s="22" t="s">
        <v>389</v>
      </c>
      <c r="F390" s="22">
        <v>6</v>
      </c>
      <c r="G390" s="14" t="s">
        <v>2936</v>
      </c>
      <c r="H390" s="22">
        <v>0.01</v>
      </c>
      <c r="I390" s="28">
        <v>1.7225602597615433E-4</v>
      </c>
      <c r="J390" s="28">
        <f t="shared" si="12"/>
        <v>-6.6438561897747244</v>
      </c>
      <c r="K390" s="28">
        <f t="shared" si="13"/>
        <v>3.7638255763729305</v>
      </c>
      <c r="L390" s="14" t="s">
        <v>1663</v>
      </c>
    </row>
    <row r="391" spans="5:12">
      <c r="E391" s="22" t="s">
        <v>390</v>
      </c>
      <c r="F391" s="22">
        <v>5</v>
      </c>
      <c r="G391" s="14" t="s">
        <v>2937</v>
      </c>
      <c r="H391" s="22">
        <v>9.0950000000000006</v>
      </c>
      <c r="I391" s="28">
        <v>3.6991257188850211E-3</v>
      </c>
      <c r="J391" s="28">
        <f t="shared" si="12"/>
        <v>3.1850736378767617</v>
      </c>
      <c r="K391" s="28">
        <f t="shared" si="13"/>
        <v>2.4319009084547543</v>
      </c>
      <c r="L391" s="14" t="s">
        <v>1664</v>
      </c>
    </row>
    <row r="392" spans="5:12">
      <c r="E392" s="22" t="s">
        <v>391</v>
      </c>
      <c r="F392" s="22">
        <v>5</v>
      </c>
      <c r="G392" s="14" t="s">
        <v>2938</v>
      </c>
      <c r="H392" s="22">
        <v>1.8839999999999999</v>
      </c>
      <c r="I392" s="28">
        <v>5.5592505029321898E-3</v>
      </c>
      <c r="J392" s="28">
        <f t="shared" si="12"/>
        <v>0.91379896495069601</v>
      </c>
      <c r="K392" s="28">
        <f t="shared" si="13"/>
        <v>2.2549837559686359</v>
      </c>
      <c r="L392" s="14" t="s">
        <v>1665</v>
      </c>
    </row>
    <row r="393" spans="5:12">
      <c r="E393" s="22" t="s">
        <v>392</v>
      </c>
      <c r="F393" s="22">
        <v>5</v>
      </c>
      <c r="G393" s="14" t="s">
        <v>2939</v>
      </c>
      <c r="H393" s="22">
        <v>1.786</v>
      </c>
      <c r="I393" s="28">
        <v>0.78818459046232825</v>
      </c>
      <c r="J393" s="28">
        <f t="shared" si="12"/>
        <v>0.83673208045913583</v>
      </c>
      <c r="K393" s="28">
        <f t="shared" si="13"/>
        <v>0.10337206013598077</v>
      </c>
      <c r="L393" s="14" t="s">
        <v>1666</v>
      </c>
    </row>
    <row r="394" spans="5:12">
      <c r="E394" s="22" t="s">
        <v>393</v>
      </c>
      <c r="F394" s="22">
        <v>5</v>
      </c>
      <c r="G394" s="14" t="s">
        <v>2940</v>
      </c>
      <c r="H394" s="22">
        <v>1.6060000000000001</v>
      </c>
      <c r="I394" s="28">
        <v>1.5632389480800118E-2</v>
      </c>
      <c r="J394" s="28">
        <f t="shared" si="12"/>
        <v>0.68347189285522758</v>
      </c>
      <c r="K394" s="28">
        <f t="shared" si="13"/>
        <v>1.805974633048594</v>
      </c>
      <c r="L394" s="14" t="s">
        <v>1667</v>
      </c>
    </row>
    <row r="395" spans="5:12">
      <c r="E395" s="22" t="s">
        <v>394</v>
      </c>
      <c r="F395" s="22">
        <v>5</v>
      </c>
      <c r="G395" s="14" t="s">
        <v>2941</v>
      </c>
      <c r="H395" s="22">
        <v>1.6040000000000001</v>
      </c>
      <c r="I395" s="28">
        <v>1.9710895196218794E-2</v>
      </c>
      <c r="J395" s="28">
        <f t="shared" si="12"/>
        <v>0.68167414179283337</v>
      </c>
      <c r="K395" s="28">
        <f t="shared" si="13"/>
        <v>1.7052936512177936</v>
      </c>
      <c r="L395" s="14" t="s">
        <v>1668</v>
      </c>
    </row>
    <row r="396" spans="5:12">
      <c r="E396" s="22" t="s">
        <v>395</v>
      </c>
      <c r="F396" s="22">
        <v>5</v>
      </c>
      <c r="G396" s="14" t="s">
        <v>2942</v>
      </c>
      <c r="H396" s="22">
        <v>1.599</v>
      </c>
      <c r="I396" s="28">
        <v>0.48087363438188163</v>
      </c>
      <c r="J396" s="28">
        <f t="shared" si="12"/>
        <v>0.67716993881824494</v>
      </c>
      <c r="K396" s="28">
        <f t="shared" si="13"/>
        <v>0.31796903402280491</v>
      </c>
      <c r="L396" s="14" t="s">
        <v>1669</v>
      </c>
    </row>
    <row r="397" spans="5:12">
      <c r="E397" s="22" t="s">
        <v>396</v>
      </c>
      <c r="F397" s="22">
        <v>5</v>
      </c>
      <c r="G397" s="14" t="s">
        <v>2943</v>
      </c>
      <c r="H397" s="22">
        <v>1.4950000000000001</v>
      </c>
      <c r="I397" s="28">
        <v>1.8588571388180212E-2</v>
      </c>
      <c r="J397" s="28">
        <f t="shared" si="12"/>
        <v>0.58014548442338043</v>
      </c>
      <c r="K397" s="28">
        <f t="shared" si="13"/>
        <v>1.7307539863481218</v>
      </c>
      <c r="L397" s="14" t="s">
        <v>1670</v>
      </c>
    </row>
    <row r="398" spans="5:12">
      <c r="E398" s="22" t="s">
        <v>397</v>
      </c>
      <c r="F398" s="22">
        <v>5</v>
      </c>
      <c r="G398" s="14" t="s">
        <v>2944</v>
      </c>
      <c r="H398" s="22">
        <v>1.357</v>
      </c>
      <c r="I398" s="28">
        <v>0.10792290205874895</v>
      </c>
      <c r="J398" s="28">
        <f t="shared" si="12"/>
        <v>0.44042072075676708</v>
      </c>
      <c r="K398" s="28">
        <f t="shared" si="13"/>
        <v>0.96688638495257895</v>
      </c>
      <c r="L398" s="14" t="s">
        <v>1671</v>
      </c>
    </row>
    <row r="399" spans="5:12">
      <c r="E399" s="22" t="s">
        <v>398</v>
      </c>
      <c r="F399" s="22">
        <v>5</v>
      </c>
      <c r="G399" s="14" t="s">
        <v>2945</v>
      </c>
      <c r="H399" s="22">
        <v>1.3540000000000001</v>
      </c>
      <c r="I399" s="28">
        <v>1.4026333348089927E-2</v>
      </c>
      <c r="J399" s="28">
        <f t="shared" si="12"/>
        <v>0.43722773891290978</v>
      </c>
      <c r="K399" s="28">
        <f t="shared" si="13"/>
        <v>1.8530558439260651</v>
      </c>
      <c r="L399" s="14" t="s">
        <v>1672</v>
      </c>
    </row>
    <row r="400" spans="5:12">
      <c r="E400" s="22" t="s">
        <v>399</v>
      </c>
      <c r="F400" s="22">
        <v>5</v>
      </c>
      <c r="G400" s="14" t="s">
        <v>2946</v>
      </c>
      <c r="H400" s="22">
        <v>1.351</v>
      </c>
      <c r="I400" s="28">
        <v>0.30772822804629762</v>
      </c>
      <c r="J400" s="28">
        <f t="shared" si="12"/>
        <v>0.43402767466359748</v>
      </c>
      <c r="K400" s="28">
        <f t="shared" si="13"/>
        <v>0.51183266390057547</v>
      </c>
      <c r="L400" s="14" t="s">
        <v>1673</v>
      </c>
    </row>
    <row r="401" spans="5:12">
      <c r="E401" s="22" t="s">
        <v>400</v>
      </c>
      <c r="F401" s="22">
        <v>5</v>
      </c>
      <c r="G401" s="14" t="s">
        <v>2947</v>
      </c>
      <c r="H401" s="22">
        <v>1.3109999999999999</v>
      </c>
      <c r="I401" s="28">
        <v>0.24528975420229493</v>
      </c>
      <c r="J401" s="28">
        <f t="shared" si="12"/>
        <v>0.39066768555966747</v>
      </c>
      <c r="K401" s="28">
        <f t="shared" si="13"/>
        <v>0.61032059197436017</v>
      </c>
      <c r="L401" s="14" t="s">
        <v>1674</v>
      </c>
    </row>
    <row r="402" spans="5:12">
      <c r="E402" s="22" t="s">
        <v>401</v>
      </c>
      <c r="F402" s="22">
        <v>5</v>
      </c>
      <c r="G402" s="14" t="s">
        <v>2948</v>
      </c>
      <c r="H402" s="22">
        <v>1.2969999999999999</v>
      </c>
      <c r="I402" s="28">
        <v>5.5068904191057824E-2</v>
      </c>
      <c r="J402" s="28">
        <f t="shared" si="12"/>
        <v>0.37517847958961237</v>
      </c>
      <c r="K402" s="28">
        <f t="shared" si="13"/>
        <v>1.2590935654019888</v>
      </c>
      <c r="L402" s="14" t="s">
        <v>1675</v>
      </c>
    </row>
    <row r="403" spans="5:12">
      <c r="E403" s="22" t="s">
        <v>402</v>
      </c>
      <c r="F403" s="22">
        <v>5</v>
      </c>
      <c r="G403" s="14" t="s">
        <v>2949</v>
      </c>
      <c r="H403" s="22">
        <v>1.2789999999999999</v>
      </c>
      <c r="I403" s="28">
        <v>0.48398075147421754</v>
      </c>
      <c r="J403" s="28">
        <f t="shared" si="12"/>
        <v>0.35501626421954985</v>
      </c>
      <c r="K403" s="28">
        <f t="shared" si="13"/>
        <v>0.31517191045220816</v>
      </c>
      <c r="L403" s="14" t="s">
        <v>1676</v>
      </c>
    </row>
    <row r="404" spans="5:12">
      <c r="E404" s="22" t="s">
        <v>403</v>
      </c>
      <c r="F404" s="22">
        <v>5</v>
      </c>
      <c r="G404" s="14" t="s">
        <v>2950</v>
      </c>
      <c r="H404" s="22">
        <v>1.2250000000000001</v>
      </c>
      <c r="I404" s="28">
        <v>1.4857007852238613E-2</v>
      </c>
      <c r="J404" s="28">
        <f t="shared" si="12"/>
        <v>0.292781749227846</v>
      </c>
      <c r="K404" s="28">
        <f t="shared" si="13"/>
        <v>1.8280686471102778</v>
      </c>
      <c r="L404" s="14" t="s">
        <v>1677</v>
      </c>
    </row>
    <row r="405" spans="5:12">
      <c r="E405" s="22" t="s">
        <v>404</v>
      </c>
      <c r="F405" s="22">
        <v>5</v>
      </c>
      <c r="G405" s="14" t="s">
        <v>2951</v>
      </c>
      <c r="H405" s="22">
        <v>1.2190000000000001</v>
      </c>
      <c r="I405" s="28">
        <v>0.42290167445422439</v>
      </c>
      <c r="J405" s="28">
        <f t="shared" si="12"/>
        <v>0.2856981259581251</v>
      </c>
      <c r="K405" s="28">
        <f t="shared" si="13"/>
        <v>0.37376059528632216</v>
      </c>
      <c r="L405" s="14" t="s">
        <v>1678</v>
      </c>
    </row>
    <row r="406" spans="5:12">
      <c r="E406" s="22" t="s">
        <v>405</v>
      </c>
      <c r="F406" s="22">
        <v>5</v>
      </c>
      <c r="G406" s="14" t="s">
        <v>2952</v>
      </c>
      <c r="H406" s="22">
        <v>1.177</v>
      </c>
      <c r="I406" s="28">
        <v>0.23174404263315856</v>
      </c>
      <c r="J406" s="28">
        <f t="shared" si="12"/>
        <v>0.23511432037635724</v>
      </c>
      <c r="K406" s="28">
        <f t="shared" si="13"/>
        <v>0.63499142130342401</v>
      </c>
      <c r="L406" s="14" t="s">
        <v>1679</v>
      </c>
    </row>
    <row r="407" spans="5:12">
      <c r="E407" s="22" t="s">
        <v>406</v>
      </c>
      <c r="F407" s="22">
        <v>5</v>
      </c>
      <c r="G407" s="14" t="s">
        <v>2953</v>
      </c>
      <c r="H407" s="22">
        <v>1.1499999999999999</v>
      </c>
      <c r="I407" s="28">
        <v>0.56228480892456467</v>
      </c>
      <c r="J407" s="28">
        <f t="shared" si="12"/>
        <v>0.20163386116965043</v>
      </c>
      <c r="K407" s="28">
        <f t="shared" si="13"/>
        <v>0.25004364953230956</v>
      </c>
      <c r="L407" s="14" t="s">
        <v>1680</v>
      </c>
    </row>
    <row r="408" spans="5:12">
      <c r="E408" s="22" t="s">
        <v>407</v>
      </c>
      <c r="F408" s="22">
        <v>5</v>
      </c>
      <c r="G408" s="14" t="s">
        <v>2954</v>
      </c>
      <c r="H408" s="22">
        <v>1.1259999999999999</v>
      </c>
      <c r="I408" s="28">
        <v>4.4793239062547945E-2</v>
      </c>
      <c r="J408" s="28">
        <f t="shared" si="12"/>
        <v>0.17120682741814242</v>
      </c>
      <c r="K408" s="28">
        <f t="shared" si="13"/>
        <v>1.34878753197082</v>
      </c>
      <c r="L408" s="14" t="s">
        <v>1681</v>
      </c>
    </row>
    <row r="409" spans="5:12">
      <c r="E409" s="22" t="s">
        <v>408</v>
      </c>
      <c r="F409" s="22">
        <v>5</v>
      </c>
      <c r="G409" s="14" t="s">
        <v>2955</v>
      </c>
      <c r="H409" s="22">
        <v>1.119</v>
      </c>
      <c r="I409" s="28">
        <v>0.97154613493675046</v>
      </c>
      <c r="J409" s="28">
        <f t="shared" si="12"/>
        <v>0.16221003631430692</v>
      </c>
      <c r="K409" s="28">
        <f t="shared" si="13"/>
        <v>1.25365716234093E-2</v>
      </c>
      <c r="L409" s="14" t="s">
        <v>1682</v>
      </c>
    </row>
    <row r="410" spans="5:12">
      <c r="E410" s="22" t="s">
        <v>409</v>
      </c>
      <c r="F410" s="22">
        <v>5</v>
      </c>
      <c r="G410" s="14" t="s">
        <v>2956</v>
      </c>
      <c r="H410" s="22">
        <v>1.0840000000000001</v>
      </c>
      <c r="I410" s="28">
        <v>0.61928557228701175</v>
      </c>
      <c r="J410" s="28">
        <f t="shared" si="12"/>
        <v>0.11636475669178463</v>
      </c>
      <c r="K410" s="28">
        <f t="shared" si="13"/>
        <v>0.20810903778330112</v>
      </c>
      <c r="L410" s="14" t="s">
        <v>1683</v>
      </c>
    </row>
    <row r="411" spans="5:12">
      <c r="E411" s="22" t="s">
        <v>410</v>
      </c>
      <c r="F411" s="22">
        <v>5</v>
      </c>
      <c r="G411" s="14" t="s">
        <v>2957</v>
      </c>
      <c r="H411" s="22">
        <v>1.073</v>
      </c>
      <c r="I411" s="28">
        <v>0.60923162482256055</v>
      </c>
      <c r="J411" s="28">
        <f t="shared" si="12"/>
        <v>0.10165007609443479</v>
      </c>
      <c r="K411" s="28">
        <f t="shared" si="13"/>
        <v>0.21521756080308488</v>
      </c>
      <c r="L411" s="14" t="s">
        <v>1684</v>
      </c>
    </row>
    <row r="412" spans="5:12">
      <c r="E412" s="22" t="s">
        <v>411</v>
      </c>
      <c r="F412" s="22">
        <v>5</v>
      </c>
      <c r="G412" s="14" t="s">
        <v>2958</v>
      </c>
      <c r="H412" s="22">
        <v>1.0609999999999999</v>
      </c>
      <c r="I412" s="28">
        <v>0.98074883947216884</v>
      </c>
      <c r="J412" s="28">
        <f t="shared" si="12"/>
        <v>8.5424656252677672E-2</v>
      </c>
      <c r="K412" s="28">
        <f t="shared" si="13"/>
        <v>8.4421971022055932E-3</v>
      </c>
      <c r="L412" s="14" t="s">
        <v>1685</v>
      </c>
    </row>
    <row r="413" spans="5:12">
      <c r="E413" s="22" t="s">
        <v>412</v>
      </c>
      <c r="F413" s="22">
        <v>5</v>
      </c>
      <c r="G413" s="14" t="s">
        <v>2959</v>
      </c>
      <c r="H413" s="22">
        <v>1.028</v>
      </c>
      <c r="I413" s="28">
        <v>0.74800737072379841</v>
      </c>
      <c r="J413" s="28">
        <f t="shared" si="12"/>
        <v>3.9840264531791104E-2</v>
      </c>
      <c r="K413" s="28">
        <f t="shared" si="13"/>
        <v>0.12609412265839709</v>
      </c>
      <c r="L413" s="14" t="s">
        <v>1686</v>
      </c>
    </row>
    <row r="414" spans="5:12">
      <c r="E414" s="22" t="s">
        <v>413</v>
      </c>
      <c r="F414" s="22">
        <v>5</v>
      </c>
      <c r="G414" s="14" t="s">
        <v>2960</v>
      </c>
      <c r="H414" s="22">
        <v>1.022</v>
      </c>
      <c r="I414" s="28">
        <v>0.26335674653556596</v>
      </c>
      <c r="J414" s="28">
        <f t="shared" si="12"/>
        <v>3.1395196275534318E-2</v>
      </c>
      <c r="K414" s="28">
        <f t="shared" si="13"/>
        <v>0.57945555163481421</v>
      </c>
      <c r="L414" s="14" t="s">
        <v>1687</v>
      </c>
    </row>
    <row r="415" spans="5:12">
      <c r="E415" s="22" t="s">
        <v>414</v>
      </c>
      <c r="F415" s="22">
        <v>5</v>
      </c>
      <c r="G415" s="14" t="s">
        <v>2961</v>
      </c>
      <c r="H415" s="22">
        <v>1.0149999999999999</v>
      </c>
      <c r="I415" s="28">
        <v>0.90606319498390298</v>
      </c>
      <c r="J415" s="28">
        <f t="shared" si="12"/>
        <v>2.1479727410451396E-2</v>
      </c>
      <c r="K415" s="28">
        <f t="shared" si="13"/>
        <v>4.2841510628195134E-2</v>
      </c>
      <c r="L415" s="14" t="s">
        <v>1688</v>
      </c>
    </row>
    <row r="416" spans="5:12">
      <c r="E416" s="22" t="s">
        <v>415</v>
      </c>
      <c r="F416" s="22">
        <v>5</v>
      </c>
      <c r="G416" s="14" t="s">
        <v>2962</v>
      </c>
      <c r="H416" s="22">
        <v>0.97399999999999998</v>
      </c>
      <c r="I416" s="28">
        <v>0.37936376850299203</v>
      </c>
      <c r="J416" s="28">
        <f t="shared" si="12"/>
        <v>-3.8006322579744921E-2</v>
      </c>
      <c r="K416" s="28">
        <f t="shared" si="13"/>
        <v>0.42094414917375961</v>
      </c>
      <c r="L416" s="14" t="s">
        <v>1689</v>
      </c>
    </row>
    <row r="417" spans="5:12">
      <c r="E417" s="22" t="s">
        <v>416</v>
      </c>
      <c r="F417" s="22">
        <v>5</v>
      </c>
      <c r="G417" s="14" t="s">
        <v>2963</v>
      </c>
      <c r="H417" s="22">
        <v>0.97199999999999998</v>
      </c>
      <c r="I417" s="28">
        <v>0.34955899313376848</v>
      </c>
      <c r="J417" s="28">
        <f t="shared" si="12"/>
        <v>-4.0971781056306174E-2</v>
      </c>
      <c r="K417" s="28">
        <f t="shared" si="13"/>
        <v>0.45647952026039307</v>
      </c>
      <c r="L417" s="14" t="s">
        <v>1690</v>
      </c>
    </row>
    <row r="418" spans="5:12">
      <c r="E418" s="22" t="s">
        <v>417</v>
      </c>
      <c r="F418" s="22">
        <v>5</v>
      </c>
      <c r="G418" s="14" t="s">
        <v>2964</v>
      </c>
      <c r="H418" s="22">
        <v>0.96599999999999997</v>
      </c>
      <c r="I418" s="28">
        <v>0.99420912179496734</v>
      </c>
      <c r="J418" s="28">
        <f t="shared" si="12"/>
        <v>-4.9904905826313933E-2</v>
      </c>
      <c r="K418" s="28">
        <f t="shared" si="13"/>
        <v>2.5222565590736663E-3</v>
      </c>
      <c r="L418" s="14" t="s">
        <v>1691</v>
      </c>
    </row>
    <row r="419" spans="5:12">
      <c r="E419" s="22" t="s">
        <v>418</v>
      </c>
      <c r="F419" s="22">
        <v>5</v>
      </c>
      <c r="G419" s="14" t="s">
        <v>2965</v>
      </c>
      <c r="H419" s="22">
        <v>0.96499999999999997</v>
      </c>
      <c r="I419" s="28">
        <v>0.66643542865845584</v>
      </c>
      <c r="J419" s="28">
        <f t="shared" si="12"/>
        <v>-5.1399152506644327E-2</v>
      </c>
      <c r="K419" s="28">
        <f t="shared" si="13"/>
        <v>0.17624192327312058</v>
      </c>
      <c r="L419" s="14" t="s">
        <v>1692</v>
      </c>
    </row>
    <row r="420" spans="5:12">
      <c r="E420" s="22" t="s">
        <v>419</v>
      </c>
      <c r="F420" s="22">
        <v>5</v>
      </c>
      <c r="G420" s="14" t="s">
        <v>2966</v>
      </c>
      <c r="H420" s="22">
        <v>0.95499999999999996</v>
      </c>
      <c r="I420" s="28">
        <v>0.43188233893547645</v>
      </c>
      <c r="J420" s="28">
        <f t="shared" si="12"/>
        <v>-6.6427361738976065E-2</v>
      </c>
      <c r="K420" s="28">
        <f t="shared" si="13"/>
        <v>0.36463455529423017</v>
      </c>
      <c r="L420" s="14" t="s">
        <v>1693</v>
      </c>
    </row>
    <row r="421" spans="5:12">
      <c r="E421" s="22" t="s">
        <v>420</v>
      </c>
      <c r="F421" s="22">
        <v>5</v>
      </c>
      <c r="G421" s="14" t="s">
        <v>2967</v>
      </c>
      <c r="H421" s="22">
        <v>0.93200000000000005</v>
      </c>
      <c r="I421" s="28">
        <v>6.120968137456085E-2</v>
      </c>
      <c r="J421" s="28">
        <f t="shared" si="12"/>
        <v>-0.10159814000780674</v>
      </c>
      <c r="K421" s="28">
        <f t="shared" si="13"/>
        <v>1.2131798812038053</v>
      </c>
      <c r="L421" s="14" t="s">
        <v>1694</v>
      </c>
    </row>
    <row r="422" spans="5:12">
      <c r="E422" s="22" t="s">
        <v>421</v>
      </c>
      <c r="F422" s="22">
        <v>5</v>
      </c>
      <c r="G422" s="14" t="s">
        <v>2968</v>
      </c>
      <c r="H422" s="22">
        <v>0.91900000000000004</v>
      </c>
      <c r="I422" s="28">
        <v>0.81222132834352245</v>
      </c>
      <c r="J422" s="28">
        <f t="shared" si="12"/>
        <v>-0.12186323337305249</v>
      </c>
      <c r="K422" s="28">
        <f t="shared" si="13"/>
        <v>9.0325610437853449E-2</v>
      </c>
      <c r="L422" s="14" t="s">
        <v>1695</v>
      </c>
    </row>
    <row r="423" spans="5:12">
      <c r="E423" s="22" t="s">
        <v>422</v>
      </c>
      <c r="F423" s="22">
        <v>5</v>
      </c>
      <c r="G423" s="14" t="s">
        <v>2969</v>
      </c>
      <c r="H423" s="22">
        <v>0.91200000000000003</v>
      </c>
      <c r="I423" s="28">
        <v>5.5051351327076947E-2</v>
      </c>
      <c r="J423" s="28">
        <f t="shared" si="12"/>
        <v>-0.13289427049734531</v>
      </c>
      <c r="K423" s="28">
        <f t="shared" si="13"/>
        <v>1.2592320160802437</v>
      </c>
      <c r="L423" s="14" t="s">
        <v>1696</v>
      </c>
    </row>
    <row r="424" spans="5:12">
      <c r="E424" s="22" t="s">
        <v>423</v>
      </c>
      <c r="F424" s="22">
        <v>5</v>
      </c>
      <c r="G424" s="14" t="s">
        <v>2970</v>
      </c>
      <c r="H424" s="22">
        <v>0.91</v>
      </c>
      <c r="I424" s="28">
        <v>0.45606835863768519</v>
      </c>
      <c r="J424" s="28">
        <f t="shared" si="12"/>
        <v>-0.13606154957602837</v>
      </c>
      <c r="K424" s="28">
        <f t="shared" si="13"/>
        <v>0.34097005743617365</v>
      </c>
      <c r="L424" s="14" t="s">
        <v>1697</v>
      </c>
    </row>
    <row r="425" spans="5:12">
      <c r="E425" s="22" t="s">
        <v>424</v>
      </c>
      <c r="F425" s="22">
        <v>5</v>
      </c>
      <c r="G425" s="14" t="s">
        <v>2971</v>
      </c>
      <c r="H425" s="22">
        <v>0.90500000000000003</v>
      </c>
      <c r="I425" s="28">
        <v>0.85625869162358148</v>
      </c>
      <c r="J425" s="28">
        <f t="shared" si="12"/>
        <v>-0.14401030269151929</v>
      </c>
      <c r="K425" s="28">
        <f t="shared" si="13"/>
        <v>6.7395007084917011E-2</v>
      </c>
      <c r="L425" s="14" t="s">
        <v>1698</v>
      </c>
    </row>
    <row r="426" spans="5:12">
      <c r="E426" s="22" t="s">
        <v>425</v>
      </c>
      <c r="F426" s="22">
        <v>5</v>
      </c>
      <c r="G426" s="14" t="s">
        <v>2972</v>
      </c>
      <c r="H426" s="22">
        <v>0.89600000000000002</v>
      </c>
      <c r="I426" s="28">
        <v>0.28558405601125902</v>
      </c>
      <c r="J426" s="28">
        <f t="shared" si="12"/>
        <v>-0.15842936260448293</v>
      </c>
      <c r="K426" s="28">
        <f t="shared" si="13"/>
        <v>0.54426604262281819</v>
      </c>
      <c r="L426" s="14" t="s">
        <v>1699</v>
      </c>
    </row>
    <row r="427" spans="5:12">
      <c r="E427" s="22" t="s">
        <v>426</v>
      </c>
      <c r="F427" s="22">
        <v>5</v>
      </c>
      <c r="G427" s="14" t="s">
        <v>2973</v>
      </c>
      <c r="H427" s="22">
        <v>0.875</v>
      </c>
      <c r="I427" s="28">
        <v>0.23857662399662646</v>
      </c>
      <c r="J427" s="28">
        <f t="shared" si="12"/>
        <v>-0.19264507794239591</v>
      </c>
      <c r="K427" s="28">
        <f t="shared" si="13"/>
        <v>0.62237211123823921</v>
      </c>
      <c r="L427" s="14" t="s">
        <v>1700</v>
      </c>
    </row>
    <row r="428" spans="5:12">
      <c r="E428" s="22" t="s">
        <v>427</v>
      </c>
      <c r="F428" s="22">
        <v>5</v>
      </c>
      <c r="G428" s="14" t="s">
        <v>2974</v>
      </c>
      <c r="H428" s="22">
        <v>0.871</v>
      </c>
      <c r="I428" s="28">
        <v>0.91457284083519153</v>
      </c>
      <c r="J428" s="28">
        <f t="shared" si="12"/>
        <v>-0.19925537606322247</v>
      </c>
      <c r="K428" s="28">
        <f t="shared" si="13"/>
        <v>3.8781699577402316E-2</v>
      </c>
      <c r="L428" s="14" t="s">
        <v>1701</v>
      </c>
    </row>
    <row r="429" spans="5:12">
      <c r="E429" s="22" t="s">
        <v>428</v>
      </c>
      <c r="F429" s="22">
        <v>5</v>
      </c>
      <c r="G429" s="14" t="s">
        <v>2975</v>
      </c>
      <c r="H429" s="22">
        <v>0.86</v>
      </c>
      <c r="I429" s="28">
        <v>0.55810660309311322</v>
      </c>
      <c r="J429" s="28">
        <f t="shared" si="12"/>
        <v>-0.21759143507262679</v>
      </c>
      <c r="K429" s="28">
        <f t="shared" si="13"/>
        <v>0.25328283921073902</v>
      </c>
      <c r="L429" s="14" t="s">
        <v>1702</v>
      </c>
    </row>
    <row r="430" spans="5:12">
      <c r="E430" s="22" t="s">
        <v>429</v>
      </c>
      <c r="F430" s="22">
        <v>5</v>
      </c>
      <c r="G430" s="14" t="s">
        <v>2976</v>
      </c>
      <c r="H430" s="22">
        <v>0.85299999999999998</v>
      </c>
      <c r="I430" s="28">
        <v>6.525927770001487E-2</v>
      </c>
      <c r="J430" s="28">
        <f t="shared" si="12"/>
        <v>-0.22938235334379689</v>
      </c>
      <c r="K430" s="28">
        <f t="shared" si="13"/>
        <v>1.1853577373614108</v>
      </c>
      <c r="L430" s="14" t="s">
        <v>1703</v>
      </c>
    </row>
    <row r="431" spans="5:12">
      <c r="E431" s="22" t="s">
        <v>430</v>
      </c>
      <c r="F431" s="22">
        <v>5</v>
      </c>
      <c r="G431" s="14" t="s">
        <v>2977</v>
      </c>
      <c r="H431" s="22">
        <v>0.85199999999999998</v>
      </c>
      <c r="I431" s="28">
        <v>1.3316721696462235E-2</v>
      </c>
      <c r="J431" s="28">
        <f t="shared" si="12"/>
        <v>-0.23107466443624883</v>
      </c>
      <c r="K431" s="28">
        <f t="shared" si="13"/>
        <v>1.8756026763947704</v>
      </c>
      <c r="L431" s="14" t="s">
        <v>1704</v>
      </c>
    </row>
    <row r="432" spans="5:12">
      <c r="E432" s="22" t="s">
        <v>431</v>
      </c>
      <c r="F432" s="22">
        <v>5</v>
      </c>
      <c r="G432" s="14" t="s">
        <v>2978</v>
      </c>
      <c r="H432" s="22">
        <v>0.84199999999999997</v>
      </c>
      <c r="I432" s="28">
        <v>0.29314354225745159</v>
      </c>
      <c r="J432" s="28">
        <f t="shared" si="12"/>
        <v>-0.24810786159569104</v>
      </c>
      <c r="K432" s="28">
        <f t="shared" si="13"/>
        <v>0.53291966857058881</v>
      </c>
      <c r="L432" s="14" t="s">
        <v>1705</v>
      </c>
    </row>
    <row r="433" spans="5:12">
      <c r="E433" s="22" t="s">
        <v>432</v>
      </c>
      <c r="F433" s="22">
        <v>5</v>
      </c>
      <c r="G433" s="14" t="s">
        <v>2979</v>
      </c>
      <c r="H433" s="22">
        <v>0.83899999999999997</v>
      </c>
      <c r="I433" s="28">
        <v>1.5932834819477285E-3</v>
      </c>
      <c r="J433" s="28">
        <f t="shared" si="12"/>
        <v>-0.25325728422226385</v>
      </c>
      <c r="K433" s="28">
        <f t="shared" si="13"/>
        <v>2.7977069463002509</v>
      </c>
      <c r="L433" s="14" t="s">
        <v>1706</v>
      </c>
    </row>
    <row r="434" spans="5:12">
      <c r="E434" s="22" t="s">
        <v>433</v>
      </c>
      <c r="F434" s="22">
        <v>5</v>
      </c>
      <c r="G434" s="14" t="s">
        <v>2980</v>
      </c>
      <c r="H434" s="22">
        <v>0.83599999999999997</v>
      </c>
      <c r="I434" s="28">
        <v>5.7232030806545979E-2</v>
      </c>
      <c r="J434" s="28">
        <f t="shared" si="12"/>
        <v>-0.25842515258120435</v>
      </c>
      <c r="K434" s="28">
        <f t="shared" si="13"/>
        <v>1.2423608434253732</v>
      </c>
      <c r="L434" s="14" t="s">
        <v>1707</v>
      </c>
    </row>
    <row r="435" spans="5:12">
      <c r="E435" s="22" t="s">
        <v>434</v>
      </c>
      <c r="F435" s="22">
        <v>5</v>
      </c>
      <c r="G435" s="14" t="s">
        <v>2981</v>
      </c>
      <c r="H435" s="22">
        <v>0.82899999999999996</v>
      </c>
      <c r="I435" s="28">
        <v>0.87659745804473421</v>
      </c>
      <c r="J435" s="28">
        <f t="shared" si="12"/>
        <v>-0.27055599316633672</v>
      </c>
      <c r="K435" s="28">
        <f t="shared" si="13"/>
        <v>5.7199793046360081E-2</v>
      </c>
      <c r="L435" s="14" t="s">
        <v>1708</v>
      </c>
    </row>
    <row r="436" spans="5:12">
      <c r="E436" s="22" t="s">
        <v>435</v>
      </c>
      <c r="F436" s="22">
        <v>5</v>
      </c>
      <c r="G436" s="14" t="s">
        <v>2982</v>
      </c>
      <c r="H436" s="22">
        <v>0.81899999999999995</v>
      </c>
      <c r="I436" s="28">
        <v>8.6604781470007441E-2</v>
      </c>
      <c r="J436" s="28">
        <f t="shared" si="12"/>
        <v>-0.28806464302107854</v>
      </c>
      <c r="K436" s="28">
        <f t="shared" si="13"/>
        <v>1.0624581298219753</v>
      </c>
      <c r="L436" s="14" t="s">
        <v>1709</v>
      </c>
    </row>
    <row r="437" spans="5:12">
      <c r="E437" s="22" t="s">
        <v>436</v>
      </c>
      <c r="F437" s="22">
        <v>5</v>
      </c>
      <c r="G437" s="14" t="s">
        <v>2983</v>
      </c>
      <c r="H437" s="22">
        <v>0.81799999999999995</v>
      </c>
      <c r="I437" s="28">
        <v>9.9120455902648411E-2</v>
      </c>
      <c r="J437" s="28">
        <f t="shared" si="12"/>
        <v>-0.28982725172033835</v>
      </c>
      <c r="K437" s="28">
        <f t="shared" si="13"/>
        <v>1.0038367090982041</v>
      </c>
      <c r="L437" s="14" t="s">
        <v>1710</v>
      </c>
    </row>
    <row r="438" spans="5:12">
      <c r="E438" s="22" t="s">
        <v>437</v>
      </c>
      <c r="F438" s="22">
        <v>5</v>
      </c>
      <c r="G438" s="14" t="s">
        <v>2984</v>
      </c>
      <c r="H438" s="22">
        <v>0.80600000000000005</v>
      </c>
      <c r="I438" s="28">
        <v>0.21757363311096586</v>
      </c>
      <c r="J438" s="28">
        <f t="shared" si="12"/>
        <v>-0.31114825613411962</v>
      </c>
      <c r="K438" s="28">
        <f t="shared" si="13"/>
        <v>0.66239373621758402</v>
      </c>
      <c r="L438" s="14" t="s">
        <v>1711</v>
      </c>
    </row>
    <row r="439" spans="5:12">
      <c r="E439" s="22" t="s">
        <v>438</v>
      </c>
      <c r="F439" s="22">
        <v>5</v>
      </c>
      <c r="G439" s="14" t="s">
        <v>2985</v>
      </c>
      <c r="H439" s="22">
        <v>0.80300000000000005</v>
      </c>
      <c r="I439" s="28">
        <v>5.6867446379194907E-2</v>
      </c>
      <c r="J439" s="28">
        <f t="shared" si="12"/>
        <v>-0.31652810714477247</v>
      </c>
      <c r="K439" s="28">
        <f t="shared" si="13"/>
        <v>1.2451362732130054</v>
      </c>
      <c r="L439" s="14" t="s">
        <v>1712</v>
      </c>
    </row>
    <row r="440" spans="5:12">
      <c r="E440" s="22" t="s">
        <v>439</v>
      </c>
      <c r="F440" s="22">
        <v>5</v>
      </c>
      <c r="G440" s="14" t="s">
        <v>2986</v>
      </c>
      <c r="H440" s="22">
        <v>0.79</v>
      </c>
      <c r="I440" s="28">
        <v>2.1643608835285801E-2</v>
      </c>
      <c r="J440" s="28">
        <f t="shared" si="12"/>
        <v>-0.34007544159762171</v>
      </c>
      <c r="K440" s="28">
        <f t="shared" si="13"/>
        <v>1.6646703236681202</v>
      </c>
      <c r="L440" s="14" t="s">
        <v>1713</v>
      </c>
    </row>
    <row r="441" spans="5:12">
      <c r="E441" s="22" t="s">
        <v>440</v>
      </c>
      <c r="F441" s="22">
        <v>5</v>
      </c>
      <c r="G441" s="14" t="s">
        <v>2987</v>
      </c>
      <c r="H441" s="22">
        <v>0.78</v>
      </c>
      <c r="I441" s="28">
        <v>0.14792402931730581</v>
      </c>
      <c r="J441" s="28">
        <f t="shared" si="12"/>
        <v>-0.35845397091247633</v>
      </c>
      <c r="K441" s="28">
        <f t="shared" si="13"/>
        <v>0.82996127189729774</v>
      </c>
      <c r="L441" s="14" t="s">
        <v>1714</v>
      </c>
    </row>
    <row r="442" spans="5:12">
      <c r="E442" s="22" t="s">
        <v>441</v>
      </c>
      <c r="F442" s="22">
        <v>5</v>
      </c>
      <c r="G442" s="14" t="s">
        <v>2988</v>
      </c>
      <c r="H442" s="22">
        <v>0.748</v>
      </c>
      <c r="I442" s="28">
        <v>7.7800086492466308E-2</v>
      </c>
      <c r="J442" s="28">
        <f t="shared" si="12"/>
        <v>-0.41888982477445036</v>
      </c>
      <c r="K442" s="28">
        <f t="shared" si="13"/>
        <v>1.1090199201930879</v>
      </c>
      <c r="L442" s="14" t="s">
        <v>1715</v>
      </c>
    </row>
    <row r="443" spans="5:12">
      <c r="E443" s="22" t="s">
        <v>442</v>
      </c>
      <c r="F443" s="22">
        <v>5</v>
      </c>
      <c r="G443" s="14" t="s">
        <v>2989</v>
      </c>
      <c r="H443" s="22">
        <v>0.74099999999999999</v>
      </c>
      <c r="I443" s="28">
        <v>8.3569889761637137E-2</v>
      </c>
      <c r="J443" s="28">
        <f t="shared" si="12"/>
        <v>-0.4324545523562533</v>
      </c>
      <c r="K443" s="28">
        <f t="shared" si="13"/>
        <v>1.0779501707171659</v>
      </c>
      <c r="L443" s="14" t="s">
        <v>1716</v>
      </c>
    </row>
    <row r="444" spans="5:12">
      <c r="E444" s="22" t="s">
        <v>443</v>
      </c>
      <c r="F444" s="22">
        <v>5</v>
      </c>
      <c r="G444" s="14" t="s">
        <v>2990</v>
      </c>
      <c r="H444" s="22">
        <v>0.73699999999999999</v>
      </c>
      <c r="I444" s="28">
        <v>6.7060849439303211E-2</v>
      </c>
      <c r="J444" s="28">
        <f t="shared" si="12"/>
        <v>-0.44026347556701739</v>
      </c>
      <c r="K444" s="28">
        <f t="shared" si="13"/>
        <v>1.1735309497967652</v>
      </c>
      <c r="L444" s="14" t="s">
        <v>1717</v>
      </c>
    </row>
    <row r="445" spans="5:12">
      <c r="E445" s="22" t="s">
        <v>444</v>
      </c>
      <c r="F445" s="22">
        <v>5</v>
      </c>
      <c r="G445" s="14" t="s">
        <v>2991</v>
      </c>
      <c r="H445" s="22">
        <v>0.73699999999999999</v>
      </c>
      <c r="I445" s="28">
        <v>1.1904846391647541E-2</v>
      </c>
      <c r="J445" s="28">
        <f t="shared" si="12"/>
        <v>-0.44026347556701739</v>
      </c>
      <c r="K445" s="28">
        <f t="shared" si="13"/>
        <v>1.9242762039290076</v>
      </c>
      <c r="L445" s="14" t="s">
        <v>1718</v>
      </c>
    </row>
    <row r="446" spans="5:12">
      <c r="E446" s="22" t="s">
        <v>445</v>
      </c>
      <c r="F446" s="22">
        <v>5</v>
      </c>
      <c r="G446" s="14" t="s">
        <v>2992</v>
      </c>
      <c r="H446" s="22">
        <v>0.73299999999999998</v>
      </c>
      <c r="I446" s="28">
        <v>1.9662251176539559E-2</v>
      </c>
      <c r="J446" s="28">
        <f t="shared" si="12"/>
        <v>-0.44811489652827524</v>
      </c>
      <c r="K446" s="28">
        <f t="shared" si="13"/>
        <v>1.7063667602791257</v>
      </c>
      <c r="L446" s="14" t="s">
        <v>1719</v>
      </c>
    </row>
    <row r="447" spans="5:12">
      <c r="E447" s="22" t="s">
        <v>446</v>
      </c>
      <c r="F447" s="22">
        <v>5</v>
      </c>
      <c r="G447" s="14" t="s">
        <v>2993</v>
      </c>
      <c r="H447" s="22">
        <v>0.72799999999999998</v>
      </c>
      <c r="I447" s="28">
        <v>0.14492642383861162</v>
      </c>
      <c r="J447" s="28">
        <f t="shared" si="12"/>
        <v>-0.4579896444633908</v>
      </c>
      <c r="K447" s="28">
        <f t="shared" si="13"/>
        <v>0.8388524241832418</v>
      </c>
      <c r="L447" s="14" t="s">
        <v>1720</v>
      </c>
    </row>
    <row r="448" spans="5:12">
      <c r="E448" s="22" t="s">
        <v>447</v>
      </c>
      <c r="F448" s="22">
        <v>5</v>
      </c>
      <c r="G448" s="14" t="s">
        <v>2994</v>
      </c>
      <c r="H448" s="22">
        <v>0.71499999999999997</v>
      </c>
      <c r="I448" s="28">
        <v>0.10926124875639684</v>
      </c>
      <c r="J448" s="28">
        <f t="shared" si="12"/>
        <v>-0.48398485299633537</v>
      </c>
      <c r="K448" s="28">
        <f t="shared" si="13"/>
        <v>0.96153384020333987</v>
      </c>
      <c r="L448" s="14" t="s">
        <v>1721</v>
      </c>
    </row>
    <row r="449" spans="5:12">
      <c r="E449" s="22" t="s">
        <v>448</v>
      </c>
      <c r="F449" s="22">
        <v>5</v>
      </c>
      <c r="G449" s="14" t="s">
        <v>2995</v>
      </c>
      <c r="H449" s="22">
        <v>0.71199999999999997</v>
      </c>
      <c r="I449" s="28">
        <v>6.0905411996585508E-2</v>
      </c>
      <c r="J449" s="28">
        <f t="shared" si="12"/>
        <v>-0.49005085369568935</v>
      </c>
      <c r="K449" s="28">
        <f t="shared" si="13"/>
        <v>1.2153441146606729</v>
      </c>
      <c r="L449" s="14" t="s">
        <v>1722</v>
      </c>
    </row>
    <row r="450" spans="5:12">
      <c r="E450" s="22" t="s">
        <v>449</v>
      </c>
      <c r="F450" s="22">
        <v>5</v>
      </c>
      <c r="G450" s="14" t="s">
        <v>2996</v>
      </c>
      <c r="H450" s="22">
        <v>0.71</v>
      </c>
      <c r="I450" s="28">
        <v>0.49817613575695591</v>
      </c>
      <c r="J450" s="28">
        <f t="shared" si="12"/>
        <v>-0.49410907027004275</v>
      </c>
      <c r="K450" s="28">
        <f t="shared" si="13"/>
        <v>0.30261708040710361</v>
      </c>
      <c r="L450" s="14" t="s">
        <v>1723</v>
      </c>
    </row>
    <row r="451" spans="5:12">
      <c r="E451" s="22" t="s">
        <v>450</v>
      </c>
      <c r="F451" s="22">
        <v>5</v>
      </c>
      <c r="G451" s="14" t="s">
        <v>2997</v>
      </c>
      <c r="H451" s="22">
        <v>0.70199999999999996</v>
      </c>
      <c r="I451" s="28">
        <v>0.15254447591166234</v>
      </c>
      <c r="J451" s="28">
        <f t="shared" ref="J451:J514" si="14">LOG(H451,2)</f>
        <v>-0.51045706435752647</v>
      </c>
      <c r="K451" s="28">
        <f t="shared" ref="K451:K514" si="15">-LOG10(I451)</f>
        <v>0.81660351482931581</v>
      </c>
      <c r="L451" s="14" t="s">
        <v>1724</v>
      </c>
    </row>
    <row r="452" spans="5:12">
      <c r="E452" s="22" t="s">
        <v>451</v>
      </c>
      <c r="F452" s="22">
        <v>5</v>
      </c>
      <c r="G452" s="14" t="s">
        <v>2998</v>
      </c>
      <c r="H452" s="22">
        <v>0.69699999999999995</v>
      </c>
      <c r="I452" s="28">
        <v>0.65127223475771934</v>
      </c>
      <c r="J452" s="28">
        <f t="shared" si="14"/>
        <v>-0.52076943879366411</v>
      </c>
      <c r="K452" s="28">
        <f t="shared" si="15"/>
        <v>0.18623743640989415</v>
      </c>
      <c r="L452" s="14" t="s">
        <v>1725</v>
      </c>
    </row>
    <row r="453" spans="5:12">
      <c r="E453" s="22" t="s">
        <v>452</v>
      </c>
      <c r="F453" s="22">
        <v>5</v>
      </c>
      <c r="G453" s="14" t="s">
        <v>2999</v>
      </c>
      <c r="H453" s="22">
        <v>0.68899999999999995</v>
      </c>
      <c r="I453" s="28">
        <v>3.2462495714438613E-2</v>
      </c>
      <c r="J453" s="28">
        <f t="shared" si="14"/>
        <v>-0.53742411195779582</v>
      </c>
      <c r="K453" s="28">
        <f t="shared" si="15"/>
        <v>1.4886180946963579</v>
      </c>
      <c r="L453" s="14" t="s">
        <v>1726</v>
      </c>
    </row>
    <row r="454" spans="5:12">
      <c r="E454" s="22" t="s">
        <v>453</v>
      </c>
      <c r="F454" s="22">
        <v>5</v>
      </c>
      <c r="G454" s="14" t="s">
        <v>3000</v>
      </c>
      <c r="H454" s="22">
        <v>0.68700000000000006</v>
      </c>
      <c r="I454" s="28">
        <v>0.44390702482382588</v>
      </c>
      <c r="J454" s="28">
        <f t="shared" si="14"/>
        <v>-0.54161799584398684</v>
      </c>
      <c r="K454" s="28">
        <f t="shared" si="15"/>
        <v>0.35270798221481353</v>
      </c>
      <c r="L454" s="14" t="s">
        <v>1727</v>
      </c>
    </row>
    <row r="455" spans="5:12">
      <c r="E455" s="22" t="s">
        <v>454</v>
      </c>
      <c r="F455" s="22">
        <v>5</v>
      </c>
      <c r="G455" s="14" t="s">
        <v>3001</v>
      </c>
      <c r="H455" s="22">
        <v>0.68</v>
      </c>
      <c r="I455" s="28">
        <v>8.5564919796681002E-2</v>
      </c>
      <c r="J455" s="28">
        <f t="shared" si="14"/>
        <v>-0.55639334852438527</v>
      </c>
      <c r="K455" s="28">
        <f t="shared" si="15"/>
        <v>1.0677042523950002</v>
      </c>
      <c r="L455" s="14" t="s">
        <v>1728</v>
      </c>
    </row>
    <row r="456" spans="5:12">
      <c r="E456" s="22" t="s">
        <v>455</v>
      </c>
      <c r="F456" s="22">
        <v>5</v>
      </c>
      <c r="G456" s="14" t="s">
        <v>3002</v>
      </c>
      <c r="H456" s="22">
        <v>0.67900000000000005</v>
      </c>
      <c r="I456" s="28">
        <v>4.8396154415770429E-2</v>
      </c>
      <c r="J456" s="28">
        <f t="shared" si="14"/>
        <v>-0.55851652041735522</v>
      </c>
      <c r="K456" s="28">
        <f t="shared" si="15"/>
        <v>1.3151891462556493</v>
      </c>
      <c r="L456" s="14" t="s">
        <v>1729</v>
      </c>
    </row>
    <row r="457" spans="5:12">
      <c r="E457" s="22" t="s">
        <v>456</v>
      </c>
      <c r="F457" s="22">
        <v>5</v>
      </c>
      <c r="G457" s="14" t="s">
        <v>3003</v>
      </c>
      <c r="H457" s="22">
        <v>0.66400000000000003</v>
      </c>
      <c r="I457" s="28">
        <v>5.8277384184117889E-2</v>
      </c>
      <c r="J457" s="28">
        <f t="shared" si="14"/>
        <v>-0.59074485331516224</v>
      </c>
      <c r="K457" s="28">
        <f t="shared" si="15"/>
        <v>1.2344999500368912</v>
      </c>
      <c r="L457" s="14" t="s">
        <v>1730</v>
      </c>
    </row>
    <row r="458" spans="5:12">
      <c r="E458" s="22" t="s">
        <v>457</v>
      </c>
      <c r="F458" s="22">
        <v>5</v>
      </c>
      <c r="G458" s="14" t="s">
        <v>3004</v>
      </c>
      <c r="H458" s="22">
        <v>0.65500000000000003</v>
      </c>
      <c r="I458" s="28">
        <v>2.3446933117862643E-2</v>
      </c>
      <c r="J458" s="28">
        <f t="shared" si="14"/>
        <v>-0.61043318823727433</v>
      </c>
      <c r="K458" s="28">
        <f t="shared" si="15"/>
        <v>1.6299139553836095</v>
      </c>
      <c r="L458" s="14" t="s">
        <v>1731</v>
      </c>
    </row>
    <row r="459" spans="5:12">
      <c r="E459" s="22" t="s">
        <v>458</v>
      </c>
      <c r="F459" s="22">
        <v>5</v>
      </c>
      <c r="G459" s="14" t="s">
        <v>3005</v>
      </c>
      <c r="H459" s="22">
        <v>0.64100000000000001</v>
      </c>
      <c r="I459" s="28">
        <v>2.0201477231854988E-3</v>
      </c>
      <c r="J459" s="28">
        <f t="shared" si="14"/>
        <v>-0.64160373804334603</v>
      </c>
      <c r="K459" s="28">
        <f t="shared" si="15"/>
        <v>2.6946168716332894</v>
      </c>
      <c r="L459" s="14" t="s">
        <v>1732</v>
      </c>
    </row>
    <row r="460" spans="5:12">
      <c r="E460" s="22" t="s">
        <v>459</v>
      </c>
      <c r="F460" s="22">
        <v>5</v>
      </c>
      <c r="G460" s="14" t="s">
        <v>3006</v>
      </c>
      <c r="H460" s="22">
        <v>0.63500000000000001</v>
      </c>
      <c r="I460" s="28">
        <v>3.3643717910291811E-2</v>
      </c>
      <c r="J460" s="28">
        <f t="shared" si="14"/>
        <v>-0.65517150300255889</v>
      </c>
      <c r="K460" s="28">
        <f t="shared" si="15"/>
        <v>1.4730960170743765</v>
      </c>
      <c r="L460" s="14" t="s">
        <v>1733</v>
      </c>
    </row>
    <row r="461" spans="5:12">
      <c r="E461" s="22" t="s">
        <v>460</v>
      </c>
      <c r="F461" s="22">
        <v>5</v>
      </c>
      <c r="G461" s="14" t="s">
        <v>3007</v>
      </c>
      <c r="H461" s="22">
        <v>0.63500000000000001</v>
      </c>
      <c r="I461" s="28">
        <v>4.7285736725387974E-2</v>
      </c>
      <c r="J461" s="28">
        <f t="shared" si="14"/>
        <v>-0.65517150300255889</v>
      </c>
      <c r="K461" s="28">
        <f t="shared" si="15"/>
        <v>1.3252698401419549</v>
      </c>
      <c r="L461" s="14" t="s">
        <v>1734</v>
      </c>
    </row>
    <row r="462" spans="5:12">
      <c r="E462" s="22" t="s">
        <v>461</v>
      </c>
      <c r="F462" s="22">
        <v>5</v>
      </c>
      <c r="G462" s="14" t="s">
        <v>3008</v>
      </c>
      <c r="H462" s="22">
        <v>0.61599999999999999</v>
      </c>
      <c r="I462" s="28">
        <v>1.819079393685125E-2</v>
      </c>
      <c r="J462" s="28">
        <f t="shared" si="14"/>
        <v>-0.69899774396718573</v>
      </c>
      <c r="K462" s="28">
        <f t="shared" si="15"/>
        <v>1.7401483457485603</v>
      </c>
      <c r="L462" s="14" t="s">
        <v>1735</v>
      </c>
    </row>
    <row r="463" spans="5:12">
      <c r="E463" s="22" t="s">
        <v>462</v>
      </c>
      <c r="F463" s="22">
        <v>5</v>
      </c>
      <c r="G463" s="14" t="s">
        <v>3009</v>
      </c>
      <c r="H463" s="22">
        <v>0.61399999999999999</v>
      </c>
      <c r="I463" s="28">
        <v>5.0350634394830923E-2</v>
      </c>
      <c r="J463" s="28">
        <f t="shared" si="14"/>
        <v>-0.70368943929190764</v>
      </c>
      <c r="K463" s="28">
        <f t="shared" si="15"/>
        <v>1.2979950531652047</v>
      </c>
      <c r="L463" s="14" t="s">
        <v>1736</v>
      </c>
    </row>
    <row r="464" spans="5:12">
      <c r="E464" s="22" t="s">
        <v>463</v>
      </c>
      <c r="F464" s="22">
        <v>5</v>
      </c>
      <c r="G464" s="14" t="s">
        <v>3010</v>
      </c>
      <c r="H464" s="22">
        <v>0.61399999999999999</v>
      </c>
      <c r="I464" s="28">
        <v>0.47976740728794676</v>
      </c>
      <c r="J464" s="28">
        <f t="shared" si="14"/>
        <v>-0.70368943929190764</v>
      </c>
      <c r="K464" s="28">
        <f t="shared" si="15"/>
        <v>0.31896925890212779</v>
      </c>
      <c r="L464" s="14" t="s">
        <v>1737</v>
      </c>
    </row>
    <row r="465" spans="5:12">
      <c r="E465" s="22" t="s">
        <v>464</v>
      </c>
      <c r="F465" s="22">
        <v>5</v>
      </c>
      <c r="G465" s="14" t="s">
        <v>3011</v>
      </c>
      <c r="H465" s="22">
        <v>0.61</v>
      </c>
      <c r="I465" s="28">
        <v>0.2086675866037368</v>
      </c>
      <c r="J465" s="28">
        <f t="shared" si="14"/>
        <v>-0.71311885221183846</v>
      </c>
      <c r="K465" s="28">
        <f t="shared" si="15"/>
        <v>0.68054500686364527</v>
      </c>
      <c r="L465" s="14" t="s">
        <v>1738</v>
      </c>
    </row>
    <row r="466" spans="5:12">
      <c r="E466" s="22" t="s">
        <v>465</v>
      </c>
      <c r="F466" s="22">
        <v>5</v>
      </c>
      <c r="G466" s="14" t="s">
        <v>3012</v>
      </c>
      <c r="H466" s="22">
        <v>0.59699999999999998</v>
      </c>
      <c r="I466" s="28">
        <v>0.27559404566085005</v>
      </c>
      <c r="J466" s="28">
        <f t="shared" si="14"/>
        <v>-0.74419716339728204</v>
      </c>
      <c r="K466" s="28">
        <f t="shared" si="15"/>
        <v>0.55973016979986601</v>
      </c>
      <c r="L466" s="14" t="s">
        <v>1739</v>
      </c>
    </row>
    <row r="467" spans="5:12">
      <c r="E467" s="22" t="s">
        <v>466</v>
      </c>
      <c r="F467" s="22">
        <v>5</v>
      </c>
      <c r="G467" s="14" t="s">
        <v>3013</v>
      </c>
      <c r="H467" s="22">
        <v>0.59699999999999998</v>
      </c>
      <c r="I467" s="28">
        <v>3.7981962481833761E-2</v>
      </c>
      <c r="J467" s="28">
        <f t="shared" si="14"/>
        <v>-0.74419716339728204</v>
      </c>
      <c r="K467" s="28">
        <f t="shared" si="15"/>
        <v>1.4204225995512831</v>
      </c>
      <c r="L467" s="14" t="s">
        <v>1740</v>
      </c>
    </row>
    <row r="468" spans="5:12">
      <c r="E468" s="22" t="s">
        <v>467</v>
      </c>
      <c r="F468" s="22">
        <v>5</v>
      </c>
      <c r="G468" s="14" t="s">
        <v>3014</v>
      </c>
      <c r="H468" s="22">
        <v>0.59399999999999997</v>
      </c>
      <c r="I468" s="28">
        <v>7.7536068096699493E-4</v>
      </c>
      <c r="J468" s="28">
        <f t="shared" si="14"/>
        <v>-0.75146516386132134</v>
      </c>
      <c r="K468" s="28">
        <f t="shared" si="15"/>
        <v>3.1104962261196638</v>
      </c>
      <c r="L468" s="14" t="s">
        <v>1741</v>
      </c>
    </row>
    <row r="469" spans="5:12">
      <c r="E469" s="22" t="s">
        <v>468</v>
      </c>
      <c r="F469" s="22">
        <v>5</v>
      </c>
      <c r="G469" s="14" t="s">
        <v>3015</v>
      </c>
      <c r="H469" s="22">
        <v>0.59</v>
      </c>
      <c r="I469" s="28">
        <v>2.1909790133730945E-2</v>
      </c>
      <c r="J469" s="28">
        <f t="shared" si="14"/>
        <v>-0.76121314041288357</v>
      </c>
      <c r="K469" s="28">
        <f t="shared" si="15"/>
        <v>1.6593617823753559</v>
      </c>
      <c r="L469" s="14" t="s">
        <v>1742</v>
      </c>
    </row>
    <row r="470" spans="5:12">
      <c r="E470" s="22" t="s">
        <v>469</v>
      </c>
      <c r="F470" s="22">
        <v>5</v>
      </c>
      <c r="G470" s="14" t="s">
        <v>3016</v>
      </c>
      <c r="H470" s="22">
        <v>0.58799999999999997</v>
      </c>
      <c r="I470" s="28">
        <v>4.6740746131902634E-2</v>
      </c>
      <c r="J470" s="28">
        <f t="shared" si="14"/>
        <v>-0.76611193982572279</v>
      </c>
      <c r="K470" s="28">
        <f t="shared" si="15"/>
        <v>1.3303043591585606</v>
      </c>
      <c r="L470" s="14" t="s">
        <v>1743</v>
      </c>
    </row>
    <row r="471" spans="5:12">
      <c r="E471" s="22" t="s">
        <v>470</v>
      </c>
      <c r="F471" s="22">
        <v>5</v>
      </c>
      <c r="G471" s="14" t="s">
        <v>3017</v>
      </c>
      <c r="H471" s="22">
        <v>0.58499999999999996</v>
      </c>
      <c r="I471" s="28">
        <v>3.3596133975989095E-2</v>
      </c>
      <c r="J471" s="28">
        <f t="shared" si="14"/>
        <v>-0.77349147019132036</v>
      </c>
      <c r="K471" s="28">
        <f t="shared" si="15"/>
        <v>1.4737106955117902</v>
      </c>
      <c r="L471" s="14" t="s">
        <v>1744</v>
      </c>
    </row>
    <row r="472" spans="5:12">
      <c r="E472" s="22" t="s">
        <v>471</v>
      </c>
      <c r="F472" s="22">
        <v>5</v>
      </c>
      <c r="G472" s="14" t="s">
        <v>3018</v>
      </c>
      <c r="H472" s="22">
        <v>0.52500000000000002</v>
      </c>
      <c r="I472" s="28">
        <v>6.4471222991072292E-4</v>
      </c>
      <c r="J472" s="28">
        <f t="shared" si="14"/>
        <v>-0.92961067210860204</v>
      </c>
      <c r="K472" s="28">
        <f t="shared" si="15"/>
        <v>3.1906340913332349</v>
      </c>
      <c r="L472" s="14" t="s">
        <v>1745</v>
      </c>
    </row>
    <row r="473" spans="5:12">
      <c r="E473" s="22" t="s">
        <v>472</v>
      </c>
      <c r="F473" s="22">
        <v>5</v>
      </c>
      <c r="G473" s="14" t="s">
        <v>3019</v>
      </c>
      <c r="H473" s="22">
        <v>0.48699999999999999</v>
      </c>
      <c r="I473" s="28">
        <v>1.5302430939851022E-3</v>
      </c>
      <c r="J473" s="28">
        <f t="shared" si="14"/>
        <v>-1.0380063225797449</v>
      </c>
      <c r="K473" s="28">
        <f t="shared" si="15"/>
        <v>2.815239571803243</v>
      </c>
      <c r="L473" s="14" t="s">
        <v>1746</v>
      </c>
    </row>
    <row r="474" spans="5:12">
      <c r="E474" s="22" t="s">
        <v>473</v>
      </c>
      <c r="F474" s="22">
        <v>5</v>
      </c>
      <c r="G474" s="14" t="s">
        <v>3020</v>
      </c>
      <c r="H474" s="22">
        <v>0.45500000000000002</v>
      </c>
      <c r="I474" s="28">
        <v>7.2218384059110588E-2</v>
      </c>
      <c r="J474" s="28">
        <f t="shared" si="14"/>
        <v>-1.1360615495760285</v>
      </c>
      <c r="K474" s="28">
        <f t="shared" si="15"/>
        <v>1.1413522334675261</v>
      </c>
      <c r="L474" s="14" t="s">
        <v>1747</v>
      </c>
    </row>
    <row r="475" spans="5:12">
      <c r="E475" s="22" t="s">
        <v>474</v>
      </c>
      <c r="F475" s="22">
        <v>5</v>
      </c>
      <c r="G475" s="14" t="s">
        <v>3021</v>
      </c>
      <c r="H475" s="22">
        <v>0.44</v>
      </c>
      <c r="I475" s="28">
        <v>4.8121781866944012E-2</v>
      </c>
      <c r="J475" s="28">
        <f t="shared" si="14"/>
        <v>-1.1844245711374275</v>
      </c>
      <c r="K475" s="28">
        <f t="shared" si="15"/>
        <v>1.3176582998555961</v>
      </c>
      <c r="L475" s="14" t="s">
        <v>1748</v>
      </c>
    </row>
    <row r="476" spans="5:12">
      <c r="E476" s="22" t="s">
        <v>475</v>
      </c>
      <c r="F476" s="22">
        <v>5</v>
      </c>
      <c r="G476" s="14" t="s">
        <v>3022</v>
      </c>
      <c r="H476" s="22">
        <v>0.43099999999999999</v>
      </c>
      <c r="I476" s="28">
        <v>1.2285726037248968E-2</v>
      </c>
      <c r="J476" s="28">
        <f t="shared" si="14"/>
        <v>-1.2142402255729889</v>
      </c>
      <c r="K476" s="28">
        <f t="shared" si="15"/>
        <v>1.910599173359415</v>
      </c>
      <c r="L476" s="14" t="s">
        <v>1749</v>
      </c>
    </row>
    <row r="477" spans="5:12">
      <c r="E477" s="22" t="s">
        <v>476</v>
      </c>
      <c r="F477" s="22">
        <v>5</v>
      </c>
      <c r="G477" s="14" t="s">
        <v>3023</v>
      </c>
      <c r="H477" s="22">
        <v>0.35199999999999998</v>
      </c>
      <c r="I477" s="28">
        <v>1.4344671193989645E-3</v>
      </c>
      <c r="J477" s="28">
        <f t="shared" si="14"/>
        <v>-1.5063526660247899</v>
      </c>
      <c r="K477" s="28">
        <f t="shared" si="15"/>
        <v>2.843309402125024</v>
      </c>
      <c r="L477" s="14" t="s">
        <v>1750</v>
      </c>
    </row>
    <row r="478" spans="5:12">
      <c r="E478" s="22" t="s">
        <v>477</v>
      </c>
      <c r="F478" s="22">
        <v>5</v>
      </c>
      <c r="G478" s="14" t="s">
        <v>3024</v>
      </c>
      <c r="H478" s="22">
        <v>0.32200000000000001</v>
      </c>
      <c r="I478" s="28">
        <v>2.7031598474922904E-3</v>
      </c>
      <c r="J478" s="28">
        <f t="shared" si="14"/>
        <v>-1.6348674065474702</v>
      </c>
      <c r="K478" s="28">
        <f t="shared" si="15"/>
        <v>2.568128272158746</v>
      </c>
      <c r="L478" s="14" t="s">
        <v>1751</v>
      </c>
    </row>
    <row r="479" spans="5:12">
      <c r="E479" s="22" t="s">
        <v>478</v>
      </c>
      <c r="F479" s="22">
        <v>5</v>
      </c>
      <c r="G479" s="14" t="s">
        <v>3025</v>
      </c>
      <c r="H479" s="22">
        <v>0.26200000000000001</v>
      </c>
      <c r="I479" s="28">
        <v>1.3242972945561237E-3</v>
      </c>
      <c r="J479" s="28">
        <f t="shared" si="14"/>
        <v>-1.9323612831246368</v>
      </c>
      <c r="K479" s="28">
        <f t="shared" si="15"/>
        <v>2.8780145081805646</v>
      </c>
      <c r="L479" s="14" t="s">
        <v>1752</v>
      </c>
    </row>
    <row r="480" spans="5:12">
      <c r="E480" s="22" t="s">
        <v>479</v>
      </c>
      <c r="F480" s="22">
        <v>5</v>
      </c>
      <c r="G480" s="14" t="s">
        <v>3026</v>
      </c>
      <c r="H480" s="22">
        <v>0.254</v>
      </c>
      <c r="I480" s="28">
        <v>7.7277325069386917E-3</v>
      </c>
      <c r="J480" s="28">
        <f t="shared" si="14"/>
        <v>-1.9770995978899213</v>
      </c>
      <c r="K480" s="28">
        <f t="shared" si="15"/>
        <v>2.1119479193010333</v>
      </c>
      <c r="L480" s="14" t="s">
        <v>1753</v>
      </c>
    </row>
    <row r="481" spans="5:12">
      <c r="E481" s="22" t="s">
        <v>480</v>
      </c>
      <c r="F481" s="22">
        <v>5</v>
      </c>
      <c r="G481" s="14" t="s">
        <v>3027</v>
      </c>
      <c r="H481" s="22">
        <v>0.245</v>
      </c>
      <c r="I481" s="28">
        <v>7.5869042909518789E-4</v>
      </c>
      <c r="J481" s="28">
        <f t="shared" si="14"/>
        <v>-2.0291463456595165</v>
      </c>
      <c r="K481" s="28">
        <f t="shared" si="15"/>
        <v>3.1199353945406045</v>
      </c>
      <c r="L481" s="14" t="s">
        <v>1754</v>
      </c>
    </row>
    <row r="482" spans="5:12">
      <c r="E482" s="22" t="s">
        <v>481</v>
      </c>
      <c r="F482" s="22">
        <v>5</v>
      </c>
      <c r="G482" s="14" t="s">
        <v>3028</v>
      </c>
      <c r="H482" s="22">
        <v>0.24099999999999999</v>
      </c>
      <c r="I482" s="28">
        <v>2.0932942642590889E-3</v>
      </c>
      <c r="J482" s="28">
        <f t="shared" si="14"/>
        <v>-2.0528949484321255</v>
      </c>
      <c r="K482" s="28">
        <f t="shared" si="15"/>
        <v>2.679169716543786</v>
      </c>
      <c r="L482" s="14" t="s">
        <v>1755</v>
      </c>
    </row>
    <row r="483" spans="5:12">
      <c r="E483" s="22" t="s">
        <v>482</v>
      </c>
      <c r="F483" s="22">
        <v>5</v>
      </c>
      <c r="G483" s="14" t="s">
        <v>3029</v>
      </c>
      <c r="H483" s="22">
        <v>0.23300000000000001</v>
      </c>
      <c r="I483" s="28">
        <v>4.8487578773205448E-3</v>
      </c>
      <c r="J483" s="28">
        <f t="shared" si="14"/>
        <v>-2.1015981400078068</v>
      </c>
      <c r="K483" s="28">
        <f t="shared" si="15"/>
        <v>2.3143695018339461</v>
      </c>
      <c r="L483" s="14" t="s">
        <v>1756</v>
      </c>
    </row>
    <row r="484" spans="5:12">
      <c r="E484" s="22" t="s">
        <v>483</v>
      </c>
      <c r="F484" s="22">
        <v>5</v>
      </c>
      <c r="G484" s="14" t="s">
        <v>3030</v>
      </c>
      <c r="H484" s="22">
        <v>0.22800000000000001</v>
      </c>
      <c r="I484" s="28">
        <v>2.3203193524155019E-4</v>
      </c>
      <c r="J484" s="28">
        <f t="shared" si="14"/>
        <v>-2.1328942704973453</v>
      </c>
      <c r="K484" s="28">
        <f t="shared" si="15"/>
        <v>3.6344522377612409</v>
      </c>
      <c r="L484" s="14" t="s">
        <v>1757</v>
      </c>
    </row>
    <row r="485" spans="5:12">
      <c r="E485" s="22" t="s">
        <v>484</v>
      </c>
      <c r="F485" s="22">
        <v>5</v>
      </c>
      <c r="G485" s="14" t="s">
        <v>3031</v>
      </c>
      <c r="H485" s="22">
        <v>0.19800000000000001</v>
      </c>
      <c r="I485" s="28">
        <v>2.3994250434679828E-4</v>
      </c>
      <c r="J485" s="28">
        <f t="shared" si="14"/>
        <v>-2.3364276645824775</v>
      </c>
      <c r="K485" s="28">
        <f t="shared" si="15"/>
        <v>3.6198928126066185</v>
      </c>
      <c r="L485" s="14" t="s">
        <v>1758</v>
      </c>
    </row>
    <row r="486" spans="5:12">
      <c r="E486" s="22" t="s">
        <v>485</v>
      </c>
      <c r="F486" s="22">
        <v>5</v>
      </c>
      <c r="G486" s="14" t="s">
        <v>3032</v>
      </c>
      <c r="H486" s="22">
        <v>0.19600000000000001</v>
      </c>
      <c r="I486" s="28">
        <v>2.1331014277352239E-4</v>
      </c>
      <c r="J486" s="28">
        <f t="shared" si="14"/>
        <v>-2.3510744405468786</v>
      </c>
      <c r="K486" s="28">
        <f t="shared" si="15"/>
        <v>3.6709884936089683</v>
      </c>
      <c r="L486" s="14" t="s">
        <v>1759</v>
      </c>
    </row>
    <row r="487" spans="5:12">
      <c r="E487" s="22" t="s">
        <v>486</v>
      </c>
      <c r="F487" s="22">
        <v>5</v>
      </c>
      <c r="G487" s="14" t="s">
        <v>3033</v>
      </c>
      <c r="H487" s="22">
        <v>0.187</v>
      </c>
      <c r="I487" s="28">
        <v>3.1143435242751739E-2</v>
      </c>
      <c r="J487" s="28">
        <f t="shared" si="14"/>
        <v>-2.4188898247744506</v>
      </c>
      <c r="K487" s="28">
        <f t="shared" si="15"/>
        <v>1.5066334847452119</v>
      </c>
      <c r="L487" s="14" t="s">
        <v>1760</v>
      </c>
    </row>
    <row r="488" spans="5:12">
      <c r="E488" s="22" t="s">
        <v>487</v>
      </c>
      <c r="F488" s="22">
        <v>5</v>
      </c>
      <c r="G488" s="14" t="s">
        <v>3034</v>
      </c>
      <c r="H488" s="22">
        <v>0.16700000000000001</v>
      </c>
      <c r="I488" s="28">
        <v>2.8978606610554829E-3</v>
      </c>
      <c r="J488" s="28">
        <f t="shared" si="14"/>
        <v>-2.5820799921880346</v>
      </c>
      <c r="K488" s="28">
        <f t="shared" si="15"/>
        <v>2.537922500710792</v>
      </c>
      <c r="L488" s="14" t="s">
        <v>1761</v>
      </c>
    </row>
    <row r="489" spans="5:12">
      <c r="E489" s="22" t="s">
        <v>488</v>
      </c>
      <c r="F489" s="22">
        <v>5</v>
      </c>
      <c r="G489" s="14" t="s">
        <v>3035</v>
      </c>
      <c r="H489" s="22">
        <v>0.16700000000000001</v>
      </c>
      <c r="I489" s="28">
        <v>6.9259659203308062E-4</v>
      </c>
      <c r="J489" s="28">
        <f t="shared" si="14"/>
        <v>-2.5820799921880346</v>
      </c>
      <c r="K489" s="28">
        <f t="shared" si="15"/>
        <v>3.1595196497557594</v>
      </c>
      <c r="L489" s="14" t="s">
        <v>1762</v>
      </c>
    </row>
    <row r="490" spans="5:12">
      <c r="E490" s="22" t="s">
        <v>489</v>
      </c>
      <c r="F490" s="22">
        <v>5</v>
      </c>
      <c r="G490" s="14" t="s">
        <v>3036</v>
      </c>
      <c r="H490" s="22">
        <v>0.16400000000000001</v>
      </c>
      <c r="I490" s="28">
        <v>2.7173907647250846E-4</v>
      </c>
      <c r="J490" s="28">
        <f t="shared" si="14"/>
        <v>-2.6082322800440032</v>
      </c>
      <c r="K490" s="28">
        <f t="shared" si="15"/>
        <v>3.5658479049162319</v>
      </c>
      <c r="L490" s="14" t="s">
        <v>1763</v>
      </c>
    </row>
    <row r="491" spans="5:12">
      <c r="E491" s="22" t="s">
        <v>490</v>
      </c>
      <c r="F491" s="22">
        <v>5</v>
      </c>
      <c r="G491" s="14" t="s">
        <v>3037</v>
      </c>
      <c r="H491" s="22">
        <v>0.14799999999999999</v>
      </c>
      <c r="I491" s="28">
        <v>1.0265332615111338E-4</v>
      </c>
      <c r="J491" s="28">
        <f t="shared" si="14"/>
        <v>-2.7563309190331373</v>
      </c>
      <c r="K491" s="28">
        <f t="shared" si="15"/>
        <v>3.9886269741485125</v>
      </c>
      <c r="L491" s="14" t="s">
        <v>1764</v>
      </c>
    </row>
    <row r="492" spans="5:12">
      <c r="E492" s="22" t="s">
        <v>491</v>
      </c>
      <c r="F492" s="22">
        <v>5</v>
      </c>
      <c r="G492" s="14" t="s">
        <v>3038</v>
      </c>
      <c r="H492" s="22">
        <v>0.124</v>
      </c>
      <c r="I492" s="28">
        <v>3.5423875171817338E-4</v>
      </c>
      <c r="J492" s="28">
        <f t="shared" si="14"/>
        <v>-3.0115879742752121</v>
      </c>
      <c r="K492" s="28">
        <f t="shared" si="15"/>
        <v>3.4507039311843442</v>
      </c>
      <c r="L492" s="14" t="s">
        <v>1765</v>
      </c>
    </row>
    <row r="493" spans="5:12">
      <c r="E493" s="22" t="s">
        <v>492</v>
      </c>
      <c r="F493" s="22">
        <v>5</v>
      </c>
      <c r="G493" s="14" t="s">
        <v>3039</v>
      </c>
      <c r="H493" s="22">
        <v>0.122</v>
      </c>
      <c r="I493" s="28">
        <v>6.3384719121063887E-5</v>
      </c>
      <c r="J493" s="28">
        <f t="shared" si="14"/>
        <v>-3.0350469470992008</v>
      </c>
      <c r="K493" s="28">
        <f t="shared" si="15"/>
        <v>4.198015429835821</v>
      </c>
      <c r="L493" s="14" t="s">
        <v>1766</v>
      </c>
    </row>
    <row r="494" spans="5:12">
      <c r="E494" s="22" t="s">
        <v>493</v>
      </c>
      <c r="F494" s="22">
        <v>4</v>
      </c>
      <c r="G494" s="14" t="s">
        <v>3040</v>
      </c>
      <c r="H494" s="22">
        <v>17.989000000000001</v>
      </c>
      <c r="I494" s="28">
        <v>3.7567359158926491E-4</v>
      </c>
      <c r="J494" s="28">
        <f t="shared" si="14"/>
        <v>4.1690430849709479</v>
      </c>
      <c r="K494" s="28">
        <f t="shared" si="15"/>
        <v>3.4251893330978156</v>
      </c>
      <c r="L494" s="14" t="s">
        <v>1767</v>
      </c>
    </row>
    <row r="495" spans="5:12">
      <c r="E495" s="22" t="s">
        <v>494</v>
      </c>
      <c r="F495" s="22">
        <v>4</v>
      </c>
      <c r="G495" s="14" t="s">
        <v>3041</v>
      </c>
      <c r="H495" s="22">
        <v>9.2289999999999992</v>
      </c>
      <c r="I495" s="28">
        <v>1.6448764766045017E-3</v>
      </c>
      <c r="J495" s="28">
        <f t="shared" si="14"/>
        <v>3.2061743344150337</v>
      </c>
      <c r="K495" s="28">
        <f t="shared" si="15"/>
        <v>2.783866710202322</v>
      </c>
      <c r="L495" s="14" t="s">
        <v>1768</v>
      </c>
    </row>
    <row r="496" spans="5:12">
      <c r="E496" s="22" t="s">
        <v>495</v>
      </c>
      <c r="F496" s="22">
        <v>4</v>
      </c>
      <c r="G496" s="14" t="s">
        <v>3042</v>
      </c>
      <c r="H496" s="22">
        <v>8.8040000000000003</v>
      </c>
      <c r="I496" s="28">
        <v>3.9120721422725487E-3</v>
      </c>
      <c r="J496" s="28">
        <f t="shared" si="14"/>
        <v>3.1381591452294706</v>
      </c>
      <c r="K496" s="28">
        <f t="shared" si="15"/>
        <v>2.407593145013784</v>
      </c>
      <c r="L496" s="14" t="s">
        <v>1769</v>
      </c>
    </row>
    <row r="497" spans="5:12">
      <c r="E497" s="22" t="s">
        <v>496</v>
      </c>
      <c r="F497" s="22">
        <v>4</v>
      </c>
      <c r="G497" s="14" t="s">
        <v>3043</v>
      </c>
      <c r="H497" s="22">
        <v>4.6449999999999996</v>
      </c>
      <c r="I497" s="28">
        <v>3.4481239926849793E-4</v>
      </c>
      <c r="J497" s="28">
        <f t="shared" si="14"/>
        <v>2.215678596607928</v>
      </c>
      <c r="K497" s="28">
        <f t="shared" si="15"/>
        <v>3.4624171255704472</v>
      </c>
      <c r="L497" s="14" t="s">
        <v>1770</v>
      </c>
    </row>
    <row r="498" spans="5:12">
      <c r="E498" s="22" t="s">
        <v>497</v>
      </c>
      <c r="F498" s="22">
        <v>4</v>
      </c>
      <c r="G498" s="14" t="s">
        <v>3044</v>
      </c>
      <c r="H498" s="22">
        <v>1.746</v>
      </c>
      <c r="I498" s="28">
        <v>4.9317066958674263E-3</v>
      </c>
      <c r="J498" s="28">
        <f t="shared" si="14"/>
        <v>0.80405355896735298</v>
      </c>
      <c r="K498" s="28">
        <f t="shared" si="15"/>
        <v>2.3070027601691847</v>
      </c>
      <c r="L498" s="14" t="s">
        <v>1771</v>
      </c>
    </row>
    <row r="499" spans="5:12">
      <c r="E499" s="22" t="s">
        <v>498</v>
      </c>
      <c r="F499" s="22">
        <v>4</v>
      </c>
      <c r="G499" s="14" t="s">
        <v>3045</v>
      </c>
      <c r="H499" s="22">
        <v>1.6439999999999999</v>
      </c>
      <c r="I499" s="28">
        <v>6.9431687110818319E-2</v>
      </c>
      <c r="J499" s="28">
        <f t="shared" si="14"/>
        <v>0.71721029901959577</v>
      </c>
      <c r="K499" s="28">
        <f t="shared" si="15"/>
        <v>1.1584422817545836</v>
      </c>
      <c r="L499" s="14" t="s">
        <v>1772</v>
      </c>
    </row>
    <row r="500" spans="5:12">
      <c r="E500" s="22" t="s">
        <v>499</v>
      </c>
      <c r="F500" s="22">
        <v>4</v>
      </c>
      <c r="G500" s="14" t="s">
        <v>3046</v>
      </c>
      <c r="H500" s="22">
        <v>1.498</v>
      </c>
      <c r="I500" s="28">
        <v>4.8914049536734359E-2</v>
      </c>
      <c r="J500" s="28">
        <f t="shared" si="14"/>
        <v>0.58303762379666402</v>
      </c>
      <c r="K500" s="28">
        <f t="shared" si="15"/>
        <v>1.3105663809600305</v>
      </c>
      <c r="L500" s="14" t="s">
        <v>1773</v>
      </c>
    </row>
    <row r="501" spans="5:12">
      <c r="E501" s="22" t="s">
        <v>500</v>
      </c>
      <c r="F501" s="22">
        <v>4</v>
      </c>
      <c r="G501" s="14" t="s">
        <v>3047</v>
      </c>
      <c r="H501" s="22">
        <v>1.486</v>
      </c>
      <c r="I501" s="28">
        <v>6.0007589053583318E-2</v>
      </c>
      <c r="J501" s="28">
        <f t="shared" si="14"/>
        <v>0.57143411587650916</v>
      </c>
      <c r="K501" s="28">
        <f t="shared" si="15"/>
        <v>1.2217938216884729</v>
      </c>
      <c r="L501" s="14" t="s">
        <v>1774</v>
      </c>
    </row>
    <row r="502" spans="5:12">
      <c r="E502" s="22" t="s">
        <v>501</v>
      </c>
      <c r="F502" s="22">
        <v>4</v>
      </c>
      <c r="G502" s="14" t="s">
        <v>3048</v>
      </c>
      <c r="H502" s="22">
        <v>1.464</v>
      </c>
      <c r="I502" s="28">
        <v>2.1776702408808864E-2</v>
      </c>
      <c r="J502" s="28">
        <f t="shared" si="14"/>
        <v>0.54991555362195543</v>
      </c>
      <c r="K502" s="28">
        <f t="shared" si="15"/>
        <v>1.6620078837209233</v>
      </c>
      <c r="L502" s="14" t="s">
        <v>1775</v>
      </c>
    </row>
    <row r="503" spans="5:12">
      <c r="E503" s="22" t="s">
        <v>502</v>
      </c>
      <c r="F503" s="22">
        <v>4</v>
      </c>
      <c r="G503" s="14" t="s">
        <v>3049</v>
      </c>
      <c r="H503" s="22">
        <v>1.429</v>
      </c>
      <c r="I503" s="28">
        <v>0.10512455341768762</v>
      </c>
      <c r="J503" s="28">
        <f t="shared" si="14"/>
        <v>0.5150059164337295</v>
      </c>
      <c r="K503" s="28">
        <f t="shared" si="15"/>
        <v>0.97829583612764326</v>
      </c>
      <c r="L503" s="14" t="s">
        <v>1776</v>
      </c>
    </row>
    <row r="504" spans="5:12">
      <c r="E504" s="22" t="s">
        <v>503</v>
      </c>
      <c r="F504" s="22">
        <v>4</v>
      </c>
      <c r="G504" s="14" t="s">
        <v>3050</v>
      </c>
      <c r="H504" s="22">
        <v>1.41</v>
      </c>
      <c r="I504" s="28">
        <v>0.55807480629063166</v>
      </c>
      <c r="J504" s="28">
        <f t="shared" si="14"/>
        <v>0.49569516262406882</v>
      </c>
      <c r="K504" s="28">
        <f t="shared" si="15"/>
        <v>0.25330758281558241</v>
      </c>
      <c r="L504" s="14" t="s">
        <v>1777</v>
      </c>
    </row>
    <row r="505" spans="5:12">
      <c r="E505" s="22" t="s">
        <v>504</v>
      </c>
      <c r="F505" s="22">
        <v>4</v>
      </c>
      <c r="G505" s="14" t="s">
        <v>3051</v>
      </c>
      <c r="H505" s="22">
        <v>1.35</v>
      </c>
      <c r="I505" s="28">
        <v>2.2999908557177821E-2</v>
      </c>
      <c r="J505" s="28">
        <f t="shared" si="14"/>
        <v>0.43295940727610632</v>
      </c>
      <c r="K505" s="28">
        <f t="shared" si="15"/>
        <v>1.6382738906429302</v>
      </c>
      <c r="L505" s="14" t="s">
        <v>1778</v>
      </c>
    </row>
    <row r="506" spans="5:12">
      <c r="E506" s="22" t="s">
        <v>505</v>
      </c>
      <c r="F506" s="22">
        <v>4</v>
      </c>
      <c r="G506" s="14" t="s">
        <v>3052</v>
      </c>
      <c r="H506" s="22">
        <v>1.347</v>
      </c>
      <c r="I506" s="28">
        <v>0.15467692719954051</v>
      </c>
      <c r="J506" s="28">
        <f t="shared" si="14"/>
        <v>0.42974985080021605</v>
      </c>
      <c r="K506" s="28">
        <f t="shared" si="15"/>
        <v>0.81057446417551082</v>
      </c>
      <c r="L506" s="14" t="s">
        <v>1779</v>
      </c>
    </row>
    <row r="507" spans="5:12">
      <c r="E507" s="22" t="s">
        <v>506</v>
      </c>
      <c r="F507" s="22">
        <v>4</v>
      </c>
      <c r="G507" s="14" t="s">
        <v>3053</v>
      </c>
      <c r="H507" s="22">
        <v>1.341</v>
      </c>
      <c r="I507" s="28">
        <v>7.6530654414150842E-2</v>
      </c>
      <c r="J507" s="28">
        <f t="shared" si="14"/>
        <v>0.42330923724238684</v>
      </c>
      <c r="K507" s="28">
        <f t="shared" si="15"/>
        <v>1.1161645729995759</v>
      </c>
      <c r="L507" s="14" t="s">
        <v>1780</v>
      </c>
    </row>
    <row r="508" spans="5:12">
      <c r="E508" s="22" t="s">
        <v>507</v>
      </c>
      <c r="F508" s="22">
        <v>4</v>
      </c>
      <c r="G508" s="14" t="s">
        <v>3054</v>
      </c>
      <c r="H508" s="22">
        <v>1.3240000000000001</v>
      </c>
      <c r="I508" s="28">
        <v>9.0418093609615072E-2</v>
      </c>
      <c r="J508" s="28">
        <f t="shared" si="14"/>
        <v>0.40490312214513074</v>
      </c>
      <c r="K508" s="28">
        <f t="shared" si="15"/>
        <v>1.0437446539435364</v>
      </c>
      <c r="L508" s="14" t="s">
        <v>1781</v>
      </c>
    </row>
    <row r="509" spans="5:12">
      <c r="E509" s="22" t="s">
        <v>508</v>
      </c>
      <c r="F509" s="22">
        <v>4</v>
      </c>
      <c r="G509" s="14" t="s">
        <v>3055</v>
      </c>
      <c r="H509" s="22">
        <v>1.3160000000000001</v>
      </c>
      <c r="I509" s="28">
        <v>0.45490265819130005</v>
      </c>
      <c r="J509" s="28">
        <f t="shared" si="14"/>
        <v>0.39615948907315446</v>
      </c>
      <c r="K509" s="28">
        <f t="shared" si="15"/>
        <v>0.3420815253937412</v>
      </c>
      <c r="L509" s="14" t="s">
        <v>1782</v>
      </c>
    </row>
    <row r="510" spans="5:12">
      <c r="E510" s="22" t="s">
        <v>509</v>
      </c>
      <c r="F510" s="22">
        <v>4</v>
      </c>
      <c r="G510" s="14" t="s">
        <v>3056</v>
      </c>
      <c r="H510" s="22">
        <v>1.2949999999999999</v>
      </c>
      <c r="I510" s="28">
        <v>0.66516296915730377</v>
      </c>
      <c r="J510" s="28">
        <f t="shared" si="14"/>
        <v>0.37295209791182909</v>
      </c>
      <c r="K510" s="28">
        <f t="shared" si="15"/>
        <v>0.1770719367500232</v>
      </c>
      <c r="L510" s="14" t="s">
        <v>1783</v>
      </c>
    </row>
    <row r="511" spans="5:12">
      <c r="E511" s="22" t="s">
        <v>510</v>
      </c>
      <c r="F511" s="22">
        <v>4</v>
      </c>
      <c r="G511" s="14" t="s">
        <v>3057</v>
      </c>
      <c r="H511" s="22">
        <v>1.2889999999999999</v>
      </c>
      <c r="I511" s="28">
        <v>2.0757040174993781E-2</v>
      </c>
      <c r="J511" s="28">
        <f t="shared" si="14"/>
        <v>0.36625226369956387</v>
      </c>
      <c r="K511" s="28">
        <f t="shared" si="15"/>
        <v>1.6828345741044475</v>
      </c>
      <c r="L511" s="14" t="s">
        <v>1784</v>
      </c>
    </row>
    <row r="512" spans="5:12">
      <c r="E512" s="22" t="s">
        <v>511</v>
      </c>
      <c r="F512" s="22">
        <v>4</v>
      </c>
      <c r="G512" s="14" t="s">
        <v>3058</v>
      </c>
      <c r="H512" s="22">
        <v>1.278</v>
      </c>
      <c r="I512" s="28">
        <v>5.441203667672917E-2</v>
      </c>
      <c r="J512" s="28">
        <f t="shared" si="14"/>
        <v>0.35388783628490739</v>
      </c>
      <c r="K512" s="28">
        <f t="shared" si="15"/>
        <v>1.2643050178744544</v>
      </c>
      <c r="L512" s="14" t="s">
        <v>1785</v>
      </c>
    </row>
    <row r="513" spans="5:12">
      <c r="E513" s="22" t="s">
        <v>512</v>
      </c>
      <c r="F513" s="22">
        <v>4</v>
      </c>
      <c r="G513" s="14" t="s">
        <v>3059</v>
      </c>
      <c r="H513" s="22">
        <v>1.274</v>
      </c>
      <c r="I513" s="28">
        <v>0.14769668247242937</v>
      </c>
      <c r="J513" s="28">
        <f t="shared" si="14"/>
        <v>0.34936527759421337</v>
      </c>
      <c r="K513" s="28">
        <f t="shared" si="15"/>
        <v>0.83062925959731682</v>
      </c>
      <c r="L513" s="14" t="s">
        <v>1786</v>
      </c>
    </row>
    <row r="514" spans="5:12">
      <c r="E514" s="22" t="s">
        <v>513</v>
      </c>
      <c r="F514" s="22">
        <v>4</v>
      </c>
      <c r="G514" s="14" t="s">
        <v>3060</v>
      </c>
      <c r="H514" s="22">
        <v>1.2729999999999999</v>
      </c>
      <c r="I514" s="28">
        <v>0.11759427121272739</v>
      </c>
      <c r="J514" s="28">
        <f t="shared" si="14"/>
        <v>0.34823241923927079</v>
      </c>
      <c r="K514" s="28">
        <f t="shared" si="15"/>
        <v>0.92961383507367645</v>
      </c>
      <c r="L514" s="14" t="s">
        <v>1787</v>
      </c>
    </row>
    <row r="515" spans="5:12">
      <c r="E515" s="22" t="s">
        <v>514</v>
      </c>
      <c r="F515" s="22">
        <v>4</v>
      </c>
      <c r="G515" s="14" t="s">
        <v>3061</v>
      </c>
      <c r="H515" s="22">
        <v>1.272</v>
      </c>
      <c r="I515" s="28">
        <v>0.37889317242801202</v>
      </c>
      <c r="J515" s="28">
        <f t="shared" ref="J515:J578" si="16">LOG(H515,2)</f>
        <v>0.34709867062226835</v>
      </c>
      <c r="K515" s="28">
        <f t="shared" ref="K515:K578" si="17">-LOG10(I515)</f>
        <v>0.42148322054594883</v>
      </c>
      <c r="L515" s="14" t="s">
        <v>1788</v>
      </c>
    </row>
    <row r="516" spans="5:12">
      <c r="E516" s="22" t="s">
        <v>515</v>
      </c>
      <c r="F516" s="22">
        <v>4</v>
      </c>
      <c r="G516" s="14" t="s">
        <v>3062</v>
      </c>
      <c r="H516" s="22">
        <v>1.256</v>
      </c>
      <c r="I516" s="28">
        <v>0.47384783658228358</v>
      </c>
      <c r="J516" s="28">
        <f t="shared" si="16"/>
        <v>0.32883646422953999</v>
      </c>
      <c r="K516" s="28">
        <f t="shared" si="17"/>
        <v>0.32436109786605832</v>
      </c>
      <c r="L516" s="14" t="s">
        <v>1789</v>
      </c>
    </row>
    <row r="517" spans="5:12">
      <c r="E517" s="22" t="s">
        <v>516</v>
      </c>
      <c r="F517" s="22">
        <v>4</v>
      </c>
      <c r="G517" s="14" t="s">
        <v>3063</v>
      </c>
      <c r="H517" s="22">
        <v>1.2210000000000001</v>
      </c>
      <c r="I517" s="28">
        <v>6.8893699477032333E-2</v>
      </c>
      <c r="J517" s="28">
        <f t="shared" si="16"/>
        <v>0.28806320032531629</v>
      </c>
      <c r="K517" s="28">
        <f t="shared" si="17"/>
        <v>1.1618204937306109</v>
      </c>
      <c r="L517" s="14" t="s">
        <v>1790</v>
      </c>
    </row>
    <row r="518" spans="5:12">
      <c r="E518" s="22" t="s">
        <v>517</v>
      </c>
      <c r="F518" s="22">
        <v>4</v>
      </c>
      <c r="G518" s="14" t="s">
        <v>3064</v>
      </c>
      <c r="H518" s="22">
        <v>1.212</v>
      </c>
      <c r="I518" s="28">
        <v>0.26058285929128328</v>
      </c>
      <c r="J518" s="28">
        <f t="shared" si="16"/>
        <v>0.27738969881086384</v>
      </c>
      <c r="K518" s="28">
        <f t="shared" si="17"/>
        <v>0.58405415485534895</v>
      </c>
      <c r="L518" s="14" t="s">
        <v>1791</v>
      </c>
    </row>
    <row r="519" spans="5:12">
      <c r="E519" s="22" t="s">
        <v>518</v>
      </c>
      <c r="F519" s="22">
        <v>4</v>
      </c>
      <c r="G519" s="14" t="s">
        <v>3065</v>
      </c>
      <c r="H519" s="22">
        <v>1.2070000000000001</v>
      </c>
      <c r="I519" s="28">
        <v>0.22296768964147654</v>
      </c>
      <c r="J519" s="28">
        <f t="shared" si="16"/>
        <v>0.2714256760929345</v>
      </c>
      <c r="K519" s="28">
        <f t="shared" si="17"/>
        <v>0.65175806622122601</v>
      </c>
      <c r="L519" s="14" t="s">
        <v>1792</v>
      </c>
    </row>
    <row r="520" spans="5:12">
      <c r="E520" s="22" t="s">
        <v>519</v>
      </c>
      <c r="F520" s="22">
        <v>4</v>
      </c>
      <c r="G520" s="14" t="s">
        <v>3066</v>
      </c>
      <c r="H520" s="22">
        <v>1.196</v>
      </c>
      <c r="I520" s="28">
        <v>0.6988441120204566</v>
      </c>
      <c r="J520" s="28">
        <f t="shared" si="16"/>
        <v>0.25821738953601792</v>
      </c>
      <c r="K520" s="28">
        <f t="shared" si="17"/>
        <v>0.15561968954710656</v>
      </c>
      <c r="L520" s="14" t="s">
        <v>1793</v>
      </c>
    </row>
    <row r="521" spans="5:12">
      <c r="E521" s="22" t="s">
        <v>520</v>
      </c>
      <c r="F521" s="22">
        <v>4</v>
      </c>
      <c r="G521" s="14" t="s">
        <v>3067</v>
      </c>
      <c r="H521" s="22">
        <v>1.1839999999999999</v>
      </c>
      <c r="I521" s="28">
        <v>8.8879451330082057E-2</v>
      </c>
      <c r="J521" s="28">
        <f t="shared" si="16"/>
        <v>0.24366908096686266</v>
      </c>
      <c r="K521" s="28">
        <f t="shared" si="17"/>
        <v>1.0511986350421352</v>
      </c>
      <c r="L521" s="14" t="s">
        <v>1794</v>
      </c>
    </row>
    <row r="522" spans="5:12">
      <c r="E522" s="22" t="s">
        <v>521</v>
      </c>
      <c r="F522" s="22">
        <v>4</v>
      </c>
      <c r="G522" s="14" t="s">
        <v>3068</v>
      </c>
      <c r="H522" s="22">
        <v>1.139</v>
      </c>
      <c r="I522" s="28">
        <v>0.98381362250717752</v>
      </c>
      <c r="J522" s="28">
        <f t="shared" si="16"/>
        <v>0.18776774704602484</v>
      </c>
      <c r="K522" s="28">
        <f t="shared" si="17"/>
        <v>7.0871682183045711E-3</v>
      </c>
      <c r="L522" s="14" t="s">
        <v>1795</v>
      </c>
    </row>
    <row r="523" spans="5:12">
      <c r="E523" s="22" t="s">
        <v>522</v>
      </c>
      <c r="F523" s="22">
        <v>4</v>
      </c>
      <c r="G523" s="14" t="s">
        <v>3069</v>
      </c>
      <c r="H523" s="22">
        <v>1.1379999999999999</v>
      </c>
      <c r="I523" s="28">
        <v>0.3345253707831925</v>
      </c>
      <c r="J523" s="28">
        <f t="shared" si="16"/>
        <v>0.18650055764449477</v>
      </c>
      <c r="K523" s="28">
        <f t="shared" si="17"/>
        <v>0.47557093926145594</v>
      </c>
      <c r="L523" s="14" t="s">
        <v>1796</v>
      </c>
    </row>
    <row r="524" spans="5:12">
      <c r="E524" s="22" t="s">
        <v>523</v>
      </c>
      <c r="F524" s="22">
        <v>4</v>
      </c>
      <c r="G524" s="14" t="s">
        <v>3070</v>
      </c>
      <c r="H524" s="22">
        <v>1.133</v>
      </c>
      <c r="I524" s="28">
        <v>0.44042161147566777</v>
      </c>
      <c r="J524" s="28">
        <f t="shared" si="16"/>
        <v>0.18014786115842862</v>
      </c>
      <c r="K524" s="28">
        <f t="shared" si="17"/>
        <v>0.35613137835981029</v>
      </c>
      <c r="L524" s="14" t="s">
        <v>1797</v>
      </c>
    </row>
    <row r="525" spans="5:12">
      <c r="E525" s="22" t="s">
        <v>524</v>
      </c>
      <c r="F525" s="22">
        <v>4</v>
      </c>
      <c r="G525" s="14" t="s">
        <v>3071</v>
      </c>
      <c r="H525" s="22">
        <v>1.1140000000000001</v>
      </c>
      <c r="I525" s="28">
        <v>0.36624786553852273</v>
      </c>
      <c r="J525" s="28">
        <f t="shared" si="16"/>
        <v>0.15574923267794485</v>
      </c>
      <c r="K525" s="28">
        <f t="shared" si="17"/>
        <v>0.43622489766184125</v>
      </c>
      <c r="L525" s="14" t="s">
        <v>1798</v>
      </c>
    </row>
    <row r="526" spans="5:12">
      <c r="E526" s="22" t="s">
        <v>525</v>
      </c>
      <c r="F526" s="22">
        <v>4</v>
      </c>
      <c r="G526" s="14" t="s">
        <v>3072</v>
      </c>
      <c r="H526" s="22">
        <v>1.1100000000000001</v>
      </c>
      <c r="I526" s="28">
        <v>0.42457039095454391</v>
      </c>
      <c r="J526" s="28">
        <f t="shared" si="16"/>
        <v>0.15055967657538141</v>
      </c>
      <c r="K526" s="28">
        <f t="shared" si="17"/>
        <v>0.37205029630622588</v>
      </c>
      <c r="L526" s="14" t="s">
        <v>1799</v>
      </c>
    </row>
    <row r="527" spans="5:12">
      <c r="E527" s="22" t="s">
        <v>526</v>
      </c>
      <c r="F527" s="22">
        <v>4</v>
      </c>
      <c r="G527" s="14" t="s">
        <v>3073</v>
      </c>
      <c r="H527" s="22">
        <v>1.0940000000000001</v>
      </c>
      <c r="I527" s="28">
        <v>0.43644911153378002</v>
      </c>
      <c r="J527" s="28">
        <f t="shared" si="16"/>
        <v>0.12961273813046964</v>
      </c>
      <c r="K527" s="28">
        <f t="shared" si="17"/>
        <v>0.36006638625038767</v>
      </c>
      <c r="L527" s="14" t="s">
        <v>1800</v>
      </c>
    </row>
    <row r="528" spans="5:12">
      <c r="E528" s="22" t="s">
        <v>527</v>
      </c>
      <c r="F528" s="22">
        <v>4</v>
      </c>
      <c r="G528" s="14" t="s">
        <v>3074</v>
      </c>
      <c r="H528" s="22">
        <v>1.0880000000000001</v>
      </c>
      <c r="I528" s="28">
        <v>0.32444565643254514</v>
      </c>
      <c r="J528" s="28">
        <f t="shared" si="16"/>
        <v>0.12167855658825247</v>
      </c>
      <c r="K528" s="28">
        <f t="shared" si="17"/>
        <v>0.48885803565225927</v>
      </c>
      <c r="L528" s="14" t="s">
        <v>1801</v>
      </c>
    </row>
    <row r="529" spans="5:12">
      <c r="E529" s="22" t="s">
        <v>528</v>
      </c>
      <c r="F529" s="22">
        <v>4</v>
      </c>
      <c r="G529" s="14" t="s">
        <v>3075</v>
      </c>
      <c r="H529" s="22">
        <v>1.08</v>
      </c>
      <c r="I529" s="28">
        <v>0.92380207471324827</v>
      </c>
      <c r="J529" s="28">
        <f t="shared" si="16"/>
        <v>0.11103131238874395</v>
      </c>
      <c r="K529" s="28">
        <f t="shared" si="17"/>
        <v>3.4421066731706917E-2</v>
      </c>
      <c r="L529" s="14" t="s">
        <v>1802</v>
      </c>
    </row>
    <row r="530" spans="5:12">
      <c r="E530" s="22" t="s">
        <v>529</v>
      </c>
      <c r="F530" s="22">
        <v>4</v>
      </c>
      <c r="G530" s="14" t="s">
        <v>3076</v>
      </c>
      <c r="H530" s="22">
        <v>1.071</v>
      </c>
      <c r="I530" s="28">
        <v>0.69759487316225943</v>
      </c>
      <c r="J530" s="28">
        <f t="shared" si="16"/>
        <v>9.8958480088168779E-2</v>
      </c>
      <c r="K530" s="28">
        <f t="shared" si="17"/>
        <v>0.15639671982652439</v>
      </c>
      <c r="L530" s="14" t="s">
        <v>1803</v>
      </c>
    </row>
    <row r="531" spans="5:12">
      <c r="E531" s="22" t="s">
        <v>530</v>
      </c>
      <c r="F531" s="22">
        <v>4</v>
      </c>
      <c r="G531" s="14" t="s">
        <v>3077</v>
      </c>
      <c r="H531" s="22">
        <v>1.071</v>
      </c>
      <c r="I531" s="28">
        <v>0.44751900589693688</v>
      </c>
      <c r="J531" s="28">
        <f t="shared" si="16"/>
        <v>9.8958480088168779E-2</v>
      </c>
      <c r="K531" s="28">
        <f t="shared" si="17"/>
        <v>0.34918851569804465</v>
      </c>
      <c r="L531" s="14" t="s">
        <v>1804</v>
      </c>
    </row>
    <row r="532" spans="5:12">
      <c r="E532" s="22" t="s">
        <v>531</v>
      </c>
      <c r="F532" s="22">
        <v>4</v>
      </c>
      <c r="G532" s="14" t="s">
        <v>3078</v>
      </c>
      <c r="H532" s="22">
        <v>1.054</v>
      </c>
      <c r="I532" s="28">
        <v>0.34999868926985411</v>
      </c>
      <c r="J532" s="28">
        <f t="shared" si="16"/>
        <v>7.5874866975127644E-2</v>
      </c>
      <c r="K532" s="28">
        <f t="shared" si="17"/>
        <v>0.45593358206096868</v>
      </c>
      <c r="L532" s="14" t="s">
        <v>1805</v>
      </c>
    </row>
    <row r="533" spans="5:12">
      <c r="E533" s="22" t="s">
        <v>532</v>
      </c>
      <c r="F533" s="22">
        <v>4</v>
      </c>
      <c r="G533" s="14" t="s">
        <v>3079</v>
      </c>
      <c r="H533" s="22">
        <v>1.0509999999999999</v>
      </c>
      <c r="I533" s="28">
        <v>0.69656019904141753</v>
      </c>
      <c r="J533" s="28">
        <f t="shared" si="16"/>
        <v>7.1762669300091272E-2</v>
      </c>
      <c r="K533" s="28">
        <f t="shared" si="17"/>
        <v>0.15704134444929185</v>
      </c>
      <c r="L533" s="14" t="s">
        <v>1806</v>
      </c>
    </row>
    <row r="534" spans="5:12">
      <c r="E534" s="22" t="s">
        <v>533</v>
      </c>
      <c r="F534" s="22">
        <v>4</v>
      </c>
      <c r="G534" s="14" t="s">
        <v>3080</v>
      </c>
      <c r="H534" s="22">
        <v>1.0409999999999999</v>
      </c>
      <c r="I534" s="28">
        <v>0.76082633311378245</v>
      </c>
      <c r="J534" s="28">
        <f t="shared" si="16"/>
        <v>5.7970068637329945E-2</v>
      </c>
      <c r="K534" s="28">
        <f t="shared" si="17"/>
        <v>0.11871446435653592</v>
      </c>
      <c r="L534" s="14" t="s">
        <v>1807</v>
      </c>
    </row>
    <row r="535" spans="5:12">
      <c r="E535" s="22" t="s">
        <v>534</v>
      </c>
      <c r="F535" s="22">
        <v>4</v>
      </c>
      <c r="G535" s="14" t="s">
        <v>3081</v>
      </c>
      <c r="H535" s="22">
        <v>1.038</v>
      </c>
      <c r="I535" s="28">
        <v>0.12566328822583855</v>
      </c>
      <c r="J535" s="28">
        <f t="shared" si="16"/>
        <v>5.3806443695793821E-2</v>
      </c>
      <c r="K535" s="28">
        <f t="shared" si="17"/>
        <v>0.90079158030643325</v>
      </c>
      <c r="L535" s="14" t="s">
        <v>1808</v>
      </c>
    </row>
    <row r="536" spans="5:12">
      <c r="E536" s="22" t="s">
        <v>535</v>
      </c>
      <c r="F536" s="22">
        <v>4</v>
      </c>
      <c r="G536" s="14" t="s">
        <v>3082</v>
      </c>
      <c r="H536" s="22">
        <v>1.0269999999999999</v>
      </c>
      <c r="I536" s="28">
        <v>0.4680009515193268</v>
      </c>
      <c r="J536" s="28">
        <f t="shared" si="16"/>
        <v>3.8436181656107918E-2</v>
      </c>
      <c r="K536" s="28">
        <f t="shared" si="17"/>
        <v>0.32975326393619014</v>
      </c>
      <c r="L536" s="14" t="s">
        <v>1809</v>
      </c>
    </row>
    <row r="537" spans="5:12">
      <c r="E537" s="22" t="s">
        <v>536</v>
      </c>
      <c r="F537" s="22">
        <v>4</v>
      </c>
      <c r="G537" s="14" t="s">
        <v>3083</v>
      </c>
      <c r="H537" s="22">
        <v>1.0249999999999999</v>
      </c>
      <c r="I537" s="28">
        <v>0.41908797666672631</v>
      </c>
      <c r="J537" s="28">
        <f t="shared" si="16"/>
        <v>3.5623909730721222E-2</v>
      </c>
      <c r="K537" s="28">
        <f t="shared" si="17"/>
        <v>0.37769479858442595</v>
      </c>
      <c r="L537" s="14" t="s">
        <v>1810</v>
      </c>
    </row>
    <row r="538" spans="5:12">
      <c r="E538" s="22" t="s">
        <v>537</v>
      </c>
      <c r="F538" s="22">
        <v>4</v>
      </c>
      <c r="G538" s="14" t="s">
        <v>3084</v>
      </c>
      <c r="H538" s="22">
        <v>1.0249999999999999</v>
      </c>
      <c r="I538" s="28">
        <v>0.55835031902072707</v>
      </c>
      <c r="J538" s="28">
        <f t="shared" si="16"/>
        <v>3.5623909730721222E-2</v>
      </c>
      <c r="K538" s="28">
        <f t="shared" si="17"/>
        <v>0.25309323138602247</v>
      </c>
      <c r="L538" s="14" t="s">
        <v>1811</v>
      </c>
    </row>
    <row r="539" spans="5:12">
      <c r="E539" s="22" t="s">
        <v>538</v>
      </c>
      <c r="F539" s="22">
        <v>4</v>
      </c>
      <c r="G539" s="14" t="s">
        <v>3085</v>
      </c>
      <c r="H539" s="22">
        <v>1.0229999999999999</v>
      </c>
      <c r="I539" s="28">
        <v>0.16202892523775117</v>
      </c>
      <c r="J539" s="28">
        <f t="shared" si="16"/>
        <v>3.2806145083241471E-2</v>
      </c>
      <c r="K539" s="28">
        <f t="shared" si="17"/>
        <v>0.79040744873025603</v>
      </c>
      <c r="L539" s="14" t="s">
        <v>1812</v>
      </c>
    </row>
    <row r="540" spans="5:12">
      <c r="E540" s="22" t="s">
        <v>539</v>
      </c>
      <c r="F540" s="22">
        <v>4</v>
      </c>
      <c r="G540" s="14" t="s">
        <v>3086</v>
      </c>
      <c r="H540" s="22">
        <v>0.997</v>
      </c>
      <c r="I540" s="28">
        <v>0.92000480772320181</v>
      </c>
      <c r="J540" s="28">
        <f t="shared" si="16"/>
        <v>-4.3345902638911278E-3</v>
      </c>
      <c r="K540" s="28">
        <f t="shared" si="17"/>
        <v>3.6209903130312721E-2</v>
      </c>
      <c r="L540" s="14" t="s">
        <v>1813</v>
      </c>
    </row>
    <row r="541" spans="5:12">
      <c r="E541" s="22" t="s">
        <v>540</v>
      </c>
      <c r="F541" s="22">
        <v>4</v>
      </c>
      <c r="G541" s="14" t="s">
        <v>3087</v>
      </c>
      <c r="H541" s="22">
        <v>0.99399999999999999</v>
      </c>
      <c r="I541" s="28">
        <v>0.94619538191799768</v>
      </c>
      <c r="J541" s="28">
        <f t="shared" si="16"/>
        <v>-8.682243099800882E-3</v>
      </c>
      <c r="K541" s="28">
        <f t="shared" si="17"/>
        <v>2.4019175937025416E-2</v>
      </c>
      <c r="L541" s="14" t="s">
        <v>1814</v>
      </c>
    </row>
    <row r="542" spans="5:12">
      <c r="E542" s="22" t="s">
        <v>541</v>
      </c>
      <c r="F542" s="22">
        <v>4</v>
      </c>
      <c r="G542" s="14" t="s">
        <v>3088</v>
      </c>
      <c r="H542" s="22">
        <v>0.99099999999999999</v>
      </c>
      <c r="I542" s="28">
        <v>0.65845998085267632</v>
      </c>
      <c r="J542" s="28">
        <f t="shared" si="16"/>
        <v>-1.3043037475598882E-2</v>
      </c>
      <c r="K542" s="28">
        <f t="shared" si="17"/>
        <v>0.18147061496642894</v>
      </c>
      <c r="L542" s="14" t="s">
        <v>1815</v>
      </c>
    </row>
    <row r="543" spans="5:12">
      <c r="E543" s="22" t="s">
        <v>542</v>
      </c>
      <c r="F543" s="22">
        <v>4</v>
      </c>
      <c r="G543" s="14" t="s">
        <v>3089</v>
      </c>
      <c r="H543" s="22">
        <v>0.99099999999999999</v>
      </c>
      <c r="I543" s="28">
        <v>0.82716365356550203</v>
      </c>
      <c r="J543" s="28">
        <f t="shared" si="16"/>
        <v>-1.3043037475598882E-2</v>
      </c>
      <c r="K543" s="28">
        <f t="shared" si="17"/>
        <v>8.2408557183812792E-2</v>
      </c>
      <c r="L543" s="14" t="s">
        <v>1816</v>
      </c>
    </row>
    <row r="544" spans="5:12">
      <c r="E544" s="22" t="s">
        <v>543</v>
      </c>
      <c r="F544" s="22">
        <v>4</v>
      </c>
      <c r="G544" s="14" t="s">
        <v>3090</v>
      </c>
      <c r="H544" s="22">
        <v>0.98799999999999999</v>
      </c>
      <c r="I544" s="28">
        <v>0.64387639867115365</v>
      </c>
      <c r="J544" s="28">
        <f t="shared" si="16"/>
        <v>-1.7417053077409407E-2</v>
      </c>
      <c r="K544" s="28">
        <f t="shared" si="17"/>
        <v>0.19119749370697051</v>
      </c>
      <c r="L544" s="14" t="s">
        <v>1817</v>
      </c>
    </row>
    <row r="545" spans="5:12">
      <c r="E545" s="22" t="s">
        <v>544</v>
      </c>
      <c r="F545" s="22">
        <v>4</v>
      </c>
      <c r="G545" s="14" t="s">
        <v>3091</v>
      </c>
      <c r="H545" s="22">
        <v>0.98399999999999999</v>
      </c>
      <c r="I545" s="28">
        <v>0.67461248443421828</v>
      </c>
      <c r="J545" s="28">
        <f t="shared" si="16"/>
        <v>-2.3269779322847191E-2</v>
      </c>
      <c r="K545" s="28">
        <f t="shared" si="17"/>
        <v>0.17094562598298527</v>
      </c>
      <c r="L545" s="14" t="s">
        <v>1818</v>
      </c>
    </row>
    <row r="546" spans="5:12">
      <c r="E546" s="22" t="s">
        <v>545</v>
      </c>
      <c r="F546" s="22">
        <v>4</v>
      </c>
      <c r="G546" s="14" t="s">
        <v>3092</v>
      </c>
      <c r="H546" s="22">
        <v>0.96</v>
      </c>
      <c r="I546" s="28">
        <v>0.17200324327386973</v>
      </c>
      <c r="J546" s="28">
        <f t="shared" si="16"/>
        <v>-5.8893689053568565E-2</v>
      </c>
      <c r="K546" s="28">
        <f t="shared" si="17"/>
        <v>0.76446336400718806</v>
      </c>
      <c r="L546" s="14" t="s">
        <v>1819</v>
      </c>
    </row>
    <row r="547" spans="5:12">
      <c r="E547" s="22" t="s">
        <v>546</v>
      </c>
      <c r="F547" s="22">
        <v>4</v>
      </c>
      <c r="G547" s="14" t="s">
        <v>3093</v>
      </c>
      <c r="H547" s="22">
        <v>0.95899999999999996</v>
      </c>
      <c r="I547" s="28">
        <v>0.75244117367667929</v>
      </c>
      <c r="J547" s="28">
        <f t="shared" si="16"/>
        <v>-6.0397279643956275E-2</v>
      </c>
      <c r="K547" s="28">
        <f t="shared" si="17"/>
        <v>0.12352744782217233</v>
      </c>
      <c r="L547" s="14" t="s">
        <v>1820</v>
      </c>
    </row>
    <row r="548" spans="5:12">
      <c r="E548" s="22" t="s">
        <v>547</v>
      </c>
      <c r="F548" s="22">
        <v>4</v>
      </c>
      <c r="G548" s="14" t="s">
        <v>3094</v>
      </c>
      <c r="H548" s="22">
        <v>0.95399999999999996</v>
      </c>
      <c r="I548" s="28">
        <v>0.83267030118112473</v>
      </c>
      <c r="J548" s="28">
        <f t="shared" si="16"/>
        <v>-6.7938828656575564E-2</v>
      </c>
      <c r="K548" s="28">
        <f t="shared" si="17"/>
        <v>7.9526925029669848E-2</v>
      </c>
      <c r="L548" s="14" t="s">
        <v>1821</v>
      </c>
    </row>
    <row r="549" spans="5:12">
      <c r="E549" s="22" t="s">
        <v>548</v>
      </c>
      <c r="F549" s="22">
        <v>4</v>
      </c>
      <c r="G549" s="14" t="s">
        <v>3095</v>
      </c>
      <c r="H549" s="22">
        <v>0.95299999999999996</v>
      </c>
      <c r="I549" s="28">
        <v>2.340068396300497E-3</v>
      </c>
      <c r="J549" s="28">
        <f t="shared" si="16"/>
        <v>-6.9451880752145215E-2</v>
      </c>
      <c r="K549" s="28">
        <f t="shared" si="17"/>
        <v>2.6307714487002065</v>
      </c>
      <c r="L549" s="14" t="s">
        <v>1822</v>
      </c>
    </row>
    <row r="550" spans="5:12">
      <c r="E550" s="22" t="s">
        <v>549</v>
      </c>
      <c r="F550" s="22">
        <v>4</v>
      </c>
      <c r="G550" s="14" t="s">
        <v>3096</v>
      </c>
      <c r="H550" s="22">
        <v>0.95299999999999996</v>
      </c>
      <c r="I550" s="28">
        <v>0.96464873253332839</v>
      </c>
      <c r="J550" s="28">
        <f t="shared" si="16"/>
        <v>-6.9451880752145215E-2</v>
      </c>
      <c r="K550" s="28">
        <f t="shared" si="17"/>
        <v>1.5630801987314785E-2</v>
      </c>
      <c r="L550" s="14" t="s">
        <v>1823</v>
      </c>
    </row>
    <row r="551" spans="5:12">
      <c r="E551" s="22" t="s">
        <v>550</v>
      </c>
      <c r="F551" s="22">
        <v>4</v>
      </c>
      <c r="G551" s="14" t="s">
        <v>3097</v>
      </c>
      <c r="H551" s="22">
        <v>0.95199999999999996</v>
      </c>
      <c r="I551" s="28">
        <v>0.7033006908902818</v>
      </c>
      <c r="J551" s="28">
        <f t="shared" si="16"/>
        <v>-7.0966521354143594E-2</v>
      </c>
      <c r="K551" s="28">
        <f t="shared" si="17"/>
        <v>0.15285895595544122</v>
      </c>
      <c r="L551" s="14" t="s">
        <v>1824</v>
      </c>
    </row>
    <row r="552" spans="5:12">
      <c r="E552" s="22" t="s">
        <v>551</v>
      </c>
      <c r="F552" s="22">
        <v>4</v>
      </c>
      <c r="G552" s="14" t="s">
        <v>3098</v>
      </c>
      <c r="H552" s="22">
        <v>0.94699999999999995</v>
      </c>
      <c r="I552" s="28">
        <v>0.71292184735134911</v>
      </c>
      <c r="J552" s="28">
        <f t="shared" si="16"/>
        <v>-7.8563669193702126E-2</v>
      </c>
      <c r="K552" s="28">
        <f t="shared" si="17"/>
        <v>0.1469580762131544</v>
      </c>
      <c r="L552" s="14" t="s">
        <v>1825</v>
      </c>
    </row>
    <row r="553" spans="5:12">
      <c r="E553" s="22" t="s">
        <v>552</v>
      </c>
      <c r="F553" s="22">
        <v>4</v>
      </c>
      <c r="G553" s="14" t="s">
        <v>3099</v>
      </c>
      <c r="H553" s="22">
        <v>0.94499999999999995</v>
      </c>
      <c r="I553" s="28">
        <v>0.75311186046466061</v>
      </c>
      <c r="J553" s="28">
        <f t="shared" si="16"/>
        <v>-8.1613765553652129E-2</v>
      </c>
      <c r="K553" s="28">
        <f t="shared" si="17"/>
        <v>0.12314051281056108</v>
      </c>
      <c r="L553" s="14" t="s">
        <v>1826</v>
      </c>
    </row>
    <row r="554" spans="5:12">
      <c r="E554" s="22" t="s">
        <v>553</v>
      </c>
      <c r="F554" s="22">
        <v>4</v>
      </c>
      <c r="G554" s="14" t="s">
        <v>3100</v>
      </c>
      <c r="H554" s="22">
        <v>0.93500000000000005</v>
      </c>
      <c r="I554" s="28">
        <v>0.78835763288419236</v>
      </c>
      <c r="J554" s="28">
        <f t="shared" si="16"/>
        <v>-9.6961729887087941E-2</v>
      </c>
      <c r="K554" s="28">
        <f t="shared" si="17"/>
        <v>0.10327672317875924</v>
      </c>
      <c r="L554" s="14" t="s">
        <v>1827</v>
      </c>
    </row>
    <row r="555" spans="5:12">
      <c r="E555" s="22" t="s">
        <v>554</v>
      </c>
      <c r="F555" s="22">
        <v>4</v>
      </c>
      <c r="G555" s="14" t="s">
        <v>3101</v>
      </c>
      <c r="H555" s="22">
        <v>0.93500000000000005</v>
      </c>
      <c r="I555" s="28">
        <v>0.95960138325118982</v>
      </c>
      <c r="J555" s="28">
        <f t="shared" si="16"/>
        <v>-9.6961729887087941E-2</v>
      </c>
      <c r="K555" s="28">
        <f t="shared" si="17"/>
        <v>1.7909134674688593E-2</v>
      </c>
      <c r="L555" s="14" t="s">
        <v>1828</v>
      </c>
    </row>
    <row r="556" spans="5:12">
      <c r="E556" s="22" t="s">
        <v>555</v>
      </c>
      <c r="F556" s="22">
        <v>4</v>
      </c>
      <c r="G556" s="14" t="s">
        <v>3102</v>
      </c>
      <c r="H556" s="22">
        <v>0.93</v>
      </c>
      <c r="I556" s="28">
        <v>0.10302377223739513</v>
      </c>
      <c r="J556" s="28">
        <f t="shared" si="16"/>
        <v>-0.10469737866669322</v>
      </c>
      <c r="K556" s="28">
        <f t="shared" si="17"/>
        <v>0.98706255237922058</v>
      </c>
      <c r="L556" s="14" t="s">
        <v>1829</v>
      </c>
    </row>
    <row r="557" spans="5:12">
      <c r="E557" s="22" t="s">
        <v>556</v>
      </c>
      <c r="F557" s="22">
        <v>4</v>
      </c>
      <c r="G557" s="14" t="s">
        <v>3103</v>
      </c>
      <c r="H557" s="22">
        <v>0.92500000000000004</v>
      </c>
      <c r="I557" s="28">
        <v>0.74597289828672086</v>
      </c>
      <c r="J557" s="28">
        <f t="shared" si="16"/>
        <v>-0.1124747292584125</v>
      </c>
      <c r="K557" s="28">
        <f t="shared" si="17"/>
        <v>0.12727695046075355</v>
      </c>
      <c r="L557" s="14" t="s">
        <v>1830</v>
      </c>
    </row>
    <row r="558" spans="5:12">
      <c r="E558" s="22" t="s">
        <v>557</v>
      </c>
      <c r="F558" s="22">
        <v>4</v>
      </c>
      <c r="G558" s="14" t="s">
        <v>3104</v>
      </c>
      <c r="H558" s="22">
        <v>0.91100000000000003</v>
      </c>
      <c r="I558" s="28">
        <v>1.6378130484179302E-2</v>
      </c>
      <c r="J558" s="28">
        <f t="shared" si="16"/>
        <v>-0.13447704086003628</v>
      </c>
      <c r="K558" s="28">
        <f t="shared" si="17"/>
        <v>1.7857356731947804</v>
      </c>
      <c r="L558" s="14" t="s">
        <v>1831</v>
      </c>
    </row>
    <row r="559" spans="5:12">
      <c r="E559" s="22" t="s">
        <v>558</v>
      </c>
      <c r="F559" s="22">
        <v>4</v>
      </c>
      <c r="G559" s="14" t="s">
        <v>3105</v>
      </c>
      <c r="H559" s="22">
        <v>0.90300000000000002</v>
      </c>
      <c r="I559" s="28">
        <v>0.49999624868228837</v>
      </c>
      <c r="J559" s="28">
        <f t="shared" si="16"/>
        <v>-0.14720210718122878</v>
      </c>
      <c r="K559" s="28">
        <f t="shared" si="17"/>
        <v>0.30103325402936842</v>
      </c>
      <c r="L559" s="14" t="s">
        <v>1832</v>
      </c>
    </row>
    <row r="560" spans="5:12">
      <c r="E560" s="22" t="s">
        <v>559</v>
      </c>
      <c r="F560" s="22">
        <v>4</v>
      </c>
      <c r="G560" s="14" t="s">
        <v>3106</v>
      </c>
      <c r="H560" s="22">
        <v>0.90100000000000002</v>
      </c>
      <c r="I560" s="28">
        <v>0.18533793558521583</v>
      </c>
      <c r="J560" s="28">
        <f t="shared" si="16"/>
        <v>-0.15040098884854844</v>
      </c>
      <c r="K560" s="28">
        <f t="shared" si="17"/>
        <v>0.73203567874310449</v>
      </c>
      <c r="L560" s="14" t="s">
        <v>1833</v>
      </c>
    </row>
    <row r="561" spans="5:12">
      <c r="E561" s="22" t="s">
        <v>560</v>
      </c>
      <c r="F561" s="22">
        <v>4</v>
      </c>
      <c r="G561" s="14" t="s">
        <v>3107</v>
      </c>
      <c r="H561" s="22">
        <v>0.89900000000000002</v>
      </c>
      <c r="I561" s="28">
        <v>0.21016148389531183</v>
      </c>
      <c r="J561" s="28">
        <f t="shared" si="16"/>
        <v>-0.15360697914763968</v>
      </c>
      <c r="K561" s="28">
        <f t="shared" si="17"/>
        <v>0.67744687377132706</v>
      </c>
      <c r="L561" s="14" t="s">
        <v>1834</v>
      </c>
    </row>
    <row r="562" spans="5:12">
      <c r="E562" s="22" t="s">
        <v>561</v>
      </c>
      <c r="F562" s="22">
        <v>4</v>
      </c>
      <c r="G562" s="14" t="s">
        <v>3108</v>
      </c>
      <c r="H562" s="22">
        <v>0.89300000000000002</v>
      </c>
      <c r="I562" s="28">
        <v>0.85573642767594293</v>
      </c>
      <c r="J562" s="28">
        <f t="shared" si="16"/>
        <v>-0.16326791954086414</v>
      </c>
      <c r="K562" s="28">
        <f t="shared" si="17"/>
        <v>6.7659980220687713E-2</v>
      </c>
      <c r="L562" s="14" t="s">
        <v>1835</v>
      </c>
    </row>
    <row r="563" spans="5:12">
      <c r="E563" s="22" t="s">
        <v>562</v>
      </c>
      <c r="F563" s="22">
        <v>4</v>
      </c>
      <c r="G563" s="14" t="s">
        <v>3109</v>
      </c>
      <c r="H563" s="22">
        <v>0.88700000000000001</v>
      </c>
      <c r="I563" s="28">
        <v>1.3613684085891854E-2</v>
      </c>
      <c r="J563" s="28">
        <f t="shared" si="16"/>
        <v>-0.17299399036102314</v>
      </c>
      <c r="K563" s="28">
        <f t="shared" si="17"/>
        <v>1.866024331691301</v>
      </c>
      <c r="L563" s="14" t="s">
        <v>1836</v>
      </c>
    </row>
    <row r="564" spans="5:12">
      <c r="E564" s="22" t="s">
        <v>563</v>
      </c>
      <c r="F564" s="22">
        <v>4</v>
      </c>
      <c r="G564" s="14" t="s">
        <v>3110</v>
      </c>
      <c r="H564" s="22">
        <v>0.88400000000000001</v>
      </c>
      <c r="I564" s="28">
        <v>0.68537684110377162</v>
      </c>
      <c r="J564" s="28">
        <f t="shared" si="16"/>
        <v>-0.17788172527065546</v>
      </c>
      <c r="K564" s="28">
        <f t="shared" si="17"/>
        <v>0.16407057447685999</v>
      </c>
      <c r="L564" s="14" t="s">
        <v>1837</v>
      </c>
    </row>
    <row r="565" spans="5:12">
      <c r="E565" s="22" t="s">
        <v>564</v>
      </c>
      <c r="F565" s="22">
        <v>4</v>
      </c>
      <c r="G565" s="14" t="s">
        <v>3111</v>
      </c>
      <c r="H565" s="22">
        <v>0.876</v>
      </c>
      <c r="I565" s="28">
        <v>0.31125422943564568</v>
      </c>
      <c r="J565" s="28">
        <f t="shared" si="16"/>
        <v>-0.19099722506091366</v>
      </c>
      <c r="K565" s="28">
        <f t="shared" si="17"/>
        <v>0.50688473850477678</v>
      </c>
      <c r="L565" s="14" t="s">
        <v>1838</v>
      </c>
    </row>
    <row r="566" spans="5:12">
      <c r="E566" s="22" t="s">
        <v>565</v>
      </c>
      <c r="F566" s="22">
        <v>4</v>
      </c>
      <c r="G566" s="14" t="s">
        <v>3112</v>
      </c>
      <c r="H566" s="22">
        <v>0.872</v>
      </c>
      <c r="I566" s="28">
        <v>0.39324586316336529</v>
      </c>
      <c r="J566" s="28">
        <f t="shared" si="16"/>
        <v>-0.19759995988516069</v>
      </c>
      <c r="K566" s="28">
        <f t="shared" si="17"/>
        <v>0.4053358373372829</v>
      </c>
      <c r="L566" s="14" t="s">
        <v>1839</v>
      </c>
    </row>
    <row r="567" spans="5:12">
      <c r="E567" s="22" t="s">
        <v>566</v>
      </c>
      <c r="F567" s="22">
        <v>4</v>
      </c>
      <c r="G567" s="14" t="s">
        <v>3113</v>
      </c>
      <c r="H567" s="22">
        <v>0.86899999999999999</v>
      </c>
      <c r="I567" s="28">
        <v>0.25639869855144065</v>
      </c>
      <c r="J567" s="28">
        <f t="shared" si="16"/>
        <v>-0.20257191784768686</v>
      </c>
      <c r="K567" s="28">
        <f t="shared" si="17"/>
        <v>0.59108418357350989</v>
      </c>
      <c r="L567" s="14" t="s">
        <v>1840</v>
      </c>
    </row>
    <row r="568" spans="5:12">
      <c r="E568" s="22" t="s">
        <v>567</v>
      </c>
      <c r="F568" s="22">
        <v>4</v>
      </c>
      <c r="G568" s="14" t="s">
        <v>3114</v>
      </c>
      <c r="H568" s="22">
        <v>0.86299999999999999</v>
      </c>
      <c r="I568" s="28">
        <v>6.0562271544280641E-3</v>
      </c>
      <c r="J568" s="28">
        <f t="shared" si="16"/>
        <v>-0.21256753548313209</v>
      </c>
      <c r="K568" s="28">
        <f t="shared" si="17"/>
        <v>2.2177978438672095</v>
      </c>
      <c r="L568" s="14" t="s">
        <v>1841</v>
      </c>
    </row>
    <row r="569" spans="5:12">
      <c r="E569" s="22" t="s">
        <v>568</v>
      </c>
      <c r="F569" s="22">
        <v>4</v>
      </c>
      <c r="G569" s="14" t="s">
        <v>3115</v>
      </c>
      <c r="H569" s="22">
        <v>0.86099999999999999</v>
      </c>
      <c r="I569" s="28">
        <v>0.36080326928975054</v>
      </c>
      <c r="J569" s="28">
        <f t="shared" si="16"/>
        <v>-0.21591485726524309</v>
      </c>
      <c r="K569" s="28">
        <f t="shared" si="17"/>
        <v>0.44272953590818426</v>
      </c>
      <c r="L569" s="14" t="s">
        <v>1842</v>
      </c>
    </row>
    <row r="570" spans="5:12">
      <c r="E570" s="22" t="s">
        <v>569</v>
      </c>
      <c r="F570" s="22">
        <v>4</v>
      </c>
      <c r="G570" s="14" t="s">
        <v>3116</v>
      </c>
      <c r="H570" s="22">
        <v>0.85299999999999998</v>
      </c>
      <c r="I570" s="28">
        <v>0.24695346980050584</v>
      </c>
      <c r="J570" s="28">
        <f t="shared" si="16"/>
        <v>-0.22938235334379689</v>
      </c>
      <c r="K570" s="28">
        <f t="shared" si="17"/>
        <v>0.60738486743874986</v>
      </c>
      <c r="L570" s="14" t="s">
        <v>1843</v>
      </c>
    </row>
    <row r="571" spans="5:12">
      <c r="E571" s="22" t="s">
        <v>570</v>
      </c>
      <c r="F571" s="22">
        <v>4</v>
      </c>
      <c r="G571" s="14" t="s">
        <v>3117</v>
      </c>
      <c r="H571" s="22">
        <v>0.84899999999999998</v>
      </c>
      <c r="I571" s="28">
        <v>9.853372143715088E-4</v>
      </c>
      <c r="J571" s="28">
        <f t="shared" si="16"/>
        <v>-0.23616354110904861</v>
      </c>
      <c r="K571" s="28">
        <f t="shared" si="17"/>
        <v>3.0064151143979458</v>
      </c>
      <c r="L571" s="14" t="s">
        <v>1844</v>
      </c>
    </row>
    <row r="572" spans="5:12">
      <c r="E572" s="22" t="s">
        <v>571</v>
      </c>
      <c r="F572" s="22">
        <v>4</v>
      </c>
      <c r="G572" s="14" t="s">
        <v>3118</v>
      </c>
      <c r="H572" s="22">
        <v>0.84699999999999998</v>
      </c>
      <c r="I572" s="28">
        <v>4.9970659359997512E-2</v>
      </c>
      <c r="J572" s="28">
        <f t="shared" si="16"/>
        <v>-0.23956612532988847</v>
      </c>
      <c r="K572" s="28">
        <f t="shared" si="17"/>
        <v>1.3012849200287104</v>
      </c>
      <c r="L572" s="14" t="s">
        <v>1845</v>
      </c>
    </row>
    <row r="573" spans="5:12">
      <c r="E573" s="22" t="s">
        <v>572</v>
      </c>
      <c r="F573" s="22">
        <v>4</v>
      </c>
      <c r="G573" s="14" t="s">
        <v>3119</v>
      </c>
      <c r="H573" s="22">
        <v>0.84299999999999997</v>
      </c>
      <c r="I573" s="28">
        <v>0.66877116526266134</v>
      </c>
      <c r="J573" s="28">
        <f t="shared" si="16"/>
        <v>-0.24639546372000481</v>
      </c>
      <c r="K573" s="28">
        <f t="shared" si="17"/>
        <v>0.17472246020611426</v>
      </c>
      <c r="L573" s="14" t="s">
        <v>1846</v>
      </c>
    </row>
    <row r="574" spans="5:12">
      <c r="E574" s="22" t="s">
        <v>573</v>
      </c>
      <c r="F574" s="22">
        <v>4</v>
      </c>
      <c r="G574" s="14" t="s">
        <v>3120</v>
      </c>
      <c r="H574" s="22">
        <v>0.84199999999999997</v>
      </c>
      <c r="I574" s="28">
        <v>2.5671987081667805E-2</v>
      </c>
      <c r="J574" s="28">
        <f t="shared" si="16"/>
        <v>-0.24810786159569104</v>
      </c>
      <c r="K574" s="28">
        <f t="shared" si="17"/>
        <v>1.5905405144526661</v>
      </c>
      <c r="L574" s="14" t="s">
        <v>1847</v>
      </c>
    </row>
    <row r="575" spans="5:12">
      <c r="E575" s="22" t="s">
        <v>574</v>
      </c>
      <c r="F575" s="22">
        <v>4</v>
      </c>
      <c r="G575" s="14" t="s">
        <v>3121</v>
      </c>
      <c r="H575" s="22">
        <v>0.83199999999999996</v>
      </c>
      <c r="I575" s="28">
        <v>0.77708891106925937</v>
      </c>
      <c r="J575" s="28">
        <f t="shared" si="16"/>
        <v>-0.26534456652099497</v>
      </c>
      <c r="K575" s="28">
        <f t="shared" si="17"/>
        <v>0.10952928830632193</v>
      </c>
      <c r="L575" s="14" t="s">
        <v>1848</v>
      </c>
    </row>
    <row r="576" spans="5:12">
      <c r="E576" s="22" t="s">
        <v>575</v>
      </c>
      <c r="F576" s="22">
        <v>4</v>
      </c>
      <c r="G576" s="14" t="s">
        <v>3122</v>
      </c>
      <c r="H576" s="22">
        <v>0.82699999999999996</v>
      </c>
      <c r="I576" s="28">
        <v>0.57142487818789256</v>
      </c>
      <c r="J576" s="28">
        <f t="shared" si="16"/>
        <v>-0.27404076549081247</v>
      </c>
      <c r="K576" s="28">
        <f t="shared" si="17"/>
        <v>0.24304085561494784</v>
      </c>
      <c r="L576" s="14" t="s">
        <v>1849</v>
      </c>
    </row>
    <row r="577" spans="5:12">
      <c r="E577" s="22" t="s">
        <v>576</v>
      </c>
      <c r="F577" s="22">
        <v>4</v>
      </c>
      <c r="G577" s="14" t="s">
        <v>3123</v>
      </c>
      <c r="H577" s="22">
        <v>0.82399999999999995</v>
      </c>
      <c r="I577" s="28">
        <v>0.28533090070617556</v>
      </c>
      <c r="J577" s="28">
        <f t="shared" si="16"/>
        <v>-0.27928375747886874</v>
      </c>
      <c r="K577" s="28">
        <f t="shared" si="17"/>
        <v>0.54465119266302808</v>
      </c>
      <c r="L577" s="14" t="s">
        <v>1850</v>
      </c>
    </row>
    <row r="578" spans="5:12">
      <c r="E578" s="22" t="s">
        <v>577</v>
      </c>
      <c r="F578" s="22">
        <v>4</v>
      </c>
      <c r="G578" s="14" t="s">
        <v>3124</v>
      </c>
      <c r="H578" s="22">
        <v>0.80600000000000005</v>
      </c>
      <c r="I578" s="28">
        <v>0.26718331927178496</v>
      </c>
      <c r="J578" s="28">
        <f t="shared" si="16"/>
        <v>-0.31114825613411962</v>
      </c>
      <c r="K578" s="28">
        <f t="shared" si="17"/>
        <v>0.57319065912445588</v>
      </c>
      <c r="L578" s="14" t="s">
        <v>1851</v>
      </c>
    </row>
    <row r="579" spans="5:12">
      <c r="E579" s="22" t="s">
        <v>578</v>
      </c>
      <c r="F579" s="22">
        <v>4</v>
      </c>
      <c r="G579" s="14" t="s">
        <v>3125</v>
      </c>
      <c r="H579" s="22">
        <v>0.79800000000000004</v>
      </c>
      <c r="I579" s="28">
        <v>0.6874515439732416</v>
      </c>
      <c r="J579" s="28">
        <f t="shared" ref="J579:J642" si="18">LOG(H579,2)</f>
        <v>-0.32553934843974119</v>
      </c>
      <c r="K579" s="28">
        <f t="shared" ref="K579:K642" si="19">-LOG10(I579)</f>
        <v>0.16275790830014886</v>
      </c>
      <c r="L579" s="14" t="s">
        <v>1852</v>
      </c>
    </row>
    <row r="580" spans="5:12">
      <c r="E580" s="22" t="s">
        <v>579</v>
      </c>
      <c r="F580" s="22">
        <v>4</v>
      </c>
      <c r="G580" s="14" t="s">
        <v>3126</v>
      </c>
      <c r="H580" s="22">
        <v>0.79</v>
      </c>
      <c r="I580" s="28">
        <v>0.69000304605515317</v>
      </c>
      <c r="J580" s="28">
        <f t="shared" si="18"/>
        <v>-0.34007544159762171</v>
      </c>
      <c r="K580" s="28">
        <f t="shared" si="19"/>
        <v>0.16114899204241914</v>
      </c>
      <c r="L580" s="14" t="s">
        <v>1853</v>
      </c>
    </row>
    <row r="581" spans="5:12">
      <c r="E581" s="22" t="s">
        <v>580</v>
      </c>
      <c r="F581" s="22">
        <v>4</v>
      </c>
      <c r="G581" s="14" t="s">
        <v>3127</v>
      </c>
      <c r="H581" s="22">
        <v>0.77300000000000002</v>
      </c>
      <c r="I581" s="28">
        <v>0.51338840764783955</v>
      </c>
      <c r="J581" s="28">
        <f t="shared" si="18"/>
        <v>-0.37145968073723962</v>
      </c>
      <c r="K581" s="28">
        <f t="shared" si="19"/>
        <v>0.28955394195872186</v>
      </c>
      <c r="L581" s="14" t="s">
        <v>1854</v>
      </c>
    </row>
    <row r="582" spans="5:12">
      <c r="E582" s="22" t="s">
        <v>581</v>
      </c>
      <c r="F582" s="22">
        <v>4</v>
      </c>
      <c r="G582" s="14" t="s">
        <v>3128</v>
      </c>
      <c r="H582" s="22">
        <v>0.77</v>
      </c>
      <c r="I582" s="28">
        <v>0.28831794062901717</v>
      </c>
      <c r="J582" s="28">
        <f t="shared" si="18"/>
        <v>-0.37706964907982332</v>
      </c>
      <c r="K582" s="28">
        <f t="shared" si="19"/>
        <v>0.54012833272880623</v>
      </c>
      <c r="L582" s="14" t="s">
        <v>1855</v>
      </c>
    </row>
    <row r="583" spans="5:12">
      <c r="E583" s="22" t="s">
        <v>582</v>
      </c>
      <c r="F583" s="22">
        <v>4</v>
      </c>
      <c r="G583" s="14" t="s">
        <v>3129</v>
      </c>
      <c r="H583" s="22">
        <v>0.76500000000000001</v>
      </c>
      <c r="I583" s="28">
        <v>0.14486186997359468</v>
      </c>
      <c r="J583" s="28">
        <f t="shared" si="18"/>
        <v>-0.38646834708207289</v>
      </c>
      <c r="K583" s="28">
        <f t="shared" si="19"/>
        <v>0.83904591293640918</v>
      </c>
      <c r="L583" s="14" t="s">
        <v>1856</v>
      </c>
    </row>
    <row r="584" spans="5:12">
      <c r="E584" s="22" t="s">
        <v>583</v>
      </c>
      <c r="F584" s="22">
        <v>4</v>
      </c>
      <c r="G584" s="14" t="s">
        <v>3130</v>
      </c>
      <c r="H584" s="22">
        <v>0.76</v>
      </c>
      <c r="I584" s="28">
        <v>5.199549595285987E-2</v>
      </c>
      <c r="J584" s="28">
        <f t="shared" si="18"/>
        <v>-0.39592867633113921</v>
      </c>
      <c r="K584" s="28">
        <f t="shared" si="19"/>
        <v>1.2840342749717086</v>
      </c>
      <c r="L584" s="14" t="s">
        <v>1857</v>
      </c>
    </row>
    <row r="585" spans="5:12">
      <c r="E585" s="22" t="s">
        <v>584</v>
      </c>
      <c r="F585" s="22">
        <v>4</v>
      </c>
      <c r="G585" s="14" t="s">
        <v>3131</v>
      </c>
      <c r="H585" s="22">
        <v>0.75700000000000001</v>
      </c>
      <c r="I585" s="28">
        <v>8.4403035598560106E-2</v>
      </c>
      <c r="J585" s="28">
        <f t="shared" si="18"/>
        <v>-0.40163479467635543</v>
      </c>
      <c r="K585" s="28">
        <f t="shared" si="19"/>
        <v>1.0736419334691769</v>
      </c>
      <c r="L585" s="14" t="s">
        <v>1858</v>
      </c>
    </row>
    <row r="586" spans="5:12">
      <c r="E586" s="22" t="s">
        <v>585</v>
      </c>
      <c r="F586" s="22">
        <v>4</v>
      </c>
      <c r="G586" s="14" t="s">
        <v>3132</v>
      </c>
      <c r="H586" s="22">
        <v>0.75600000000000001</v>
      </c>
      <c r="I586" s="28">
        <v>9.6356048907084935E-2</v>
      </c>
      <c r="J586" s="28">
        <f t="shared" si="18"/>
        <v>-0.40354186044101442</v>
      </c>
      <c r="K586" s="28">
        <f t="shared" si="19"/>
        <v>1.0161210166129964</v>
      </c>
      <c r="L586" s="14" t="s">
        <v>1859</v>
      </c>
    </row>
    <row r="587" spans="5:12">
      <c r="E587" s="22" t="s">
        <v>586</v>
      </c>
      <c r="F587" s="22">
        <v>4</v>
      </c>
      <c r="G587" s="14" t="s">
        <v>3133</v>
      </c>
      <c r="H587" s="22">
        <v>0.755</v>
      </c>
      <c r="I587" s="28">
        <v>0.90820755284844368</v>
      </c>
      <c r="J587" s="28">
        <f t="shared" si="18"/>
        <v>-0.40545145044964581</v>
      </c>
      <c r="K587" s="28">
        <f t="shared" si="19"/>
        <v>4.1814890734146584E-2</v>
      </c>
      <c r="L587" s="14" t="s">
        <v>1860</v>
      </c>
    </row>
    <row r="588" spans="5:12">
      <c r="E588" s="22" t="s">
        <v>587</v>
      </c>
      <c r="F588" s="22">
        <v>4</v>
      </c>
      <c r="G588" s="14" t="s">
        <v>3134</v>
      </c>
      <c r="H588" s="22">
        <v>0.751</v>
      </c>
      <c r="I588" s="28">
        <v>0.46819785831491428</v>
      </c>
      <c r="J588" s="28">
        <f t="shared" si="18"/>
        <v>-0.41311518714781531</v>
      </c>
      <c r="K588" s="28">
        <f t="shared" si="19"/>
        <v>0.32957057723516986</v>
      </c>
      <c r="L588" s="14" t="s">
        <v>1861</v>
      </c>
    </row>
    <row r="589" spans="5:12">
      <c r="E589" s="22" t="s">
        <v>588</v>
      </c>
      <c r="F589" s="22">
        <v>4</v>
      </c>
      <c r="G589" s="14" t="s">
        <v>3135</v>
      </c>
      <c r="H589" s="22">
        <v>0.75</v>
      </c>
      <c r="I589" s="28">
        <v>1.8134082494153377E-2</v>
      </c>
      <c r="J589" s="28">
        <f t="shared" si="18"/>
        <v>-0.41503749927884381</v>
      </c>
      <c r="K589" s="28">
        <f t="shared" si="19"/>
        <v>1.7415044129430175</v>
      </c>
      <c r="L589" s="14" t="s">
        <v>1862</v>
      </c>
    </row>
    <row r="590" spans="5:12">
      <c r="E590" s="22" t="s">
        <v>589</v>
      </c>
      <c r="F590" s="22">
        <v>4</v>
      </c>
      <c r="G590" s="14" t="s">
        <v>3136</v>
      </c>
      <c r="H590" s="22">
        <v>0.73199999999999998</v>
      </c>
      <c r="I590" s="28">
        <v>1.6898057665450448E-3</v>
      </c>
      <c r="J590" s="28">
        <f t="shared" si="18"/>
        <v>-0.45008444637804462</v>
      </c>
      <c r="K590" s="28">
        <f t="shared" si="19"/>
        <v>2.7721632121706672</v>
      </c>
      <c r="L590" s="14" t="s">
        <v>1863</v>
      </c>
    </row>
    <row r="591" spans="5:12">
      <c r="E591" s="22" t="s">
        <v>590</v>
      </c>
      <c r="F591" s="22">
        <v>4</v>
      </c>
      <c r="G591" s="14" t="s">
        <v>3137</v>
      </c>
      <c r="H591" s="22">
        <v>0.73099999999999998</v>
      </c>
      <c r="I591" s="28">
        <v>1.1690560446811694E-2</v>
      </c>
      <c r="J591" s="28">
        <f t="shared" si="18"/>
        <v>-0.45205668870964977</v>
      </c>
      <c r="K591" s="28">
        <f t="shared" si="19"/>
        <v>1.932164668211698</v>
      </c>
      <c r="L591" s="14" t="s">
        <v>1864</v>
      </c>
    </row>
    <row r="592" spans="5:12">
      <c r="E592" s="22" t="s">
        <v>591</v>
      </c>
      <c r="F592" s="22">
        <v>4</v>
      </c>
      <c r="G592" s="14" t="s">
        <v>3138</v>
      </c>
      <c r="H592" s="22">
        <v>0.73</v>
      </c>
      <c r="I592" s="28">
        <v>1.8286230772299513E-2</v>
      </c>
      <c r="J592" s="28">
        <f t="shared" si="18"/>
        <v>-0.45403163089470749</v>
      </c>
      <c r="K592" s="28">
        <f t="shared" si="19"/>
        <v>1.7378758037355817</v>
      </c>
      <c r="L592" s="14" t="s">
        <v>1865</v>
      </c>
    </row>
    <row r="593" spans="5:12">
      <c r="E593" s="22" t="s">
        <v>592</v>
      </c>
      <c r="F593" s="22">
        <v>4</v>
      </c>
      <c r="G593" s="14" t="s">
        <v>3139</v>
      </c>
      <c r="H593" s="22">
        <v>0.72499999999999998</v>
      </c>
      <c r="I593" s="28">
        <v>2.4488510476224166E-2</v>
      </c>
      <c r="J593" s="28">
        <f t="shared" si="18"/>
        <v>-0.46394709975979032</v>
      </c>
      <c r="K593" s="28">
        <f t="shared" si="19"/>
        <v>1.6110376302133766</v>
      </c>
      <c r="L593" s="14" t="s">
        <v>1866</v>
      </c>
    </row>
    <row r="594" spans="5:12">
      <c r="E594" s="22" t="s">
        <v>593</v>
      </c>
      <c r="F594" s="22">
        <v>4</v>
      </c>
      <c r="G594" s="14" t="s">
        <v>3140</v>
      </c>
      <c r="H594" s="22">
        <v>0.72499999999999998</v>
      </c>
      <c r="I594" s="28">
        <v>7.0108877163024864E-3</v>
      </c>
      <c r="J594" s="28">
        <f t="shared" si="18"/>
        <v>-0.46394709975979032</v>
      </c>
      <c r="K594" s="28">
        <f t="shared" si="19"/>
        <v>2.1542269883268115</v>
      </c>
      <c r="L594" s="14" t="s">
        <v>1867</v>
      </c>
    </row>
    <row r="595" spans="5:12">
      <c r="E595" s="22" t="s">
        <v>594</v>
      </c>
      <c r="F595" s="22">
        <v>4</v>
      </c>
      <c r="G595" s="14" t="s">
        <v>3141</v>
      </c>
      <c r="H595" s="22">
        <v>0.71299999999999997</v>
      </c>
      <c r="I595" s="28">
        <v>0.14367183689632382</v>
      </c>
      <c r="J595" s="28">
        <f t="shared" si="18"/>
        <v>-0.48802601821819902</v>
      </c>
      <c r="K595" s="28">
        <f t="shared" si="19"/>
        <v>0.84262835559043081</v>
      </c>
      <c r="L595" s="14" t="s">
        <v>1868</v>
      </c>
    </row>
    <row r="596" spans="5:12">
      <c r="E596" s="22" t="s">
        <v>595</v>
      </c>
      <c r="F596" s="22">
        <v>4</v>
      </c>
      <c r="G596" s="14" t="s">
        <v>3142</v>
      </c>
      <c r="H596" s="22">
        <v>0.71099999999999997</v>
      </c>
      <c r="I596" s="28">
        <v>4.9826034823133636E-2</v>
      </c>
      <c r="J596" s="28">
        <f t="shared" si="18"/>
        <v>-0.49207853504267179</v>
      </c>
      <c r="K596" s="28">
        <f t="shared" si="19"/>
        <v>1.3025436727918556</v>
      </c>
      <c r="L596" s="14" t="s">
        <v>1869</v>
      </c>
    </row>
    <row r="597" spans="5:12">
      <c r="E597" s="22" t="s">
        <v>596</v>
      </c>
      <c r="F597" s="22">
        <v>4</v>
      </c>
      <c r="G597" s="14" t="s">
        <v>3143</v>
      </c>
      <c r="H597" s="22">
        <v>0.70499999999999996</v>
      </c>
      <c r="I597" s="28">
        <v>3.4380435631535956E-2</v>
      </c>
      <c r="J597" s="28">
        <f t="shared" si="18"/>
        <v>-0.50430483737593124</v>
      </c>
      <c r="K597" s="28">
        <f t="shared" si="19"/>
        <v>1.4636886247061629</v>
      </c>
      <c r="L597" s="14" t="s">
        <v>1870</v>
      </c>
    </row>
    <row r="598" spans="5:12">
      <c r="E598" s="22" t="s">
        <v>597</v>
      </c>
      <c r="F598" s="22">
        <v>4</v>
      </c>
      <c r="G598" s="14" t="s">
        <v>3144</v>
      </c>
      <c r="H598" s="22">
        <v>0.70299999999999996</v>
      </c>
      <c r="I598" s="28">
        <v>1.9170699418765567E-2</v>
      </c>
      <c r="J598" s="28">
        <f t="shared" si="18"/>
        <v>-0.50840340558955188</v>
      </c>
      <c r="K598" s="28">
        <f t="shared" si="19"/>
        <v>1.7173620421470119</v>
      </c>
      <c r="L598" s="14" t="s">
        <v>1871</v>
      </c>
    </row>
    <row r="599" spans="5:12">
      <c r="E599" s="22" t="s">
        <v>598</v>
      </c>
      <c r="F599" s="22">
        <v>4</v>
      </c>
      <c r="G599" s="14" t="s">
        <v>3145</v>
      </c>
      <c r="H599" s="22">
        <v>0.69699999999999995</v>
      </c>
      <c r="I599" s="28">
        <v>1.5543925632222295E-2</v>
      </c>
      <c r="J599" s="28">
        <f t="shared" si="18"/>
        <v>-0.52076943879366411</v>
      </c>
      <c r="K599" s="28">
        <f t="shared" si="19"/>
        <v>1.808439290225615</v>
      </c>
      <c r="L599" s="14" t="s">
        <v>1872</v>
      </c>
    </row>
    <row r="600" spans="5:12">
      <c r="E600" s="22" t="s">
        <v>599</v>
      </c>
      <c r="F600" s="22">
        <v>4</v>
      </c>
      <c r="G600" s="14" t="s">
        <v>3146</v>
      </c>
      <c r="H600" s="22">
        <v>0.69399999999999995</v>
      </c>
      <c r="I600" s="28">
        <v>2.9771361206924966E-2</v>
      </c>
      <c r="J600" s="28">
        <f t="shared" si="18"/>
        <v>-0.52699243208382629</v>
      </c>
      <c r="K600" s="28">
        <f t="shared" si="19"/>
        <v>1.5262013080761032</v>
      </c>
      <c r="L600" s="14" t="s">
        <v>1873</v>
      </c>
    </row>
    <row r="601" spans="5:12">
      <c r="E601" s="22" t="s">
        <v>600</v>
      </c>
      <c r="F601" s="22">
        <v>4</v>
      </c>
      <c r="G601" s="14" t="s">
        <v>3147</v>
      </c>
      <c r="H601" s="22">
        <v>0.69299999999999995</v>
      </c>
      <c r="I601" s="28">
        <v>0.18291855161814966</v>
      </c>
      <c r="J601" s="28">
        <f t="shared" si="18"/>
        <v>-0.52907274252487346</v>
      </c>
      <c r="K601" s="28">
        <f t="shared" si="19"/>
        <v>0.73774224609922612</v>
      </c>
      <c r="L601" s="14" t="s">
        <v>1874</v>
      </c>
    </row>
    <row r="602" spans="5:12">
      <c r="E602" s="22" t="s">
        <v>601</v>
      </c>
      <c r="F602" s="22">
        <v>4</v>
      </c>
      <c r="G602" s="14" t="s">
        <v>3148</v>
      </c>
      <c r="H602" s="22">
        <v>0.69099999999999995</v>
      </c>
      <c r="I602" s="28">
        <v>0.80385153551668964</v>
      </c>
      <c r="J602" s="28">
        <f t="shared" si="18"/>
        <v>-0.53324238427382864</v>
      </c>
      <c r="K602" s="28">
        <f t="shared" si="19"/>
        <v>9.4824154310872669E-2</v>
      </c>
      <c r="L602" s="14" t="s">
        <v>1875</v>
      </c>
    </row>
    <row r="603" spans="5:12">
      <c r="E603" s="22" t="s">
        <v>602</v>
      </c>
      <c r="F603" s="22">
        <v>4</v>
      </c>
      <c r="G603" s="14" t="s">
        <v>3149</v>
      </c>
      <c r="H603" s="22">
        <v>0.68799999999999994</v>
      </c>
      <c r="I603" s="28">
        <v>6.5510810283952614E-2</v>
      </c>
      <c r="J603" s="28">
        <f t="shared" si="18"/>
        <v>-0.5395195299599892</v>
      </c>
      <c r="K603" s="28">
        <f t="shared" si="19"/>
        <v>1.1836870288740731</v>
      </c>
      <c r="L603" s="14" t="s">
        <v>1876</v>
      </c>
    </row>
    <row r="604" spans="5:12">
      <c r="E604" s="22" t="s">
        <v>603</v>
      </c>
      <c r="F604" s="22">
        <v>4</v>
      </c>
      <c r="G604" s="14" t="s">
        <v>3150</v>
      </c>
      <c r="H604" s="22">
        <v>0.68799999999999994</v>
      </c>
      <c r="I604" s="28">
        <v>6.436072261146863E-3</v>
      </c>
      <c r="J604" s="28">
        <f t="shared" si="18"/>
        <v>-0.5395195299599892</v>
      </c>
      <c r="K604" s="28">
        <f t="shared" si="19"/>
        <v>2.1913790884945179</v>
      </c>
      <c r="L604" s="14" t="s">
        <v>1877</v>
      </c>
    </row>
    <row r="605" spans="5:12">
      <c r="E605" s="22" t="s">
        <v>604</v>
      </c>
      <c r="F605" s="22">
        <v>4</v>
      </c>
      <c r="G605" s="14" t="s">
        <v>3151</v>
      </c>
      <c r="H605" s="22">
        <v>0.67200000000000004</v>
      </c>
      <c r="I605" s="28">
        <v>1.3707067344650105E-2</v>
      </c>
      <c r="J605" s="28">
        <f t="shared" si="18"/>
        <v>-0.57346686188332663</v>
      </c>
      <c r="K605" s="28">
        <f t="shared" si="19"/>
        <v>1.8630554534726753</v>
      </c>
      <c r="L605" s="14" t="s">
        <v>1878</v>
      </c>
    </row>
    <row r="606" spans="5:12">
      <c r="E606" s="22" t="s">
        <v>605</v>
      </c>
      <c r="F606" s="22">
        <v>4</v>
      </c>
      <c r="G606" s="14" t="s">
        <v>3152</v>
      </c>
      <c r="H606" s="22">
        <v>0.66300000000000003</v>
      </c>
      <c r="I606" s="28">
        <v>7.0626054594787047E-2</v>
      </c>
      <c r="J606" s="28">
        <f t="shared" si="18"/>
        <v>-0.5929192245494993</v>
      </c>
      <c r="K606" s="28">
        <f t="shared" si="19"/>
        <v>1.1510350541986691</v>
      </c>
      <c r="L606" s="14" t="s">
        <v>1879</v>
      </c>
    </row>
    <row r="607" spans="5:12">
      <c r="E607" s="22" t="s">
        <v>606</v>
      </c>
      <c r="F607" s="22">
        <v>4</v>
      </c>
      <c r="G607" s="14" t="s">
        <v>3153</v>
      </c>
      <c r="H607" s="22">
        <v>0.65700000000000003</v>
      </c>
      <c r="I607" s="28">
        <v>8.3510380651494413E-3</v>
      </c>
      <c r="J607" s="28">
        <f t="shared" si="18"/>
        <v>-0.60603472433975747</v>
      </c>
      <c r="K607" s="28">
        <f t="shared" si="19"/>
        <v>2.0782595367385031</v>
      </c>
      <c r="L607" s="14" t="s">
        <v>1880</v>
      </c>
    </row>
    <row r="608" spans="5:12">
      <c r="E608" s="22" t="s">
        <v>607</v>
      </c>
      <c r="F608" s="22">
        <v>4</v>
      </c>
      <c r="G608" s="14" t="s">
        <v>3154</v>
      </c>
      <c r="H608" s="22">
        <v>0.65500000000000003</v>
      </c>
      <c r="I608" s="28">
        <v>4.029020035573531E-4</v>
      </c>
      <c r="J608" s="28">
        <f t="shared" si="18"/>
        <v>-0.61043318823727433</v>
      </c>
      <c r="K608" s="28">
        <f t="shared" si="19"/>
        <v>3.3948005729398942</v>
      </c>
      <c r="L608" s="14" t="s">
        <v>1881</v>
      </c>
    </row>
    <row r="609" spans="5:12">
      <c r="E609" s="22" t="s">
        <v>608</v>
      </c>
      <c r="F609" s="22">
        <v>4</v>
      </c>
      <c r="G609" s="14" t="s">
        <v>3155</v>
      </c>
      <c r="H609" s="22">
        <v>0.65300000000000002</v>
      </c>
      <c r="I609" s="28">
        <v>8.5826113812583427E-2</v>
      </c>
      <c r="J609" s="28">
        <f t="shared" si="18"/>
        <v>-0.61484510311565621</v>
      </c>
      <c r="K609" s="28">
        <f t="shared" si="19"/>
        <v>1.0663805517877925</v>
      </c>
      <c r="L609" s="14" t="s">
        <v>1882</v>
      </c>
    </row>
    <row r="610" spans="5:12">
      <c r="E610" s="22" t="s">
        <v>609</v>
      </c>
      <c r="F610" s="22">
        <v>4</v>
      </c>
      <c r="G610" s="14" t="s">
        <v>3156</v>
      </c>
      <c r="H610" s="22">
        <v>0.64700000000000002</v>
      </c>
      <c r="I610" s="28">
        <v>1.4335305805392315E-2</v>
      </c>
      <c r="J610" s="28">
        <f t="shared" si="18"/>
        <v>-0.62816238266957947</v>
      </c>
      <c r="K610" s="28">
        <f t="shared" si="19"/>
        <v>1.8435930381079508</v>
      </c>
      <c r="L610" s="14" t="s">
        <v>1883</v>
      </c>
    </row>
    <row r="611" spans="5:12">
      <c r="E611" s="22" t="s">
        <v>610</v>
      </c>
      <c r="F611" s="22">
        <v>4</v>
      </c>
      <c r="G611" s="14" t="s">
        <v>3157</v>
      </c>
      <c r="H611" s="22">
        <v>0.64300000000000002</v>
      </c>
      <c r="I611" s="28">
        <v>1.7926724483379175E-2</v>
      </c>
      <c r="J611" s="28">
        <f t="shared" si="18"/>
        <v>-0.63710935733413976</v>
      </c>
      <c r="K611" s="28">
        <f t="shared" si="19"/>
        <v>1.7464990561571074</v>
      </c>
      <c r="L611" s="14" t="s">
        <v>1884</v>
      </c>
    </row>
    <row r="612" spans="5:12">
      <c r="E612" s="22" t="s">
        <v>611</v>
      </c>
      <c r="F612" s="22">
        <v>4</v>
      </c>
      <c r="G612" s="14" t="s">
        <v>3158</v>
      </c>
      <c r="H612" s="22">
        <v>0.64</v>
      </c>
      <c r="I612" s="28">
        <v>0.29490166789962002</v>
      </c>
      <c r="J612" s="28">
        <f t="shared" si="18"/>
        <v>-0.6438561897747247</v>
      </c>
      <c r="K612" s="28">
        <f t="shared" si="19"/>
        <v>0.53032277116623205</v>
      </c>
      <c r="L612" s="14" t="s">
        <v>1885</v>
      </c>
    </row>
    <row r="613" spans="5:12">
      <c r="E613" s="22" t="s">
        <v>612</v>
      </c>
      <c r="F613" s="22">
        <v>4</v>
      </c>
      <c r="G613" s="14" t="s">
        <v>3159</v>
      </c>
      <c r="H613" s="22">
        <v>0.63600000000000001</v>
      </c>
      <c r="I613" s="28">
        <v>5.7909894179125475E-2</v>
      </c>
      <c r="J613" s="28">
        <f t="shared" si="18"/>
        <v>-0.65290132937773171</v>
      </c>
      <c r="K613" s="28">
        <f t="shared" si="19"/>
        <v>1.2372472286681433</v>
      </c>
      <c r="L613" s="14" t="s">
        <v>1886</v>
      </c>
    </row>
    <row r="614" spans="5:12">
      <c r="E614" s="22" t="s">
        <v>613</v>
      </c>
      <c r="F614" s="22">
        <v>4</v>
      </c>
      <c r="G614" s="14" t="s">
        <v>3160</v>
      </c>
      <c r="H614" s="22">
        <v>0.63400000000000001</v>
      </c>
      <c r="I614" s="28">
        <v>7.744114521067319E-2</v>
      </c>
      <c r="J614" s="28">
        <f t="shared" si="18"/>
        <v>-0.65744525452267977</v>
      </c>
      <c r="K614" s="28">
        <f t="shared" si="19"/>
        <v>1.1110282332435877</v>
      </c>
      <c r="L614" s="14" t="s">
        <v>1887</v>
      </c>
    </row>
    <row r="615" spans="5:12">
      <c r="E615" s="22" t="s">
        <v>614</v>
      </c>
      <c r="F615" s="22">
        <v>4</v>
      </c>
      <c r="G615" s="14" t="s">
        <v>3161</v>
      </c>
      <c r="H615" s="22">
        <v>0.63200000000000001</v>
      </c>
      <c r="I615" s="28">
        <v>7.4338045944812636E-2</v>
      </c>
      <c r="J615" s="28">
        <f t="shared" si="18"/>
        <v>-0.66200353648498411</v>
      </c>
      <c r="K615" s="28">
        <f t="shared" si="19"/>
        <v>1.1287888589860389</v>
      </c>
      <c r="L615" s="14" t="s">
        <v>1888</v>
      </c>
    </row>
    <row r="616" spans="5:12">
      <c r="E616" s="22" t="s">
        <v>615</v>
      </c>
      <c r="F616" s="22">
        <v>4</v>
      </c>
      <c r="G616" s="14" t="s">
        <v>3162</v>
      </c>
      <c r="H616" s="22">
        <v>0.626</v>
      </c>
      <c r="I616" s="28">
        <v>1.832358073358027E-3</v>
      </c>
      <c r="J616" s="28">
        <f t="shared" si="18"/>
        <v>-0.67576543772946873</v>
      </c>
      <c r="K616" s="28">
        <f t="shared" si="19"/>
        <v>2.7369896539825991</v>
      </c>
      <c r="L616" s="14" t="s">
        <v>1889</v>
      </c>
    </row>
    <row r="617" spans="5:12">
      <c r="E617" s="22" t="s">
        <v>616</v>
      </c>
      <c r="F617" s="22">
        <v>4</v>
      </c>
      <c r="G617" s="14" t="s">
        <v>3163</v>
      </c>
      <c r="H617" s="22">
        <v>0.624</v>
      </c>
      <c r="I617" s="28">
        <v>2.4695071764308969E-3</v>
      </c>
      <c r="J617" s="28">
        <f t="shared" si="18"/>
        <v>-0.68038206579983873</v>
      </c>
      <c r="K617" s="28">
        <f t="shared" si="19"/>
        <v>2.6073897074332653</v>
      </c>
      <c r="L617" s="14" t="s">
        <v>1890</v>
      </c>
    </row>
    <row r="618" spans="5:12">
      <c r="E618" s="22" t="s">
        <v>617</v>
      </c>
      <c r="F618" s="22">
        <v>4</v>
      </c>
      <c r="G618" s="14" t="s">
        <v>3164</v>
      </c>
      <c r="H618" s="22">
        <v>0.62</v>
      </c>
      <c r="I618" s="28">
        <v>6.26990123696147E-3</v>
      </c>
      <c r="J618" s="28">
        <f t="shared" si="18"/>
        <v>-0.68965987938784945</v>
      </c>
      <c r="K618" s="28">
        <f t="shared" si="19"/>
        <v>2.2027393000912081</v>
      </c>
      <c r="L618" s="14" t="s">
        <v>1891</v>
      </c>
    </row>
    <row r="619" spans="5:12">
      <c r="E619" s="22" t="s">
        <v>618</v>
      </c>
      <c r="F619" s="22">
        <v>4</v>
      </c>
      <c r="G619" s="14" t="s">
        <v>3165</v>
      </c>
      <c r="H619" s="22">
        <v>0.61899999999999999</v>
      </c>
      <c r="I619" s="28">
        <v>0.20157001371190481</v>
      </c>
      <c r="J619" s="28">
        <f t="shared" si="18"/>
        <v>-0.69198868544782244</v>
      </c>
      <c r="K619" s="28">
        <f t="shared" si="19"/>
        <v>0.6955740746474941</v>
      </c>
      <c r="L619" s="14" t="s">
        <v>1892</v>
      </c>
    </row>
    <row r="620" spans="5:12">
      <c r="E620" s="22" t="s">
        <v>619</v>
      </c>
      <c r="F620" s="22">
        <v>4</v>
      </c>
      <c r="G620" s="14" t="s">
        <v>3166</v>
      </c>
      <c r="H620" s="22">
        <v>0.61399999999999999</v>
      </c>
      <c r="I620" s="28">
        <v>3.8421087478617125E-2</v>
      </c>
      <c r="J620" s="28">
        <f t="shared" si="18"/>
        <v>-0.70368943929190764</v>
      </c>
      <c r="K620" s="28">
        <f t="shared" si="19"/>
        <v>1.4154303469371388</v>
      </c>
      <c r="L620" s="14" t="s">
        <v>1893</v>
      </c>
    </row>
    <row r="621" spans="5:12">
      <c r="E621" s="22" t="s">
        <v>620</v>
      </c>
      <c r="F621" s="22">
        <v>4</v>
      </c>
      <c r="G621" s="14" t="s">
        <v>3167</v>
      </c>
      <c r="H621" s="22">
        <v>0.60899999999999999</v>
      </c>
      <c r="I621" s="28">
        <v>5.9458314745326528E-2</v>
      </c>
      <c r="J621" s="28">
        <f t="shared" si="18"/>
        <v>-0.71548586675575465</v>
      </c>
      <c r="K621" s="28">
        <f t="shared" si="19"/>
        <v>1.225787404367163</v>
      </c>
      <c r="L621" s="14" t="s">
        <v>1894</v>
      </c>
    </row>
    <row r="622" spans="5:12">
      <c r="E622" s="22" t="s">
        <v>621</v>
      </c>
      <c r="F622" s="22">
        <v>4</v>
      </c>
      <c r="G622" s="14" t="s">
        <v>3168</v>
      </c>
      <c r="H622" s="22">
        <v>0.59199999999999997</v>
      </c>
      <c r="I622" s="28">
        <v>4.2132170087484662E-2</v>
      </c>
      <c r="J622" s="28">
        <f t="shared" si="18"/>
        <v>-0.75633091903313743</v>
      </c>
      <c r="K622" s="28">
        <f t="shared" si="19"/>
        <v>1.3753861712375479</v>
      </c>
      <c r="L622" s="14" t="s">
        <v>1895</v>
      </c>
    </row>
    <row r="623" spans="5:12">
      <c r="E623" s="22" t="s">
        <v>622</v>
      </c>
      <c r="F623" s="22">
        <v>4</v>
      </c>
      <c r="G623" s="14" t="s">
        <v>3169</v>
      </c>
      <c r="H623" s="22">
        <v>0.59099999999999997</v>
      </c>
      <c r="I623" s="28">
        <v>1.4955252790575182E-2</v>
      </c>
      <c r="J623" s="28">
        <f t="shared" si="18"/>
        <v>-0.75876996448455469</v>
      </c>
      <c r="K623" s="28">
        <f t="shared" si="19"/>
        <v>1.825206241634735</v>
      </c>
      <c r="L623" s="14" t="s">
        <v>1896</v>
      </c>
    </row>
    <row r="624" spans="5:12">
      <c r="E624" s="22" t="s">
        <v>623</v>
      </c>
      <c r="F624" s="22">
        <v>4</v>
      </c>
      <c r="G624" s="14" t="s">
        <v>3170</v>
      </c>
      <c r="H624" s="22">
        <v>0.58699999999999997</v>
      </c>
      <c r="I624" s="28">
        <v>1.017208920583784E-2</v>
      </c>
      <c r="J624" s="28">
        <f t="shared" si="18"/>
        <v>-0.76856759155203502</v>
      </c>
      <c r="K624" s="28">
        <f t="shared" si="19"/>
        <v>1.9925898398615223</v>
      </c>
      <c r="L624" s="14" t="s">
        <v>1897</v>
      </c>
    </row>
    <row r="625" spans="5:12">
      <c r="E625" s="22" t="s">
        <v>624</v>
      </c>
      <c r="F625" s="22">
        <v>4</v>
      </c>
      <c r="G625" s="14" t="s">
        <v>3171</v>
      </c>
      <c r="H625" s="22">
        <v>0.58599999999999997</v>
      </c>
      <c r="I625" s="28">
        <v>3.5617867086790866E-4</v>
      </c>
      <c r="J625" s="28">
        <f t="shared" si="18"/>
        <v>-0.77102743023983933</v>
      </c>
      <c r="K625" s="28">
        <f t="shared" si="19"/>
        <v>3.448332091053905</v>
      </c>
      <c r="L625" s="14" t="s">
        <v>1898</v>
      </c>
    </row>
    <row r="626" spans="5:12">
      <c r="E626" s="22" t="s">
        <v>625</v>
      </c>
      <c r="F626" s="22">
        <v>4</v>
      </c>
      <c r="G626" s="14" t="s">
        <v>3172</v>
      </c>
      <c r="H626" s="22">
        <v>0.58599999999999997</v>
      </c>
      <c r="I626" s="28">
        <v>2.8264985748455745E-2</v>
      </c>
      <c r="J626" s="28">
        <f t="shared" si="18"/>
        <v>-0.77102743023983933</v>
      </c>
      <c r="K626" s="28">
        <f t="shared" si="19"/>
        <v>1.5487512291802852</v>
      </c>
      <c r="L626" s="14" t="s">
        <v>1899</v>
      </c>
    </row>
    <row r="627" spans="5:12">
      <c r="E627" s="22" t="s">
        <v>626</v>
      </c>
      <c r="F627" s="22">
        <v>4</v>
      </c>
      <c r="G627" s="14" t="s">
        <v>3173</v>
      </c>
      <c r="H627" s="22">
        <v>0.58499999999999996</v>
      </c>
      <c r="I627" s="28">
        <v>1.9484636173931834E-2</v>
      </c>
      <c r="J627" s="28">
        <f t="shared" si="18"/>
        <v>-0.77349147019132036</v>
      </c>
      <c r="K627" s="28">
        <f t="shared" si="19"/>
        <v>1.7103076991414456</v>
      </c>
      <c r="L627" s="14" t="s">
        <v>1900</v>
      </c>
    </row>
    <row r="628" spans="5:12">
      <c r="E628" s="22" t="s">
        <v>627</v>
      </c>
      <c r="F628" s="22">
        <v>4</v>
      </c>
      <c r="G628" s="14" t="s">
        <v>3174</v>
      </c>
      <c r="H628" s="22">
        <v>0.57799999999999996</v>
      </c>
      <c r="I628" s="28">
        <v>0.10390113756680315</v>
      </c>
      <c r="J628" s="28">
        <f t="shared" si="18"/>
        <v>-0.79085860216140835</v>
      </c>
      <c r="K628" s="28">
        <f t="shared" si="19"/>
        <v>0.98337969752192855</v>
      </c>
      <c r="L628" s="14" t="s">
        <v>1901</v>
      </c>
    </row>
    <row r="629" spans="5:12">
      <c r="E629" s="22" t="s">
        <v>628</v>
      </c>
      <c r="F629" s="22">
        <v>4</v>
      </c>
      <c r="G629" s="14" t="s">
        <v>3175</v>
      </c>
      <c r="H629" s="22">
        <v>0.55300000000000005</v>
      </c>
      <c r="I629" s="28">
        <v>4.429035603192201E-2</v>
      </c>
      <c r="J629" s="28">
        <f t="shared" si="18"/>
        <v>-0.85464861442737994</v>
      </c>
      <c r="K629" s="28">
        <f t="shared" si="19"/>
        <v>1.3536908285868232</v>
      </c>
      <c r="L629" s="14" t="s">
        <v>1902</v>
      </c>
    </row>
    <row r="630" spans="5:12">
      <c r="E630" s="22" t="s">
        <v>629</v>
      </c>
      <c r="F630" s="22">
        <v>4</v>
      </c>
      <c r="G630" s="14" t="s">
        <v>3176</v>
      </c>
      <c r="H630" s="22">
        <v>0.52700000000000002</v>
      </c>
      <c r="I630" s="28">
        <v>5.4765092967767577E-3</v>
      </c>
      <c r="J630" s="28">
        <f t="shared" si="18"/>
        <v>-0.92412513302487242</v>
      </c>
      <c r="K630" s="28">
        <f t="shared" si="19"/>
        <v>2.2614961707471855</v>
      </c>
      <c r="L630" s="14" t="s">
        <v>1903</v>
      </c>
    </row>
    <row r="631" spans="5:12">
      <c r="E631" s="22" t="s">
        <v>630</v>
      </c>
      <c r="F631" s="22">
        <v>4</v>
      </c>
      <c r="G631" s="14" t="s">
        <v>3177</v>
      </c>
      <c r="H631" s="22">
        <v>0.52200000000000002</v>
      </c>
      <c r="I631" s="28">
        <v>7.4988995922537813E-2</v>
      </c>
      <c r="J631" s="28">
        <f t="shared" si="18"/>
        <v>-0.93787828809220253</v>
      </c>
      <c r="K631" s="28">
        <f t="shared" si="19"/>
        <v>1.1250024614182361</v>
      </c>
      <c r="L631" s="14" t="s">
        <v>1904</v>
      </c>
    </row>
    <row r="632" spans="5:12">
      <c r="E632" s="22" t="s">
        <v>631</v>
      </c>
      <c r="F632" s="22">
        <v>4</v>
      </c>
      <c r="G632" s="14" t="s">
        <v>3178</v>
      </c>
      <c r="H632" s="22">
        <v>0.502</v>
      </c>
      <c r="I632" s="28">
        <v>2.1437045933949676E-2</v>
      </c>
      <c r="J632" s="28">
        <f t="shared" si="18"/>
        <v>-0.99424073071131502</v>
      </c>
      <c r="K632" s="28">
        <f t="shared" si="19"/>
        <v>1.668835061468829</v>
      </c>
      <c r="L632" s="14" t="s">
        <v>1905</v>
      </c>
    </row>
    <row r="633" spans="5:12">
      <c r="E633" s="22" t="s">
        <v>632</v>
      </c>
      <c r="F633" s="22">
        <v>4</v>
      </c>
      <c r="G633" s="14" t="s">
        <v>3179</v>
      </c>
      <c r="H633" s="22">
        <v>0.497</v>
      </c>
      <c r="I633" s="28">
        <v>0.17792610063209763</v>
      </c>
      <c r="J633" s="28">
        <f t="shared" si="18"/>
        <v>-1.008682243099801</v>
      </c>
      <c r="K633" s="28">
        <f t="shared" si="19"/>
        <v>0.74976033899285555</v>
      </c>
      <c r="L633" s="14" t="s">
        <v>1906</v>
      </c>
    </row>
    <row r="634" spans="5:12">
      <c r="E634" s="22" t="s">
        <v>633</v>
      </c>
      <c r="F634" s="22">
        <v>4</v>
      </c>
      <c r="G634" s="14" t="s">
        <v>3180</v>
      </c>
      <c r="H634" s="22">
        <v>0.48199999999999998</v>
      </c>
      <c r="I634" s="28">
        <v>5.0276463867406323E-4</v>
      </c>
      <c r="J634" s="28">
        <f t="shared" si="18"/>
        <v>-1.0528949484321255</v>
      </c>
      <c r="K634" s="28">
        <f t="shared" si="19"/>
        <v>3.2986352754745054</v>
      </c>
      <c r="L634" s="14" t="s">
        <v>1907</v>
      </c>
    </row>
    <row r="635" spans="5:12">
      <c r="E635" s="22" t="s">
        <v>634</v>
      </c>
      <c r="F635" s="22">
        <v>4</v>
      </c>
      <c r="G635" s="14" t="s">
        <v>3181</v>
      </c>
      <c r="H635" s="22">
        <v>0.48</v>
      </c>
      <c r="I635" s="28">
        <v>5.4673034341641401E-3</v>
      </c>
      <c r="J635" s="28">
        <f t="shared" si="18"/>
        <v>-1.0588936890535685</v>
      </c>
      <c r="K635" s="28">
        <f t="shared" si="19"/>
        <v>2.2622268221892616</v>
      </c>
      <c r="L635" s="14" t="s">
        <v>1908</v>
      </c>
    </row>
    <row r="636" spans="5:12">
      <c r="E636" s="22" t="s">
        <v>635</v>
      </c>
      <c r="F636" s="22">
        <v>4</v>
      </c>
      <c r="G636" s="14" t="s">
        <v>3182</v>
      </c>
      <c r="H636" s="22">
        <v>0.47799999999999998</v>
      </c>
      <c r="I636" s="28">
        <v>7.0673423916724374E-3</v>
      </c>
      <c r="J636" s="28">
        <f t="shared" si="18"/>
        <v>-1.0649174766813385</v>
      </c>
      <c r="K636" s="28">
        <f t="shared" si="19"/>
        <v>2.1507438679024951</v>
      </c>
      <c r="L636" s="14" t="s">
        <v>1909</v>
      </c>
    </row>
    <row r="637" spans="5:12">
      <c r="E637" s="22" t="s">
        <v>636</v>
      </c>
      <c r="F637" s="22">
        <v>4</v>
      </c>
      <c r="G637" s="14" t="s">
        <v>3183</v>
      </c>
      <c r="H637" s="22">
        <v>0.44400000000000001</v>
      </c>
      <c r="I637" s="28">
        <v>0.16327782678315941</v>
      </c>
      <c r="J637" s="28">
        <f t="shared" si="18"/>
        <v>-1.1713684183119812</v>
      </c>
      <c r="K637" s="28">
        <f t="shared" si="19"/>
        <v>0.78707278868372332</v>
      </c>
      <c r="L637" s="14" t="s">
        <v>1910</v>
      </c>
    </row>
    <row r="638" spans="5:12">
      <c r="E638" s="22" t="s">
        <v>637</v>
      </c>
      <c r="F638" s="22">
        <v>4</v>
      </c>
      <c r="G638" s="14" t="s">
        <v>3184</v>
      </c>
      <c r="H638" s="22">
        <v>0.436</v>
      </c>
      <c r="I638" s="28">
        <v>1.3868070732704453E-4</v>
      </c>
      <c r="J638" s="28">
        <f t="shared" si="18"/>
        <v>-1.1975999598851605</v>
      </c>
      <c r="K638" s="28">
        <f t="shared" si="19"/>
        <v>3.8579839519345267</v>
      </c>
      <c r="L638" s="14" t="s">
        <v>1911</v>
      </c>
    </row>
    <row r="639" spans="5:12">
      <c r="E639" s="22" t="s">
        <v>638</v>
      </c>
      <c r="F639" s="22">
        <v>4</v>
      </c>
      <c r="G639" s="14" t="s">
        <v>3185</v>
      </c>
      <c r="H639" s="22">
        <v>0.35599999999999998</v>
      </c>
      <c r="I639" s="28">
        <v>2.1784865353505385E-3</v>
      </c>
      <c r="J639" s="28">
        <f t="shared" si="18"/>
        <v>-1.4900508536956893</v>
      </c>
      <c r="K639" s="28">
        <f t="shared" si="19"/>
        <v>2.6618451199793327</v>
      </c>
      <c r="L639" s="14" t="s">
        <v>1912</v>
      </c>
    </row>
    <row r="640" spans="5:12">
      <c r="E640" s="22" t="s">
        <v>639</v>
      </c>
      <c r="F640" s="22">
        <v>4</v>
      </c>
      <c r="G640" s="14" t="s">
        <v>3186</v>
      </c>
      <c r="H640" s="22">
        <v>0.35099999999999998</v>
      </c>
      <c r="I640" s="28">
        <v>1.5366604568935094E-3</v>
      </c>
      <c r="J640" s="28">
        <f t="shared" si="18"/>
        <v>-1.5104570643575266</v>
      </c>
      <c r="K640" s="28">
        <f t="shared" si="19"/>
        <v>2.8134220843467164</v>
      </c>
      <c r="L640" s="14" t="s">
        <v>1913</v>
      </c>
    </row>
    <row r="641" spans="5:12">
      <c r="E641" s="22" t="s">
        <v>640</v>
      </c>
      <c r="F641" s="22">
        <v>4</v>
      </c>
      <c r="G641" s="14" t="s">
        <v>3187</v>
      </c>
      <c r="H641" s="22">
        <v>0.34799999999999998</v>
      </c>
      <c r="I641" s="28">
        <v>1.4298431301010687E-2</v>
      </c>
      <c r="J641" s="28">
        <f t="shared" si="18"/>
        <v>-1.5228407888133588</v>
      </c>
      <c r="K641" s="28">
        <f t="shared" si="19"/>
        <v>1.8447116069185296</v>
      </c>
      <c r="L641" s="14" t="s">
        <v>1914</v>
      </c>
    </row>
    <row r="642" spans="5:12">
      <c r="E642" s="22" t="s">
        <v>641</v>
      </c>
      <c r="F642" s="22">
        <v>4</v>
      </c>
      <c r="G642" s="14" t="s">
        <v>3188</v>
      </c>
      <c r="H642" s="22">
        <v>0.32200000000000001</v>
      </c>
      <c r="I642" s="28">
        <v>2.3707285764896463E-3</v>
      </c>
      <c r="J642" s="28">
        <f t="shared" si="18"/>
        <v>-1.6348674065474702</v>
      </c>
      <c r="K642" s="28">
        <f t="shared" si="19"/>
        <v>2.6251181653303015</v>
      </c>
      <c r="L642" s="14" t="s">
        <v>1915</v>
      </c>
    </row>
    <row r="643" spans="5:12">
      <c r="E643" s="22" t="s">
        <v>642</v>
      </c>
      <c r="F643" s="22">
        <v>4</v>
      </c>
      <c r="G643" s="14" t="s">
        <v>3189</v>
      </c>
      <c r="H643" s="22">
        <v>0.32200000000000001</v>
      </c>
      <c r="I643" s="28">
        <v>3.4858210816933807E-4</v>
      </c>
      <c r="J643" s="28">
        <f t="shared" ref="J643:J706" si="20">LOG(H643,2)</f>
        <v>-1.6348674065474702</v>
      </c>
      <c r="K643" s="28">
        <f t="shared" ref="K643:K706" si="21">-LOG10(I643)</f>
        <v>3.4576949078821921</v>
      </c>
      <c r="L643" s="14" t="s">
        <v>1916</v>
      </c>
    </row>
    <row r="644" spans="5:12">
      <c r="E644" s="22" t="s">
        <v>643</v>
      </c>
      <c r="F644" s="22">
        <v>4</v>
      </c>
      <c r="G644" s="14" t="s">
        <v>3190</v>
      </c>
      <c r="H644" s="22">
        <v>0.317</v>
      </c>
      <c r="I644" s="28">
        <v>2.2618199487290879E-3</v>
      </c>
      <c r="J644" s="28">
        <f t="shared" si="20"/>
        <v>-1.6574452545226799</v>
      </c>
      <c r="K644" s="28">
        <f t="shared" si="21"/>
        <v>2.6455419698728475</v>
      </c>
      <c r="L644" s="14" t="s">
        <v>1917</v>
      </c>
    </row>
    <row r="645" spans="5:12">
      <c r="E645" s="22" t="s">
        <v>644</v>
      </c>
      <c r="F645" s="22">
        <v>4</v>
      </c>
      <c r="G645" s="14" t="s">
        <v>3191</v>
      </c>
      <c r="H645" s="22">
        <v>0.27</v>
      </c>
      <c r="I645" s="28">
        <v>2.2605702819377725E-3</v>
      </c>
      <c r="J645" s="28">
        <f t="shared" si="20"/>
        <v>-1.8889686876112561</v>
      </c>
      <c r="K645" s="28">
        <f t="shared" si="21"/>
        <v>2.6457819860491689</v>
      </c>
      <c r="L645" s="14" t="s">
        <v>1918</v>
      </c>
    </row>
    <row r="646" spans="5:12">
      <c r="E646" s="22" t="s">
        <v>645</v>
      </c>
      <c r="F646" s="22">
        <v>4</v>
      </c>
      <c r="G646" s="14" t="s">
        <v>3192</v>
      </c>
      <c r="H646" s="22">
        <v>0.22700000000000001</v>
      </c>
      <c r="I646" s="28">
        <v>1.8180720778298887E-4</v>
      </c>
      <c r="J646" s="28">
        <f t="shared" si="20"/>
        <v>-2.139235797371172</v>
      </c>
      <c r="K646" s="28">
        <f t="shared" si="21"/>
        <v>3.7403889030814477</v>
      </c>
      <c r="L646" s="14" t="s">
        <v>1919</v>
      </c>
    </row>
    <row r="647" spans="5:12">
      <c r="E647" s="22" t="s">
        <v>646</v>
      </c>
      <c r="F647" s="22">
        <v>4</v>
      </c>
      <c r="G647" s="14" t="s">
        <v>3193</v>
      </c>
      <c r="H647" s="22">
        <v>0.20799999999999999</v>
      </c>
      <c r="I647" s="28">
        <v>1.4983716192742784E-4</v>
      </c>
      <c r="J647" s="28">
        <f t="shared" si="20"/>
        <v>-2.2653445665209953</v>
      </c>
      <c r="K647" s="28">
        <f t="shared" si="21"/>
        <v>3.8243804615466619</v>
      </c>
      <c r="L647" s="14" t="s">
        <v>1920</v>
      </c>
    </row>
    <row r="648" spans="5:12">
      <c r="E648" s="22" t="s">
        <v>647</v>
      </c>
      <c r="F648" s="22">
        <v>4</v>
      </c>
      <c r="G648" s="14" t="s">
        <v>3194</v>
      </c>
      <c r="H648" s="22">
        <v>0.20100000000000001</v>
      </c>
      <c r="I648" s="28">
        <v>5.5797383198942039E-3</v>
      </c>
      <c r="J648" s="28">
        <f t="shared" si="20"/>
        <v>-2.3147325934831584</v>
      </c>
      <c r="K648" s="28">
        <f t="shared" si="21"/>
        <v>2.2533861682471588</v>
      </c>
      <c r="L648" s="14" t="s">
        <v>1921</v>
      </c>
    </row>
    <row r="649" spans="5:12">
      <c r="E649" s="22" t="s">
        <v>648</v>
      </c>
      <c r="F649" s="22">
        <v>4</v>
      </c>
      <c r="G649" s="14" t="s">
        <v>3195</v>
      </c>
      <c r="H649" s="22">
        <v>0.156</v>
      </c>
      <c r="I649" s="28">
        <v>1.2569516452053077E-3</v>
      </c>
      <c r="J649" s="28">
        <f t="shared" si="20"/>
        <v>-2.6803820657998387</v>
      </c>
      <c r="K649" s="28">
        <f t="shared" si="21"/>
        <v>2.9006814292547274</v>
      </c>
      <c r="L649" s="14" t="s">
        <v>1922</v>
      </c>
    </row>
    <row r="650" spans="5:12">
      <c r="E650" s="22" t="s">
        <v>649</v>
      </c>
      <c r="F650" s="22">
        <v>4</v>
      </c>
      <c r="G650" s="14" t="s">
        <v>3196</v>
      </c>
      <c r="H650" s="22">
        <v>0.14299999999999999</v>
      </c>
      <c r="I650" s="28">
        <v>5.4847459251703545E-3</v>
      </c>
      <c r="J650" s="28">
        <f t="shared" si="20"/>
        <v>-2.8059129478836979</v>
      </c>
      <c r="K650" s="28">
        <f t="shared" si="21"/>
        <v>2.2608434858380817</v>
      </c>
      <c r="L650" s="14" t="s">
        <v>1923</v>
      </c>
    </row>
    <row r="651" spans="5:12">
      <c r="E651" s="22" t="s">
        <v>650</v>
      </c>
      <c r="F651" s="22">
        <v>4</v>
      </c>
      <c r="G651" s="14" t="s">
        <v>3197</v>
      </c>
      <c r="H651" s="22">
        <v>0.01</v>
      </c>
      <c r="I651" s="28">
        <v>3.0885487288695961E-6</v>
      </c>
      <c r="J651" s="28">
        <f t="shared" si="20"/>
        <v>-6.6438561897747244</v>
      </c>
      <c r="K651" s="28">
        <f t="shared" si="21"/>
        <v>5.5102455422905967</v>
      </c>
      <c r="L651" s="14" t="s">
        <v>1924</v>
      </c>
    </row>
    <row r="652" spans="5:12">
      <c r="E652" s="22" t="s">
        <v>651</v>
      </c>
      <c r="F652" s="22">
        <v>4</v>
      </c>
      <c r="G652" s="14" t="s">
        <v>3198</v>
      </c>
      <c r="H652" s="22">
        <v>0.01</v>
      </c>
      <c r="I652" s="28">
        <v>1.1833830285806638E-4</v>
      </c>
      <c r="J652" s="28">
        <f t="shared" si="20"/>
        <v>-6.6438561897747244</v>
      </c>
      <c r="K652" s="28">
        <f t="shared" si="21"/>
        <v>3.9268746634235665</v>
      </c>
      <c r="L652" s="14" t="s">
        <v>1925</v>
      </c>
    </row>
    <row r="653" spans="5:12">
      <c r="E653" s="22" t="s">
        <v>652</v>
      </c>
      <c r="F653" s="22">
        <v>3</v>
      </c>
      <c r="G653" s="14" t="s">
        <v>3199</v>
      </c>
      <c r="H653" s="22">
        <v>27.402999999999999</v>
      </c>
      <c r="I653" s="28">
        <v>6.1234200646322545E-4</v>
      </c>
      <c r="J653" s="28">
        <f t="shared" si="20"/>
        <v>4.7762619387374343</v>
      </c>
      <c r="K653" s="28">
        <f t="shared" si="21"/>
        <v>3.2130059470816104</v>
      </c>
      <c r="L653" s="14" t="s">
        <v>1926</v>
      </c>
    </row>
    <row r="654" spans="5:12">
      <c r="E654" s="22" t="s">
        <v>653</v>
      </c>
      <c r="F654" s="22">
        <v>3</v>
      </c>
      <c r="G654" s="14" t="s">
        <v>3200</v>
      </c>
      <c r="H654" s="22">
        <v>23.393999999999998</v>
      </c>
      <c r="I654" s="28">
        <v>7.5841333929163937E-4</v>
      </c>
      <c r="J654" s="28">
        <f t="shared" si="20"/>
        <v>4.5480666554567053</v>
      </c>
      <c r="K654" s="28">
        <f t="shared" si="21"/>
        <v>3.120094037049467</v>
      </c>
      <c r="L654" s="14" t="s">
        <v>1927</v>
      </c>
    </row>
    <row r="655" spans="5:12">
      <c r="E655" s="22" t="s">
        <v>654</v>
      </c>
      <c r="F655" s="22">
        <v>3</v>
      </c>
      <c r="G655" s="14" t="s">
        <v>3201</v>
      </c>
      <c r="H655" s="22">
        <v>20.276</v>
      </c>
      <c r="I655" s="28">
        <v>4.6817724643034029E-3</v>
      </c>
      <c r="J655" s="28">
        <f t="shared" si="20"/>
        <v>4.3417011639273895</v>
      </c>
      <c r="K655" s="28">
        <f t="shared" si="21"/>
        <v>2.3295896969825622</v>
      </c>
      <c r="L655" s="14" t="s">
        <v>1928</v>
      </c>
    </row>
    <row r="656" spans="5:12">
      <c r="E656" s="22" t="s">
        <v>655</v>
      </c>
      <c r="F656" s="22">
        <v>3</v>
      </c>
      <c r="G656" s="14" t="s">
        <v>2597</v>
      </c>
      <c r="H656" s="22">
        <v>5.52</v>
      </c>
      <c r="I656" s="28">
        <v>2.3356278722950187E-2</v>
      </c>
      <c r="J656" s="28">
        <f t="shared" si="20"/>
        <v>2.4646682670034443</v>
      </c>
      <c r="K656" s="28">
        <f t="shared" si="21"/>
        <v>1.6315963507217874</v>
      </c>
      <c r="L656" s="14" t="s">
        <v>1929</v>
      </c>
    </row>
    <row r="657" spans="5:12">
      <c r="E657" s="22" t="s">
        <v>656</v>
      </c>
      <c r="F657" s="22">
        <v>3</v>
      </c>
      <c r="G657" s="14" t="s">
        <v>3202</v>
      </c>
      <c r="H657" s="22">
        <v>4.9710000000000001</v>
      </c>
      <c r="I657" s="28">
        <v>7.8358093307107643E-4</v>
      </c>
      <c r="J657" s="28">
        <f t="shared" si="20"/>
        <v>2.3135361032805211</v>
      </c>
      <c r="K657" s="28">
        <f t="shared" si="21"/>
        <v>3.105916140266332</v>
      </c>
      <c r="L657" s="14" t="s">
        <v>1930</v>
      </c>
    </row>
    <row r="658" spans="5:12">
      <c r="E658" s="22" t="s">
        <v>657</v>
      </c>
      <c r="F658" s="22">
        <v>3</v>
      </c>
      <c r="G658" s="14" t="s">
        <v>3203</v>
      </c>
      <c r="H658" s="22">
        <v>3.7250000000000001</v>
      </c>
      <c r="I658" s="28">
        <v>8.0299230076541039E-4</v>
      </c>
      <c r="J658" s="28">
        <f t="shared" si="20"/>
        <v>1.8972404255747994</v>
      </c>
      <c r="K658" s="28">
        <f t="shared" si="21"/>
        <v>3.0952886187949522</v>
      </c>
      <c r="L658" s="14" t="s">
        <v>1931</v>
      </c>
    </row>
    <row r="659" spans="5:12">
      <c r="E659" s="22" t="s">
        <v>658</v>
      </c>
      <c r="F659" s="22">
        <v>3</v>
      </c>
      <c r="G659" s="14" t="s">
        <v>3204</v>
      </c>
      <c r="H659" s="22">
        <v>3.6970000000000001</v>
      </c>
      <c r="I659" s="28">
        <v>8.0147726941615788E-3</v>
      </c>
      <c r="J659" s="28">
        <f t="shared" si="20"/>
        <v>1.8863550435251561</v>
      </c>
      <c r="K659" s="28">
        <f t="shared" si="21"/>
        <v>2.0961087900997524</v>
      </c>
      <c r="L659" s="14" t="s">
        <v>1932</v>
      </c>
    </row>
    <row r="660" spans="5:12">
      <c r="E660" s="22" t="s">
        <v>659</v>
      </c>
      <c r="F660" s="22">
        <v>3</v>
      </c>
      <c r="G660" s="14" t="s">
        <v>3205</v>
      </c>
      <c r="H660" s="22">
        <v>2.5249999999999999</v>
      </c>
      <c r="I660" s="28">
        <v>0.6045833160435734</v>
      </c>
      <c r="J660" s="28">
        <f t="shared" si="20"/>
        <v>1.3362833878644325</v>
      </c>
      <c r="K660" s="28">
        <f t="shared" si="21"/>
        <v>0.21854384169374186</v>
      </c>
      <c r="L660" s="14" t="s">
        <v>1933</v>
      </c>
    </row>
    <row r="661" spans="5:12">
      <c r="E661" s="22" t="s">
        <v>660</v>
      </c>
      <c r="F661" s="22">
        <v>3</v>
      </c>
      <c r="G661" s="14" t="s">
        <v>3206</v>
      </c>
      <c r="H661" s="22">
        <v>2.34</v>
      </c>
      <c r="I661" s="28">
        <v>3.89545411800528E-3</v>
      </c>
      <c r="J661" s="28">
        <f t="shared" si="20"/>
        <v>1.2265085298086797</v>
      </c>
      <c r="K661" s="28">
        <f t="shared" si="21"/>
        <v>2.4094419065542598</v>
      </c>
      <c r="L661" s="14" t="s">
        <v>1934</v>
      </c>
    </row>
    <row r="662" spans="5:12">
      <c r="E662" s="22" t="s">
        <v>661</v>
      </c>
      <c r="F662" s="22">
        <v>3</v>
      </c>
      <c r="G662" s="14" t="s">
        <v>3207</v>
      </c>
      <c r="H662" s="22">
        <v>2.0489999999999999</v>
      </c>
      <c r="I662" s="28">
        <v>1.6144600158744127E-2</v>
      </c>
      <c r="J662" s="28">
        <f t="shared" si="20"/>
        <v>1.0349199843491594</v>
      </c>
      <c r="K662" s="28">
        <f t="shared" si="21"/>
        <v>1.7919727063607471</v>
      </c>
      <c r="L662" s="14" t="s">
        <v>1935</v>
      </c>
    </row>
    <row r="663" spans="5:12">
      <c r="E663" s="22" t="s">
        <v>662</v>
      </c>
      <c r="F663" s="22">
        <v>3</v>
      </c>
      <c r="G663" s="14" t="s">
        <v>3208</v>
      </c>
      <c r="H663" s="22">
        <v>1.873</v>
      </c>
      <c r="I663" s="28">
        <v>5.1141170155963082E-2</v>
      </c>
      <c r="J663" s="28">
        <f t="shared" si="20"/>
        <v>0.90535089958095827</v>
      </c>
      <c r="K663" s="28">
        <f t="shared" si="21"/>
        <v>1.2912293391477017</v>
      </c>
      <c r="L663" s="14" t="s">
        <v>1936</v>
      </c>
    </row>
    <row r="664" spans="5:12">
      <c r="E664" s="22" t="s">
        <v>663</v>
      </c>
      <c r="F664" s="22">
        <v>3</v>
      </c>
      <c r="G664" s="14" t="s">
        <v>3209</v>
      </c>
      <c r="H664" s="22">
        <v>1.8280000000000001</v>
      </c>
      <c r="I664" s="28">
        <v>6.7671874184535817E-3</v>
      </c>
      <c r="J664" s="28">
        <f t="shared" si="20"/>
        <v>0.87026607039598269</v>
      </c>
      <c r="K664" s="28">
        <f t="shared" si="21"/>
        <v>2.1695917954874093</v>
      </c>
      <c r="L664" s="14" t="s">
        <v>1937</v>
      </c>
    </row>
    <row r="665" spans="5:12">
      <c r="E665" s="22" t="s">
        <v>664</v>
      </c>
      <c r="F665" s="22">
        <v>3</v>
      </c>
      <c r="G665" s="14" t="s">
        <v>3210</v>
      </c>
      <c r="H665" s="22">
        <v>1.657</v>
      </c>
      <c r="I665" s="28">
        <v>7.3355962955012718E-2</v>
      </c>
      <c r="J665" s="28">
        <f t="shared" si="20"/>
        <v>0.72857360255936476</v>
      </c>
      <c r="K665" s="28">
        <f t="shared" si="21"/>
        <v>1.1345645774825908</v>
      </c>
      <c r="L665" s="14" t="s">
        <v>1938</v>
      </c>
    </row>
    <row r="666" spans="5:12">
      <c r="E666" s="22" t="s">
        <v>665</v>
      </c>
      <c r="F666" s="22">
        <v>3</v>
      </c>
      <c r="G666" s="14" t="s">
        <v>3211</v>
      </c>
      <c r="H666" s="22">
        <v>1.5960000000000001</v>
      </c>
      <c r="I666" s="28">
        <v>2.2206918736381094E-2</v>
      </c>
      <c r="J666" s="28">
        <f t="shared" si="20"/>
        <v>0.67446065156025881</v>
      </c>
      <c r="K666" s="28">
        <f t="shared" si="21"/>
        <v>1.6535116966798127</v>
      </c>
      <c r="L666" s="14" t="s">
        <v>1939</v>
      </c>
    </row>
    <row r="667" spans="5:12">
      <c r="E667" s="22" t="s">
        <v>666</v>
      </c>
      <c r="F667" s="22">
        <v>3</v>
      </c>
      <c r="G667" s="14" t="s">
        <v>3212</v>
      </c>
      <c r="H667" s="22">
        <v>1.53</v>
      </c>
      <c r="I667" s="28">
        <v>8.5215683007065657E-3</v>
      </c>
      <c r="J667" s="28">
        <f t="shared" si="20"/>
        <v>0.61353165291792711</v>
      </c>
      <c r="K667" s="28">
        <f t="shared" si="21"/>
        <v>2.0694804707656815</v>
      </c>
      <c r="L667" s="14" t="s">
        <v>1940</v>
      </c>
    </row>
    <row r="668" spans="5:12">
      <c r="E668" s="22" t="s">
        <v>667</v>
      </c>
      <c r="F668" s="22">
        <v>3</v>
      </c>
      <c r="G668" s="14" t="s">
        <v>3213</v>
      </c>
      <c r="H668" s="22">
        <v>1.5149999999999999</v>
      </c>
      <c r="I668" s="28">
        <v>0.14668437609107263</v>
      </c>
      <c r="J668" s="28">
        <f t="shared" si="20"/>
        <v>0.59931779369822613</v>
      </c>
      <c r="K668" s="28">
        <f t="shared" si="21"/>
        <v>0.83361614204484424</v>
      </c>
      <c r="L668" s="14" t="s">
        <v>1941</v>
      </c>
    </row>
    <row r="669" spans="5:12">
      <c r="E669" s="22" t="s">
        <v>668</v>
      </c>
      <c r="F669" s="22">
        <v>3</v>
      </c>
      <c r="G669" s="14" t="s">
        <v>3214</v>
      </c>
      <c r="H669" s="22">
        <v>1.482</v>
      </c>
      <c r="I669" s="28">
        <v>4.0652647153517761E-2</v>
      </c>
      <c r="J669" s="28">
        <f t="shared" si="20"/>
        <v>0.56754544764374681</v>
      </c>
      <c r="K669" s="28">
        <f t="shared" si="21"/>
        <v>1.3909111694614416</v>
      </c>
      <c r="L669" s="14" t="s">
        <v>1942</v>
      </c>
    </row>
    <row r="670" spans="5:12">
      <c r="E670" s="22" t="s">
        <v>669</v>
      </c>
      <c r="F670" s="22">
        <v>3</v>
      </c>
      <c r="G670" s="14" t="s">
        <v>3215</v>
      </c>
      <c r="H670" s="22">
        <v>1.405</v>
      </c>
      <c r="I670" s="28">
        <v>0.10509030463118545</v>
      </c>
      <c r="J670" s="28">
        <f t="shared" si="20"/>
        <v>0.4905701304462014</v>
      </c>
      <c r="K670" s="28">
        <f t="shared" si="21"/>
        <v>0.97843734904694335</v>
      </c>
      <c r="L670" s="14" t="s">
        <v>1943</v>
      </c>
    </row>
    <row r="671" spans="5:12">
      <c r="E671" s="22" t="s">
        <v>670</v>
      </c>
      <c r="F671" s="22">
        <v>3</v>
      </c>
      <c r="G671" s="14" t="s">
        <v>3216</v>
      </c>
      <c r="H671" s="22">
        <v>1.387</v>
      </c>
      <c r="I671" s="28">
        <v>9.8025922502233659E-2</v>
      </c>
      <c r="J671" s="28">
        <f t="shared" si="20"/>
        <v>0.47196778766151576</v>
      </c>
      <c r="K671" s="28">
        <f t="shared" si="21"/>
        <v>1.008659061950536</v>
      </c>
      <c r="L671" s="14" t="s">
        <v>1944</v>
      </c>
    </row>
    <row r="672" spans="5:12">
      <c r="E672" s="22" t="s">
        <v>671</v>
      </c>
      <c r="F672" s="22">
        <v>3</v>
      </c>
      <c r="G672" s="14" t="s">
        <v>3217</v>
      </c>
      <c r="H672" s="22">
        <v>1.383</v>
      </c>
      <c r="I672" s="28">
        <v>0.10745358829228099</v>
      </c>
      <c r="J672" s="28">
        <f t="shared" si="20"/>
        <v>0.46780115648840714</v>
      </c>
      <c r="K672" s="28">
        <f t="shared" si="21"/>
        <v>0.96877907715237321</v>
      </c>
      <c r="L672" s="14" t="s">
        <v>1945</v>
      </c>
    </row>
    <row r="673" spans="5:12">
      <c r="E673" s="22" t="s">
        <v>672</v>
      </c>
      <c r="F673" s="22">
        <v>3</v>
      </c>
      <c r="G673" s="14" t="s">
        <v>3218</v>
      </c>
      <c r="H673" s="22">
        <v>1.383</v>
      </c>
      <c r="I673" s="28">
        <v>6.3475658041817082E-2</v>
      </c>
      <c r="J673" s="28">
        <f t="shared" si="20"/>
        <v>0.46780115648840714</v>
      </c>
      <c r="K673" s="28">
        <f t="shared" si="21"/>
        <v>1.1973927881706847</v>
      </c>
      <c r="L673" s="14" t="s">
        <v>1946</v>
      </c>
    </row>
    <row r="674" spans="5:12">
      <c r="E674" s="22" t="s">
        <v>673</v>
      </c>
      <c r="F674" s="22">
        <v>3</v>
      </c>
      <c r="G674" s="14" t="s">
        <v>3219</v>
      </c>
      <c r="H674" s="22">
        <v>1.3720000000000001</v>
      </c>
      <c r="I674" s="28">
        <v>0.32390764685379103</v>
      </c>
      <c r="J674" s="28">
        <f t="shared" si="20"/>
        <v>0.45628048151072542</v>
      </c>
      <c r="K674" s="28">
        <f t="shared" si="21"/>
        <v>0.48957879898826728</v>
      </c>
      <c r="L674" s="14" t="s">
        <v>1947</v>
      </c>
    </row>
    <row r="675" spans="5:12">
      <c r="E675" s="22" t="s">
        <v>674</v>
      </c>
      <c r="F675" s="22">
        <v>3</v>
      </c>
      <c r="G675" s="14" t="s">
        <v>3220</v>
      </c>
      <c r="H675" s="22">
        <v>1.3720000000000001</v>
      </c>
      <c r="I675" s="28">
        <v>7.0808608498865222E-2</v>
      </c>
      <c r="J675" s="28">
        <f t="shared" si="20"/>
        <v>0.45628048151072542</v>
      </c>
      <c r="K675" s="28">
        <f t="shared" si="21"/>
        <v>1.1499139401028105</v>
      </c>
      <c r="L675" s="14" t="s">
        <v>1948</v>
      </c>
    </row>
    <row r="676" spans="5:12">
      <c r="E676" s="22" t="s">
        <v>675</v>
      </c>
      <c r="F676" s="22">
        <v>3</v>
      </c>
      <c r="G676" s="14" t="s">
        <v>3221</v>
      </c>
      <c r="H676" s="22">
        <v>1.369</v>
      </c>
      <c r="I676" s="28">
        <v>0.34833365000415428</v>
      </c>
      <c r="J676" s="28">
        <f t="shared" si="20"/>
        <v>0.45312244659581252</v>
      </c>
      <c r="K676" s="28">
        <f t="shared" si="21"/>
        <v>0.45800456945442425</v>
      </c>
      <c r="L676" s="14" t="s">
        <v>1949</v>
      </c>
    </row>
    <row r="677" spans="5:12">
      <c r="E677" s="22" t="s">
        <v>676</v>
      </c>
      <c r="F677" s="22">
        <v>3</v>
      </c>
      <c r="G677" s="14" t="s">
        <v>3222</v>
      </c>
      <c r="H677" s="22">
        <v>1.349</v>
      </c>
      <c r="I677" s="28">
        <v>1.7961909346392755E-3</v>
      </c>
      <c r="J677" s="28">
        <f t="shared" si="20"/>
        <v>0.43189034828618045</v>
      </c>
      <c r="K677" s="28">
        <f t="shared" si="21"/>
        <v>2.7456474998219442</v>
      </c>
      <c r="L677" s="14" t="s">
        <v>1950</v>
      </c>
    </row>
    <row r="678" spans="5:12">
      <c r="E678" s="22" t="s">
        <v>677</v>
      </c>
      <c r="F678" s="22">
        <v>3</v>
      </c>
      <c r="G678" s="14" t="s">
        <v>3223</v>
      </c>
      <c r="H678" s="22">
        <v>1.3280000000000001</v>
      </c>
      <c r="I678" s="28">
        <v>0.96850784279930258</v>
      </c>
      <c r="J678" s="28">
        <f t="shared" si="20"/>
        <v>0.40925514668483781</v>
      </c>
      <c r="K678" s="28">
        <f t="shared" si="21"/>
        <v>1.3896858093379606E-2</v>
      </c>
      <c r="L678" s="14" t="s">
        <v>1951</v>
      </c>
    </row>
    <row r="679" spans="5:12">
      <c r="E679" s="22" t="s">
        <v>678</v>
      </c>
      <c r="F679" s="22">
        <v>3</v>
      </c>
      <c r="G679" s="14" t="s">
        <v>3224</v>
      </c>
      <c r="H679" s="22">
        <v>1.2629999999999999</v>
      </c>
      <c r="I679" s="28">
        <v>0.97292557989793615</v>
      </c>
      <c r="J679" s="28">
        <f t="shared" si="20"/>
        <v>0.33685463912546515</v>
      </c>
      <c r="K679" s="28">
        <f t="shared" si="21"/>
        <v>1.1920378103428223E-2</v>
      </c>
      <c r="L679" s="14" t="s">
        <v>1952</v>
      </c>
    </row>
    <row r="680" spans="5:12">
      <c r="E680" s="22" t="s">
        <v>679</v>
      </c>
      <c r="F680" s="22">
        <v>3</v>
      </c>
      <c r="G680" s="14" t="s">
        <v>3225</v>
      </c>
      <c r="H680" s="22">
        <v>1.2490000000000001</v>
      </c>
      <c r="I680" s="28">
        <v>0.11317307699433581</v>
      </c>
      <c r="J680" s="28">
        <f t="shared" si="20"/>
        <v>0.32077347694587044</v>
      </c>
      <c r="K680" s="28">
        <f t="shared" si="21"/>
        <v>0.94625687618189425</v>
      </c>
      <c r="L680" s="14" t="s">
        <v>1953</v>
      </c>
    </row>
    <row r="681" spans="5:12">
      <c r="E681" s="22" t="s">
        <v>680</v>
      </c>
      <c r="F681" s="22">
        <v>3</v>
      </c>
      <c r="G681" s="14" t="s">
        <v>3226</v>
      </c>
      <c r="H681" s="22">
        <v>1.2450000000000001</v>
      </c>
      <c r="I681" s="28">
        <v>5.6425546040181677E-2</v>
      </c>
      <c r="J681" s="28">
        <f t="shared" si="20"/>
        <v>0.31614574229335635</v>
      </c>
      <c r="K681" s="28">
        <f t="shared" si="21"/>
        <v>1.248524229483867</v>
      </c>
      <c r="L681" s="14" t="s">
        <v>1954</v>
      </c>
    </row>
    <row r="682" spans="5:12">
      <c r="E682" s="22" t="s">
        <v>681</v>
      </c>
      <c r="F682" s="22">
        <v>3</v>
      </c>
      <c r="G682" s="14" t="s">
        <v>3227</v>
      </c>
      <c r="H682" s="22">
        <v>1.2290000000000001</v>
      </c>
      <c r="I682" s="28">
        <v>2.6371579103991405E-2</v>
      </c>
      <c r="J682" s="28">
        <f t="shared" si="20"/>
        <v>0.29748491571057473</v>
      </c>
      <c r="K682" s="28">
        <f t="shared" si="21"/>
        <v>1.5788638643052759</v>
      </c>
      <c r="L682" s="14" t="s">
        <v>1955</v>
      </c>
    </row>
    <row r="683" spans="5:12">
      <c r="E683" s="22" t="s">
        <v>682</v>
      </c>
      <c r="F683" s="22">
        <v>3</v>
      </c>
      <c r="G683" s="14" t="s">
        <v>3228</v>
      </c>
      <c r="H683" s="22">
        <v>1.2270000000000001</v>
      </c>
      <c r="I683" s="28">
        <v>8.8436886778517187E-2</v>
      </c>
      <c r="J683" s="28">
        <f t="shared" si="20"/>
        <v>0.29513524900081806</v>
      </c>
      <c r="K683" s="28">
        <f t="shared" si="21"/>
        <v>1.0533665541836523</v>
      </c>
      <c r="L683" s="14" t="s">
        <v>1956</v>
      </c>
    </row>
    <row r="684" spans="5:12">
      <c r="E684" s="22" t="s">
        <v>683</v>
      </c>
      <c r="F684" s="22">
        <v>3</v>
      </c>
      <c r="G684" s="14" t="s">
        <v>3229</v>
      </c>
      <c r="H684" s="22">
        <v>1.2230000000000001</v>
      </c>
      <c r="I684" s="28">
        <v>0.12261974187605082</v>
      </c>
      <c r="J684" s="28">
        <f t="shared" si="20"/>
        <v>0.29042440386529972</v>
      </c>
      <c r="K684" s="28">
        <f t="shared" si="21"/>
        <v>0.91143960243097311</v>
      </c>
      <c r="L684" s="14" t="s">
        <v>1957</v>
      </c>
    </row>
    <row r="685" spans="5:12">
      <c r="E685" s="22" t="s">
        <v>684</v>
      </c>
      <c r="F685" s="22">
        <v>3</v>
      </c>
      <c r="G685" s="14" t="s">
        <v>3230</v>
      </c>
      <c r="H685" s="22">
        <v>1.2070000000000001</v>
      </c>
      <c r="I685" s="28">
        <v>0.36564189677158404</v>
      </c>
      <c r="J685" s="28">
        <f t="shared" si="20"/>
        <v>0.2714256760929345</v>
      </c>
      <c r="K685" s="28">
        <f t="shared" si="21"/>
        <v>0.4369440468161917</v>
      </c>
      <c r="L685" s="14" t="s">
        <v>1958</v>
      </c>
    </row>
    <row r="686" spans="5:12">
      <c r="E686" s="22" t="s">
        <v>685</v>
      </c>
      <c r="F686" s="22">
        <v>3</v>
      </c>
      <c r="G686" s="14" t="s">
        <v>3231</v>
      </c>
      <c r="H686" s="22">
        <v>1.1859999999999999</v>
      </c>
      <c r="I686" s="28">
        <v>0.2888558191918012</v>
      </c>
      <c r="J686" s="28">
        <f t="shared" si="20"/>
        <v>0.24610400988391656</v>
      </c>
      <c r="K686" s="28">
        <f t="shared" si="21"/>
        <v>0.53931887888444585</v>
      </c>
      <c r="L686" s="14" t="s">
        <v>1959</v>
      </c>
    </row>
    <row r="687" spans="5:12">
      <c r="E687" s="22" t="s">
        <v>686</v>
      </c>
      <c r="F687" s="22">
        <v>3</v>
      </c>
      <c r="G687" s="14" t="s">
        <v>3232</v>
      </c>
      <c r="H687" s="22">
        <v>1.17</v>
      </c>
      <c r="I687" s="28">
        <v>0.17218485570371903</v>
      </c>
      <c r="J687" s="28">
        <f t="shared" si="20"/>
        <v>0.22650852980867975</v>
      </c>
      <c r="K687" s="28">
        <f t="shared" si="21"/>
        <v>0.76400504901208599</v>
      </c>
      <c r="L687" s="14" t="s">
        <v>1960</v>
      </c>
    </row>
    <row r="688" spans="5:12">
      <c r="E688" s="22" t="s">
        <v>687</v>
      </c>
      <c r="F688" s="22">
        <v>3</v>
      </c>
      <c r="G688" s="14" t="s">
        <v>3233</v>
      </c>
      <c r="H688" s="22">
        <v>1.17</v>
      </c>
      <c r="I688" s="28">
        <v>0.21894259856055107</v>
      </c>
      <c r="J688" s="28">
        <f t="shared" si="20"/>
        <v>0.22650852980867975</v>
      </c>
      <c r="K688" s="28">
        <f t="shared" si="21"/>
        <v>0.65966973171708199</v>
      </c>
      <c r="L688" s="14" t="s">
        <v>1961</v>
      </c>
    </row>
    <row r="689" spans="5:12">
      <c r="E689" s="22" t="s">
        <v>688</v>
      </c>
      <c r="F689" s="22">
        <v>3</v>
      </c>
      <c r="G689" s="14" t="s">
        <v>3234</v>
      </c>
      <c r="H689" s="22">
        <v>1.163</v>
      </c>
      <c r="I689" s="28">
        <v>0.51551575146454609</v>
      </c>
      <c r="J689" s="28">
        <f t="shared" si="20"/>
        <v>0.21785109681113141</v>
      </c>
      <c r="K689" s="28">
        <f t="shared" si="21"/>
        <v>0.28775806041029189</v>
      </c>
      <c r="L689" s="14" t="s">
        <v>1962</v>
      </c>
    </row>
    <row r="690" spans="5:12">
      <c r="E690" s="22" t="s">
        <v>689</v>
      </c>
      <c r="F690" s="22">
        <v>3</v>
      </c>
      <c r="G690" s="14" t="s">
        <v>3235</v>
      </c>
      <c r="H690" s="22">
        <v>1.163</v>
      </c>
      <c r="I690" s="28">
        <v>5.9111133915222609E-2</v>
      </c>
      <c r="J690" s="28">
        <f t="shared" si="20"/>
        <v>0.21785109681113141</v>
      </c>
      <c r="K690" s="28">
        <f t="shared" si="21"/>
        <v>1.2283307096005156</v>
      </c>
      <c r="L690" s="14" t="s">
        <v>1963</v>
      </c>
    </row>
    <row r="691" spans="5:12">
      <c r="E691" s="22" t="s">
        <v>690</v>
      </c>
      <c r="F691" s="22">
        <v>3</v>
      </c>
      <c r="G691" s="14" t="s">
        <v>3236</v>
      </c>
      <c r="H691" s="22">
        <v>1.163</v>
      </c>
      <c r="I691" s="28">
        <v>5.2810595222678197E-2</v>
      </c>
      <c r="J691" s="28">
        <f t="shared" si="20"/>
        <v>0.21785109681113141</v>
      </c>
      <c r="K691" s="28">
        <f t="shared" si="21"/>
        <v>1.277278937596378</v>
      </c>
      <c r="L691" s="14" t="s">
        <v>1964</v>
      </c>
    </row>
    <row r="692" spans="5:12">
      <c r="E692" s="22" t="s">
        <v>691</v>
      </c>
      <c r="F692" s="22">
        <v>3</v>
      </c>
      <c r="G692" s="14" t="s">
        <v>3237</v>
      </c>
      <c r="H692" s="22">
        <v>1.133</v>
      </c>
      <c r="I692" s="28">
        <v>0.80209247042202692</v>
      </c>
      <c r="J692" s="28">
        <f t="shared" si="20"/>
        <v>0.18014786115842862</v>
      </c>
      <c r="K692" s="28">
        <f t="shared" si="21"/>
        <v>9.5775560544990007E-2</v>
      </c>
      <c r="L692" s="14" t="s">
        <v>1965</v>
      </c>
    </row>
    <row r="693" spans="5:12">
      <c r="E693" s="22" t="s">
        <v>692</v>
      </c>
      <c r="F693" s="22">
        <v>3</v>
      </c>
      <c r="G693" s="14" t="s">
        <v>3238</v>
      </c>
      <c r="H693" s="22">
        <v>1.131</v>
      </c>
      <c r="I693" s="28">
        <v>0.31391638424412094</v>
      </c>
      <c r="J693" s="28">
        <f t="shared" si="20"/>
        <v>0.17759892932773344</v>
      </c>
      <c r="K693" s="28">
        <f t="shared" si="21"/>
        <v>0.50318601656782425</v>
      </c>
      <c r="L693" s="14" t="s">
        <v>1966</v>
      </c>
    </row>
    <row r="694" spans="5:12">
      <c r="E694" s="22" t="s">
        <v>693</v>
      </c>
      <c r="F694" s="22">
        <v>3</v>
      </c>
      <c r="G694" s="14" t="s">
        <v>3239</v>
      </c>
      <c r="H694" s="22">
        <v>1.1220000000000001</v>
      </c>
      <c r="I694" s="28">
        <v>0.15575981794883667</v>
      </c>
      <c r="J694" s="28">
        <f t="shared" si="20"/>
        <v>0.16607267594670594</v>
      </c>
      <c r="K694" s="28">
        <f t="shared" si="21"/>
        <v>0.80754456908857597</v>
      </c>
      <c r="L694" s="14" t="s">
        <v>1967</v>
      </c>
    </row>
    <row r="695" spans="5:12">
      <c r="E695" s="22" t="s">
        <v>694</v>
      </c>
      <c r="F695" s="22">
        <v>3</v>
      </c>
      <c r="G695" s="14" t="s">
        <v>3240</v>
      </c>
      <c r="H695" s="22">
        <v>1.1180000000000001</v>
      </c>
      <c r="I695" s="28">
        <v>0.71083694381621798</v>
      </c>
      <c r="J695" s="28">
        <f t="shared" si="20"/>
        <v>0.16092018818110321</v>
      </c>
      <c r="K695" s="28">
        <f t="shared" si="21"/>
        <v>0.14823000900604083</v>
      </c>
      <c r="L695" s="14" t="s">
        <v>1968</v>
      </c>
    </row>
    <row r="696" spans="5:12">
      <c r="E696" s="22" t="s">
        <v>695</v>
      </c>
      <c r="F696" s="22">
        <v>3</v>
      </c>
      <c r="G696" s="14" t="s">
        <v>3241</v>
      </c>
      <c r="H696" s="22">
        <v>1.117</v>
      </c>
      <c r="I696" s="28">
        <v>0.30117612755582501</v>
      </c>
      <c r="J696" s="28">
        <f t="shared" si="20"/>
        <v>0.15962918582122781</v>
      </c>
      <c r="K696" s="28">
        <f t="shared" si="21"/>
        <v>0.52117945505319541</v>
      </c>
      <c r="L696" s="14" t="s">
        <v>1969</v>
      </c>
    </row>
    <row r="697" spans="5:12">
      <c r="E697" s="22" t="s">
        <v>696</v>
      </c>
      <c r="F697" s="22">
        <v>3</v>
      </c>
      <c r="G697" s="14" t="s">
        <v>3242</v>
      </c>
      <c r="H697" s="22">
        <v>1.107</v>
      </c>
      <c r="I697" s="28">
        <v>1.3049788057363291E-2</v>
      </c>
      <c r="J697" s="28">
        <f t="shared" si="20"/>
        <v>0.14665522211946519</v>
      </c>
      <c r="K697" s="28">
        <f t="shared" si="21"/>
        <v>1.8843965416793445</v>
      </c>
      <c r="L697" s="14" t="s">
        <v>1970</v>
      </c>
    </row>
    <row r="698" spans="5:12">
      <c r="E698" s="22" t="s">
        <v>697</v>
      </c>
      <c r="F698" s="22">
        <v>3</v>
      </c>
      <c r="G698" s="14" t="s">
        <v>3243</v>
      </c>
      <c r="H698" s="22">
        <v>1.1060000000000001</v>
      </c>
      <c r="I698" s="28">
        <v>7.3941083999267895E-3</v>
      </c>
      <c r="J698" s="28">
        <f t="shared" si="20"/>
        <v>0.14535138557262012</v>
      </c>
      <c r="K698" s="28">
        <f t="shared" si="21"/>
        <v>2.1311141868241839</v>
      </c>
      <c r="L698" s="14" t="s">
        <v>1971</v>
      </c>
    </row>
    <row r="699" spans="5:12">
      <c r="E699" s="22" t="s">
        <v>698</v>
      </c>
      <c r="F699" s="22">
        <v>3</v>
      </c>
      <c r="G699" s="14" t="s">
        <v>3244</v>
      </c>
      <c r="H699" s="22">
        <v>1.0980000000000001</v>
      </c>
      <c r="I699" s="28">
        <v>0.48010919157680565</v>
      </c>
      <c r="J699" s="28">
        <f t="shared" si="20"/>
        <v>0.13487805434311173</v>
      </c>
      <c r="K699" s="28">
        <f t="shared" si="21"/>
        <v>0.31865997948620833</v>
      </c>
      <c r="L699" s="14" t="s">
        <v>1972</v>
      </c>
    </row>
    <row r="700" spans="5:12">
      <c r="E700" s="22" t="s">
        <v>699</v>
      </c>
      <c r="F700" s="22">
        <v>3</v>
      </c>
      <c r="G700" s="14" t="s">
        <v>3245</v>
      </c>
      <c r="H700" s="22">
        <v>1.0900000000000001</v>
      </c>
      <c r="I700" s="28">
        <v>7.1593812297977635E-2</v>
      </c>
      <c r="J700" s="28">
        <f t="shared" si="20"/>
        <v>0.12432813500220179</v>
      </c>
      <c r="K700" s="28">
        <f t="shared" si="21"/>
        <v>1.1451245112252284</v>
      </c>
      <c r="L700" s="14" t="s">
        <v>1973</v>
      </c>
    </row>
    <row r="701" spans="5:12">
      <c r="E701" s="22" t="s">
        <v>700</v>
      </c>
      <c r="F701" s="22">
        <v>3</v>
      </c>
      <c r="G701" s="14" t="s">
        <v>3246</v>
      </c>
      <c r="H701" s="22">
        <v>1.089</v>
      </c>
      <c r="I701" s="28">
        <v>0.45232685297512282</v>
      </c>
      <c r="J701" s="28">
        <f t="shared" si="20"/>
        <v>0.1230039540548198</v>
      </c>
      <c r="K701" s="28">
        <f t="shared" si="21"/>
        <v>0.34454762902891267</v>
      </c>
      <c r="L701" s="14" t="s">
        <v>1974</v>
      </c>
    </row>
    <row r="702" spans="5:12">
      <c r="E702" s="22" t="s">
        <v>701</v>
      </c>
      <c r="F702" s="22">
        <v>3</v>
      </c>
      <c r="G702" s="14" t="s">
        <v>3247</v>
      </c>
      <c r="H702" s="22">
        <v>1.087</v>
      </c>
      <c r="I702" s="28">
        <v>0.60042290363801287</v>
      </c>
      <c r="J702" s="28">
        <f t="shared" si="20"/>
        <v>0.12035194036522208</v>
      </c>
      <c r="K702" s="28">
        <f t="shared" si="21"/>
        <v>0.22154274958352208</v>
      </c>
      <c r="L702" s="14" t="s">
        <v>1975</v>
      </c>
    </row>
    <row r="703" spans="5:12">
      <c r="E703" s="22" t="s">
        <v>702</v>
      </c>
      <c r="F703" s="22">
        <v>3</v>
      </c>
      <c r="G703" s="14" t="s">
        <v>3248</v>
      </c>
      <c r="H703" s="22">
        <v>1.083</v>
      </c>
      <c r="I703" s="28">
        <v>0.88611120304801139</v>
      </c>
      <c r="J703" s="28">
        <f t="shared" si="20"/>
        <v>0.11503324294624007</v>
      </c>
      <c r="K703" s="28">
        <f t="shared" si="21"/>
        <v>5.2511772650648131E-2</v>
      </c>
      <c r="L703" s="14" t="s">
        <v>1976</v>
      </c>
    </row>
    <row r="704" spans="5:12">
      <c r="E704" s="22" t="s">
        <v>703</v>
      </c>
      <c r="F704" s="22">
        <v>3</v>
      </c>
      <c r="G704" s="14" t="s">
        <v>3249</v>
      </c>
      <c r="H704" s="22">
        <v>1.0780000000000001</v>
      </c>
      <c r="I704" s="28">
        <v>0.83091641101735281</v>
      </c>
      <c r="J704" s="28">
        <f t="shared" si="20"/>
        <v>0.10835717809041853</v>
      </c>
      <c r="K704" s="28">
        <f t="shared" si="21"/>
        <v>8.0442663411829235E-2</v>
      </c>
      <c r="L704" s="14" t="s">
        <v>1977</v>
      </c>
    </row>
    <row r="705" spans="5:12">
      <c r="E705" s="22" t="s">
        <v>704</v>
      </c>
      <c r="F705" s="22">
        <v>3</v>
      </c>
      <c r="G705" s="14" t="s">
        <v>3250</v>
      </c>
      <c r="H705" s="22">
        <v>1.0669999999999999</v>
      </c>
      <c r="I705" s="28">
        <v>0.66768936284920599</v>
      </c>
      <c r="J705" s="28">
        <f t="shared" si="20"/>
        <v>9.3560176162337833E-2</v>
      </c>
      <c r="K705" s="28">
        <f t="shared" si="21"/>
        <v>0.17542554258139134</v>
      </c>
      <c r="L705" s="14" t="s">
        <v>1978</v>
      </c>
    </row>
    <row r="706" spans="5:12">
      <c r="E706" s="22" t="s">
        <v>705</v>
      </c>
      <c r="F706" s="22">
        <v>3</v>
      </c>
      <c r="G706" s="14" t="s">
        <v>3251</v>
      </c>
      <c r="H706" s="22">
        <v>1.0660000000000001</v>
      </c>
      <c r="I706" s="28">
        <v>0.45891329336201891</v>
      </c>
      <c r="J706" s="28">
        <f t="shared" si="20"/>
        <v>9.2207438097088895E-2</v>
      </c>
      <c r="K706" s="28">
        <f t="shared" si="21"/>
        <v>0.33826936189533152</v>
      </c>
      <c r="L706" s="14" t="s">
        <v>1979</v>
      </c>
    </row>
    <row r="707" spans="5:12">
      <c r="E707" s="22" t="s">
        <v>706</v>
      </c>
      <c r="F707" s="22">
        <v>3</v>
      </c>
      <c r="G707" s="14" t="s">
        <v>3252</v>
      </c>
      <c r="H707" s="22">
        <v>1.0649999999999999</v>
      </c>
      <c r="I707" s="28">
        <v>0.49197463774874639</v>
      </c>
      <c r="J707" s="28">
        <f t="shared" ref="J707:J770" si="22">LOG(H707,2)</f>
        <v>9.0853430451113479E-2</v>
      </c>
      <c r="K707" s="28">
        <f t="shared" ref="K707:K770" si="23">-LOG10(I707)</f>
        <v>0.30805728538239063</v>
      </c>
      <c r="L707" s="14" t="s">
        <v>1980</v>
      </c>
    </row>
    <row r="708" spans="5:12">
      <c r="E708" s="22" t="s">
        <v>707</v>
      </c>
      <c r="F708" s="22">
        <v>3</v>
      </c>
      <c r="G708" s="14" t="s">
        <v>3253</v>
      </c>
      <c r="H708" s="22">
        <v>1.0469999999999999</v>
      </c>
      <c r="I708" s="28">
        <v>0.80257804449877068</v>
      </c>
      <c r="J708" s="28">
        <f t="shared" si="22"/>
        <v>6.6261442268721271E-2</v>
      </c>
      <c r="K708" s="28">
        <f t="shared" si="23"/>
        <v>9.5512725094894987E-2</v>
      </c>
      <c r="L708" s="14" t="s">
        <v>1981</v>
      </c>
    </row>
    <row r="709" spans="5:12">
      <c r="E709" s="22" t="s">
        <v>708</v>
      </c>
      <c r="F709" s="22">
        <v>3</v>
      </c>
      <c r="G709" s="14" t="s">
        <v>3254</v>
      </c>
      <c r="H709" s="22">
        <v>1.0389999999999999</v>
      </c>
      <c r="I709" s="28">
        <v>2.0313662963269809E-3</v>
      </c>
      <c r="J709" s="28">
        <f t="shared" si="22"/>
        <v>5.519565424212463E-2</v>
      </c>
      <c r="K709" s="28">
        <f t="shared" si="23"/>
        <v>2.6922117574765436</v>
      </c>
      <c r="L709" s="14" t="s">
        <v>1982</v>
      </c>
    </row>
    <row r="710" spans="5:12">
      <c r="E710" s="22" t="s">
        <v>709</v>
      </c>
      <c r="F710" s="22">
        <v>3</v>
      </c>
      <c r="G710" s="14" t="s">
        <v>3255</v>
      </c>
      <c r="H710" s="22">
        <v>1.026</v>
      </c>
      <c r="I710" s="28">
        <v>0.89516451724637081</v>
      </c>
      <c r="J710" s="28">
        <f t="shared" si="22"/>
        <v>3.7030730944967026E-2</v>
      </c>
      <c r="K710" s="28">
        <f t="shared" si="23"/>
        <v>4.8097140811153925E-2</v>
      </c>
      <c r="L710" s="14" t="s">
        <v>1983</v>
      </c>
    </row>
    <row r="711" spans="5:12">
      <c r="E711" s="22" t="s">
        <v>710</v>
      </c>
      <c r="F711" s="22">
        <v>3</v>
      </c>
      <c r="G711" s="14" t="s">
        <v>3256</v>
      </c>
      <c r="H711" s="22">
        <v>1.0249999999999999</v>
      </c>
      <c r="I711" s="28">
        <v>0.71710874743799358</v>
      </c>
      <c r="J711" s="28">
        <f t="shared" si="22"/>
        <v>3.5623909730721222E-2</v>
      </c>
      <c r="K711" s="28">
        <f t="shared" si="23"/>
        <v>0.14441497985376808</v>
      </c>
      <c r="L711" s="14" t="s">
        <v>1984</v>
      </c>
    </row>
    <row r="712" spans="5:12">
      <c r="E712" s="22" t="s">
        <v>711</v>
      </c>
      <c r="F712" s="22">
        <v>3</v>
      </c>
      <c r="G712" s="14" t="s">
        <v>3257</v>
      </c>
      <c r="H712" s="22">
        <v>1.018</v>
      </c>
      <c r="I712" s="28">
        <v>0.82405135359724735</v>
      </c>
      <c r="J712" s="28">
        <f t="shared" si="22"/>
        <v>2.5737561413608275E-2</v>
      </c>
      <c r="K712" s="28">
        <f t="shared" si="23"/>
        <v>8.4045722903655057E-2</v>
      </c>
      <c r="L712" s="14" t="s">
        <v>1985</v>
      </c>
    </row>
    <row r="713" spans="5:12">
      <c r="E713" s="22" t="s">
        <v>712</v>
      </c>
      <c r="F713" s="22">
        <v>3</v>
      </c>
      <c r="G713" s="14" t="s">
        <v>3258</v>
      </c>
      <c r="H713" s="22">
        <v>1.0149999999999999</v>
      </c>
      <c r="I713" s="28">
        <v>0.5508284487093893</v>
      </c>
      <c r="J713" s="28">
        <f t="shared" si="22"/>
        <v>2.1479727410451396E-2</v>
      </c>
      <c r="K713" s="28">
        <f t="shared" si="23"/>
        <v>0.25898363777160205</v>
      </c>
      <c r="L713" s="14" t="s">
        <v>1986</v>
      </c>
    </row>
    <row r="714" spans="5:12">
      <c r="E714" s="22" t="s">
        <v>713</v>
      </c>
      <c r="F714" s="22">
        <v>3</v>
      </c>
      <c r="G714" s="14" t="s">
        <v>3259</v>
      </c>
      <c r="H714" s="22">
        <v>1.008</v>
      </c>
      <c r="I714" s="28">
        <v>0.89010137863977234</v>
      </c>
      <c r="J714" s="28">
        <f t="shared" si="22"/>
        <v>1.1495638837829439E-2</v>
      </c>
      <c r="K714" s="28">
        <f t="shared" si="23"/>
        <v>5.0560526302916027E-2</v>
      </c>
      <c r="L714" s="14" t="s">
        <v>1987</v>
      </c>
    </row>
    <row r="715" spans="5:12">
      <c r="E715" s="22" t="s">
        <v>714</v>
      </c>
      <c r="F715" s="22">
        <v>3</v>
      </c>
      <c r="G715" s="14" t="s">
        <v>3260</v>
      </c>
      <c r="H715" s="22">
        <v>0.998</v>
      </c>
      <c r="I715" s="28">
        <v>0.93304673133266491</v>
      </c>
      <c r="J715" s="28">
        <f t="shared" si="22"/>
        <v>-2.8882793248265121E-3</v>
      </c>
      <c r="K715" s="28">
        <f t="shared" si="23"/>
        <v>3.0096604215277406E-2</v>
      </c>
      <c r="L715" s="14" t="s">
        <v>1988</v>
      </c>
    </row>
    <row r="716" spans="5:12">
      <c r="E716" s="22" t="s">
        <v>715</v>
      </c>
      <c r="F716" s="22">
        <v>3</v>
      </c>
      <c r="G716" s="14" t="s">
        <v>3261</v>
      </c>
      <c r="H716" s="22">
        <v>0.997</v>
      </c>
      <c r="I716" s="28">
        <v>0.99491413805838758</v>
      </c>
      <c r="J716" s="28">
        <f t="shared" si="22"/>
        <v>-4.3345902638911278E-3</v>
      </c>
      <c r="K716" s="28">
        <f t="shared" si="23"/>
        <v>2.2143976225696728E-3</v>
      </c>
      <c r="L716" s="14" t="s">
        <v>1989</v>
      </c>
    </row>
    <row r="717" spans="5:12">
      <c r="E717" s="22" t="s">
        <v>716</v>
      </c>
      <c r="F717" s="22">
        <v>3</v>
      </c>
      <c r="G717" s="14" t="s">
        <v>3262</v>
      </c>
      <c r="H717" s="22">
        <v>0.99199999999999999</v>
      </c>
      <c r="I717" s="28">
        <v>0.63840876582928852</v>
      </c>
      <c r="J717" s="28">
        <f t="shared" si="22"/>
        <v>-1.1587974275211846E-2</v>
      </c>
      <c r="K717" s="28">
        <f t="shared" si="23"/>
        <v>0.19490115842870379</v>
      </c>
      <c r="L717" s="14" t="s">
        <v>1990</v>
      </c>
    </row>
    <row r="718" spans="5:12">
      <c r="E718" s="22" t="s">
        <v>717</v>
      </c>
      <c r="F718" s="22">
        <v>3</v>
      </c>
      <c r="G718" s="14" t="s">
        <v>3263</v>
      </c>
      <c r="H718" s="22">
        <v>0.98699999999999999</v>
      </c>
      <c r="I718" s="28">
        <v>0.74345038689093079</v>
      </c>
      <c r="J718" s="28">
        <f t="shared" si="22"/>
        <v>-1.88780102056894E-2</v>
      </c>
      <c r="K718" s="28">
        <f t="shared" si="23"/>
        <v>0.12874800820245344</v>
      </c>
      <c r="L718" s="14" t="s">
        <v>1991</v>
      </c>
    </row>
    <row r="719" spans="5:12">
      <c r="E719" s="22" t="s">
        <v>718</v>
      </c>
      <c r="F719" s="22">
        <v>3</v>
      </c>
      <c r="G719" s="14" t="s">
        <v>3264</v>
      </c>
      <c r="H719" s="22">
        <v>0.98699999999999999</v>
      </c>
      <c r="I719" s="28">
        <v>0.54922624502481543</v>
      </c>
      <c r="J719" s="28">
        <f t="shared" si="22"/>
        <v>-1.88780102056894E-2</v>
      </c>
      <c r="K719" s="28">
        <f t="shared" si="23"/>
        <v>0.2602487179809499</v>
      </c>
      <c r="L719" s="14" t="s">
        <v>1992</v>
      </c>
    </row>
    <row r="720" spans="5:12">
      <c r="E720" s="22" t="s">
        <v>719</v>
      </c>
      <c r="F720" s="22">
        <v>3</v>
      </c>
      <c r="G720" s="14" t="s">
        <v>3265</v>
      </c>
      <c r="H720" s="22">
        <v>0.98499999999999999</v>
      </c>
      <c r="I720" s="28">
        <v>0.79451337616674755</v>
      </c>
      <c r="J720" s="28">
        <f t="shared" si="22"/>
        <v>-2.1804370318348448E-2</v>
      </c>
      <c r="K720" s="28">
        <f t="shared" si="23"/>
        <v>9.98987867555238E-2</v>
      </c>
      <c r="L720" s="14" t="s">
        <v>1993</v>
      </c>
    </row>
    <row r="721" spans="5:12">
      <c r="E721" s="22" t="s">
        <v>720</v>
      </c>
      <c r="F721" s="22">
        <v>3</v>
      </c>
      <c r="G721" s="14" t="s">
        <v>3266</v>
      </c>
      <c r="H721" s="22">
        <v>0.97699999999999998</v>
      </c>
      <c r="I721" s="28">
        <v>1.3979202149036583E-2</v>
      </c>
      <c r="J721" s="28">
        <f t="shared" si="22"/>
        <v>-3.3569532693701831E-2</v>
      </c>
      <c r="K721" s="28">
        <f t="shared" si="23"/>
        <v>1.8545176148677884</v>
      </c>
      <c r="L721" s="14" t="s">
        <v>1994</v>
      </c>
    </row>
    <row r="722" spans="5:12">
      <c r="E722" s="22" t="s">
        <v>721</v>
      </c>
      <c r="F722" s="22">
        <v>3</v>
      </c>
      <c r="G722" s="14" t="s">
        <v>3267</v>
      </c>
      <c r="H722" s="22">
        <v>0.97699999999999998</v>
      </c>
      <c r="I722" s="28">
        <v>0.67486897101063781</v>
      </c>
      <c r="J722" s="28">
        <f t="shared" si="22"/>
        <v>-3.3569532693701831E-2</v>
      </c>
      <c r="K722" s="28">
        <f t="shared" si="23"/>
        <v>0.17078053930363432</v>
      </c>
      <c r="L722" s="14" t="s">
        <v>1995</v>
      </c>
    </row>
    <row r="723" spans="5:12">
      <c r="E723" s="22" t="s">
        <v>722</v>
      </c>
      <c r="F723" s="22">
        <v>3</v>
      </c>
      <c r="G723" s="14" t="s">
        <v>3268</v>
      </c>
      <c r="H723" s="22">
        <v>0.97499999999999998</v>
      </c>
      <c r="I723" s="28">
        <v>0.74155416884407965</v>
      </c>
      <c r="J723" s="28">
        <f t="shared" si="22"/>
        <v>-3.6525876025114042E-2</v>
      </c>
      <c r="K723" s="28">
        <f t="shared" si="23"/>
        <v>0.12985711925350651</v>
      </c>
      <c r="L723" s="14" t="s">
        <v>1996</v>
      </c>
    </row>
    <row r="724" spans="5:12">
      <c r="E724" s="22" t="s">
        <v>723</v>
      </c>
      <c r="F724" s="22">
        <v>3</v>
      </c>
      <c r="G724" s="14" t="s">
        <v>3269</v>
      </c>
      <c r="H724" s="22">
        <v>0.97299999999999998</v>
      </c>
      <c r="I724" s="28">
        <v>0.37551669915103486</v>
      </c>
      <c r="J724" s="28">
        <f t="shared" si="22"/>
        <v>-3.9488289880975545E-2</v>
      </c>
      <c r="K724" s="28">
        <f t="shared" si="23"/>
        <v>0.42537074524333007</v>
      </c>
      <c r="L724" s="14" t="s">
        <v>1997</v>
      </c>
    </row>
    <row r="725" spans="5:12">
      <c r="E725" s="22" t="s">
        <v>724</v>
      </c>
      <c r="F725" s="22">
        <v>3</v>
      </c>
      <c r="G725" s="14" t="s">
        <v>3270</v>
      </c>
      <c r="H725" s="22">
        <v>0.97199999999999998</v>
      </c>
      <c r="I725" s="28">
        <v>0.35276451078062487</v>
      </c>
      <c r="J725" s="28">
        <f t="shared" si="22"/>
        <v>-4.0971781056306174E-2</v>
      </c>
      <c r="K725" s="28">
        <f t="shared" si="23"/>
        <v>0.45251511273353523</v>
      </c>
      <c r="L725" s="14" t="s">
        <v>1998</v>
      </c>
    </row>
    <row r="726" spans="5:12">
      <c r="E726" s="22" t="s">
        <v>725</v>
      </c>
      <c r="F726" s="22">
        <v>3</v>
      </c>
      <c r="G726" s="14" t="s">
        <v>3271</v>
      </c>
      <c r="H726" s="22">
        <v>0.96099999999999997</v>
      </c>
      <c r="I726" s="28">
        <v>0.51657436500168963</v>
      </c>
      <c r="J726" s="28">
        <f t="shared" si="22"/>
        <v>-5.7391663888336684E-2</v>
      </c>
      <c r="K726" s="28">
        <f t="shared" si="23"/>
        <v>0.28686714948780068</v>
      </c>
      <c r="L726" s="14" t="s">
        <v>1999</v>
      </c>
    </row>
    <row r="727" spans="5:12">
      <c r="E727" s="22" t="s">
        <v>726</v>
      </c>
      <c r="F727" s="22">
        <v>3</v>
      </c>
      <c r="G727" s="14" t="s">
        <v>3272</v>
      </c>
      <c r="H727" s="22">
        <v>0.96</v>
      </c>
      <c r="I727" s="28">
        <v>3.5407354749904291E-3</v>
      </c>
      <c r="J727" s="28">
        <f t="shared" si="22"/>
        <v>-5.8893689053568565E-2</v>
      </c>
      <c r="K727" s="28">
        <f t="shared" si="23"/>
        <v>2.4509065177612985</v>
      </c>
      <c r="L727" s="14" t="s">
        <v>2000</v>
      </c>
    </row>
    <row r="728" spans="5:12">
      <c r="E728" s="22" t="s">
        <v>727</v>
      </c>
      <c r="F728" s="22">
        <v>3</v>
      </c>
      <c r="G728" s="14" t="s">
        <v>3273</v>
      </c>
      <c r="H728" s="22">
        <v>0.95699999999999996</v>
      </c>
      <c r="I728" s="28">
        <v>0.69738495537106759</v>
      </c>
      <c r="J728" s="28">
        <f t="shared" si="22"/>
        <v>-6.3409170176061541E-2</v>
      </c>
      <c r="K728" s="28">
        <f t="shared" si="23"/>
        <v>0.15652742585852761</v>
      </c>
      <c r="L728" s="14" t="s">
        <v>2001</v>
      </c>
    </row>
    <row r="729" spans="5:12">
      <c r="E729" s="22" t="s">
        <v>728</v>
      </c>
      <c r="F729" s="22">
        <v>3</v>
      </c>
      <c r="G729" s="14" t="s">
        <v>3274</v>
      </c>
      <c r="H729" s="22">
        <v>0.95699999999999996</v>
      </c>
      <c r="I729" s="28">
        <v>0.25916991181696342</v>
      </c>
      <c r="J729" s="28">
        <f t="shared" si="22"/>
        <v>-6.3409170176061541E-2</v>
      </c>
      <c r="K729" s="28">
        <f t="shared" si="23"/>
        <v>0.58641541904505745</v>
      </c>
      <c r="L729" s="14" t="s">
        <v>2002</v>
      </c>
    </row>
    <row r="730" spans="5:12">
      <c r="E730" s="22" t="s">
        <v>729</v>
      </c>
      <c r="F730" s="22">
        <v>3</v>
      </c>
      <c r="G730" s="14" t="s">
        <v>3275</v>
      </c>
      <c r="H730" s="22">
        <v>0.95399999999999996</v>
      </c>
      <c r="I730" s="28">
        <v>5.9493284190607586E-2</v>
      </c>
      <c r="J730" s="28">
        <f t="shared" si="22"/>
        <v>-6.7938828656575564E-2</v>
      </c>
      <c r="K730" s="28">
        <f t="shared" si="23"/>
        <v>1.2255320561802678</v>
      </c>
      <c r="L730" s="14" t="s">
        <v>2003</v>
      </c>
    </row>
    <row r="731" spans="5:12">
      <c r="E731" s="22" t="s">
        <v>730</v>
      </c>
      <c r="F731" s="22">
        <v>3</v>
      </c>
      <c r="G731" s="14" t="s">
        <v>3276</v>
      </c>
      <c r="H731" s="22">
        <v>0.95299999999999996</v>
      </c>
      <c r="I731" s="28">
        <v>0.22451647444140696</v>
      </c>
      <c r="J731" s="28">
        <f t="shared" si="22"/>
        <v>-6.9451880752145215E-2</v>
      </c>
      <c r="K731" s="28">
        <f t="shared" si="23"/>
        <v>0.64875178607941009</v>
      </c>
      <c r="L731" s="14" t="s">
        <v>2004</v>
      </c>
    </row>
    <row r="732" spans="5:12">
      <c r="E732" s="22" t="s">
        <v>731</v>
      </c>
      <c r="F732" s="22">
        <v>3</v>
      </c>
      <c r="G732" s="14" t="s">
        <v>3277</v>
      </c>
      <c r="H732" s="22">
        <v>0.95099999999999996</v>
      </c>
      <c r="I732" s="28">
        <v>0.99734832278810837</v>
      </c>
      <c r="J732" s="28">
        <f t="shared" si="22"/>
        <v>-7.2482753801523678E-2</v>
      </c>
      <c r="K732" s="28">
        <f t="shared" si="23"/>
        <v>1.1531383328107648E-3</v>
      </c>
      <c r="L732" s="14" t="s">
        <v>2005</v>
      </c>
    </row>
    <row r="733" spans="5:12">
      <c r="E733" s="22" t="s">
        <v>732</v>
      </c>
      <c r="F733" s="22">
        <v>3</v>
      </c>
      <c r="G733" s="14" t="s">
        <v>3278</v>
      </c>
      <c r="H733" s="22">
        <v>0.95099999999999996</v>
      </c>
      <c r="I733" s="28">
        <v>0.33251753158581171</v>
      </c>
      <c r="J733" s="28">
        <f t="shared" si="22"/>
        <v>-7.2482753801523678E-2</v>
      </c>
      <c r="K733" s="28">
        <f t="shared" si="23"/>
        <v>0.47818545210446328</v>
      </c>
      <c r="L733" s="14" t="s">
        <v>2006</v>
      </c>
    </row>
    <row r="734" spans="5:12">
      <c r="E734" s="22" t="s">
        <v>733</v>
      </c>
      <c r="F734" s="22">
        <v>3</v>
      </c>
      <c r="G734" s="14" t="s">
        <v>3279</v>
      </c>
      <c r="H734" s="22">
        <v>0.95</v>
      </c>
      <c r="I734" s="28">
        <v>0.67503446230447361</v>
      </c>
      <c r="J734" s="28">
        <f t="shared" si="22"/>
        <v>-7.4000581443776928E-2</v>
      </c>
      <c r="K734" s="28">
        <f t="shared" si="23"/>
        <v>0.17067405471473379</v>
      </c>
      <c r="L734" s="14" t="s">
        <v>2007</v>
      </c>
    </row>
    <row r="735" spans="5:12">
      <c r="E735" s="22" t="s">
        <v>734</v>
      </c>
      <c r="F735" s="22">
        <v>3</v>
      </c>
      <c r="G735" s="14" t="s">
        <v>3280</v>
      </c>
      <c r="H735" s="22">
        <v>0.93899999999999995</v>
      </c>
      <c r="I735" s="28">
        <v>0.30183182153218147</v>
      </c>
      <c r="J735" s="28">
        <f t="shared" si="22"/>
        <v>-9.0802937008312615E-2</v>
      </c>
      <c r="K735" s="28">
        <f t="shared" si="23"/>
        <v>0.52023497533808527</v>
      </c>
      <c r="L735" s="14" t="s">
        <v>2008</v>
      </c>
    </row>
    <row r="736" spans="5:12">
      <c r="E736" s="22" t="s">
        <v>735</v>
      </c>
      <c r="F736" s="22">
        <v>3</v>
      </c>
      <c r="G736" s="14" t="s">
        <v>3281</v>
      </c>
      <c r="H736" s="22">
        <v>0.93799999999999994</v>
      </c>
      <c r="I736" s="28">
        <v>0.15278711371753675</v>
      </c>
      <c r="J736" s="28">
        <f t="shared" si="22"/>
        <v>-9.2340172146710586E-2</v>
      </c>
      <c r="K736" s="28">
        <f t="shared" si="23"/>
        <v>0.81591327322999718</v>
      </c>
      <c r="L736" s="14" t="s">
        <v>2009</v>
      </c>
    </row>
    <row r="737" spans="5:12">
      <c r="E737" s="22" t="s">
        <v>736</v>
      </c>
      <c r="F737" s="22">
        <v>3</v>
      </c>
      <c r="G737" s="14" t="s">
        <v>3282</v>
      </c>
      <c r="H737" s="22">
        <v>0.93600000000000005</v>
      </c>
      <c r="I737" s="28">
        <v>0.15389030092975195</v>
      </c>
      <c r="J737" s="28">
        <f t="shared" si="22"/>
        <v>-9.5419565078682433E-2</v>
      </c>
      <c r="K737" s="28">
        <f t="shared" si="23"/>
        <v>0.8127887510939662</v>
      </c>
      <c r="L737" s="14" t="s">
        <v>2010</v>
      </c>
    </row>
    <row r="738" spans="5:12">
      <c r="E738" s="22" t="s">
        <v>737</v>
      </c>
      <c r="F738" s="22">
        <v>3</v>
      </c>
      <c r="G738" s="14" t="s">
        <v>3283</v>
      </c>
      <c r="H738" s="22">
        <v>0.92700000000000005</v>
      </c>
      <c r="I738" s="28">
        <v>0.42732193217858044</v>
      </c>
      <c r="J738" s="28">
        <f t="shared" si="22"/>
        <v>-0.10935875603655623</v>
      </c>
      <c r="K738" s="28">
        <f t="shared" si="23"/>
        <v>0.36924481656802505</v>
      </c>
      <c r="L738" s="14" t="s">
        <v>2011</v>
      </c>
    </row>
    <row r="739" spans="5:12">
      <c r="E739" s="22" t="s">
        <v>738</v>
      </c>
      <c r="F739" s="22">
        <v>3</v>
      </c>
      <c r="G739" s="14" t="s">
        <v>3284</v>
      </c>
      <c r="H739" s="22">
        <v>0.92700000000000005</v>
      </c>
      <c r="I739" s="28">
        <v>0.66094244936272406</v>
      </c>
      <c r="J739" s="28">
        <f t="shared" si="22"/>
        <v>-0.10935875603655623</v>
      </c>
      <c r="K739" s="28">
        <f t="shared" si="23"/>
        <v>0.17983635445130808</v>
      </c>
      <c r="L739" s="14" t="s">
        <v>2012</v>
      </c>
    </row>
    <row r="740" spans="5:12">
      <c r="E740" s="22" t="s">
        <v>739</v>
      </c>
      <c r="F740" s="22">
        <v>3</v>
      </c>
      <c r="G740" s="14" t="s">
        <v>3285</v>
      </c>
      <c r="H740" s="22">
        <v>0.92100000000000004</v>
      </c>
      <c r="I740" s="28">
        <v>0.9782390616323553</v>
      </c>
      <c r="J740" s="28">
        <f t="shared" si="22"/>
        <v>-0.11872693857075141</v>
      </c>
      <c r="K740" s="28">
        <f t="shared" si="23"/>
        <v>9.554999547157739E-3</v>
      </c>
      <c r="L740" s="14" t="s">
        <v>2013</v>
      </c>
    </row>
    <row r="741" spans="5:12">
      <c r="E741" s="22" t="s">
        <v>740</v>
      </c>
      <c r="F741" s="22">
        <v>3</v>
      </c>
      <c r="G741" s="14" t="s">
        <v>3286</v>
      </c>
      <c r="H741" s="22">
        <v>0.91200000000000003</v>
      </c>
      <c r="I741" s="28">
        <v>0.26643269400331299</v>
      </c>
      <c r="J741" s="28">
        <f t="shared" si="22"/>
        <v>-0.13289427049734531</v>
      </c>
      <c r="K741" s="28">
        <f t="shared" si="23"/>
        <v>0.57441248387852206</v>
      </c>
      <c r="L741" s="14" t="s">
        <v>2014</v>
      </c>
    </row>
    <row r="742" spans="5:12">
      <c r="E742" s="22" t="s">
        <v>741</v>
      </c>
      <c r="F742" s="22">
        <v>3</v>
      </c>
      <c r="G742" s="14" t="s">
        <v>3287</v>
      </c>
      <c r="H742" s="22">
        <v>0.91100000000000003</v>
      </c>
      <c r="I742" s="28">
        <v>0.6258300071826135</v>
      </c>
      <c r="J742" s="28">
        <f t="shared" si="22"/>
        <v>-0.13447704086003628</v>
      </c>
      <c r="K742" s="28">
        <f t="shared" si="23"/>
        <v>0.20354361721827766</v>
      </c>
      <c r="L742" s="14" t="s">
        <v>2015</v>
      </c>
    </row>
    <row r="743" spans="5:12">
      <c r="E743" s="22" t="s">
        <v>742</v>
      </c>
      <c r="F743" s="22">
        <v>3</v>
      </c>
      <c r="G743" s="14" t="s">
        <v>3288</v>
      </c>
      <c r="H743" s="22">
        <v>0.90400000000000003</v>
      </c>
      <c r="I743" s="28">
        <v>0.73334482459706107</v>
      </c>
      <c r="J743" s="28">
        <f t="shared" si="22"/>
        <v>-0.14560532224689929</v>
      </c>
      <c r="K743" s="28">
        <f t="shared" si="23"/>
        <v>0.13469176859746565</v>
      </c>
      <c r="L743" s="14" t="s">
        <v>2016</v>
      </c>
    </row>
    <row r="744" spans="5:12">
      <c r="E744" s="22" t="s">
        <v>743</v>
      </c>
      <c r="F744" s="22">
        <v>3</v>
      </c>
      <c r="G744" s="14" t="s">
        <v>3289</v>
      </c>
      <c r="H744" s="22">
        <v>0.90400000000000003</v>
      </c>
      <c r="I744" s="28">
        <v>2.6466498826354639E-3</v>
      </c>
      <c r="J744" s="28">
        <f t="shared" si="22"/>
        <v>-0.14560532224689929</v>
      </c>
      <c r="K744" s="28">
        <f t="shared" si="23"/>
        <v>2.5773035064116776</v>
      </c>
      <c r="L744" s="14" t="s">
        <v>2017</v>
      </c>
    </row>
    <row r="745" spans="5:12">
      <c r="E745" s="22" t="s">
        <v>744</v>
      </c>
      <c r="F745" s="22">
        <v>3</v>
      </c>
      <c r="G745" s="14" t="s">
        <v>3290</v>
      </c>
      <c r="H745" s="22">
        <v>0.90100000000000002</v>
      </c>
      <c r="I745" s="28">
        <v>0.36629672324920592</v>
      </c>
      <c r="J745" s="28">
        <f t="shared" si="22"/>
        <v>-0.15040098884854844</v>
      </c>
      <c r="K745" s="28">
        <f t="shared" si="23"/>
        <v>0.43616696635088931</v>
      </c>
      <c r="L745" s="14" t="s">
        <v>2018</v>
      </c>
    </row>
    <row r="746" spans="5:12">
      <c r="E746" s="22" t="s">
        <v>745</v>
      </c>
      <c r="F746" s="22">
        <v>3</v>
      </c>
      <c r="G746" s="14" t="s">
        <v>3291</v>
      </c>
      <c r="H746" s="22">
        <v>0.90100000000000002</v>
      </c>
      <c r="I746" s="28">
        <v>9.095756954200919E-2</v>
      </c>
      <c r="J746" s="28">
        <f t="shared" si="22"/>
        <v>-0.15040098884854844</v>
      </c>
      <c r="K746" s="28">
        <f t="shared" si="23"/>
        <v>1.0411611528563389</v>
      </c>
      <c r="L746" s="14" t="s">
        <v>2019</v>
      </c>
    </row>
    <row r="747" spans="5:12">
      <c r="E747" s="22" t="s">
        <v>746</v>
      </c>
      <c r="F747" s="22">
        <v>3</v>
      </c>
      <c r="G747" s="14" t="s">
        <v>3292</v>
      </c>
      <c r="H747" s="22">
        <v>0.89900000000000002</v>
      </c>
      <c r="I747" s="28">
        <v>8.0144717853313341E-2</v>
      </c>
      <c r="J747" s="28">
        <f t="shared" si="22"/>
        <v>-0.15360697914763968</v>
      </c>
      <c r="K747" s="28">
        <f t="shared" si="23"/>
        <v>1.0961250956773125</v>
      </c>
      <c r="L747" s="14" t="s">
        <v>2020</v>
      </c>
    </row>
    <row r="748" spans="5:12">
      <c r="E748" s="22" t="s">
        <v>747</v>
      </c>
      <c r="F748" s="22">
        <v>3</v>
      </c>
      <c r="G748" s="14" t="s">
        <v>3293</v>
      </c>
      <c r="H748" s="22">
        <v>0.89900000000000002</v>
      </c>
      <c r="I748" s="28">
        <v>0.15611777257191267</v>
      </c>
      <c r="J748" s="28">
        <f t="shared" si="22"/>
        <v>-0.15360697914763968</v>
      </c>
      <c r="K748" s="28">
        <f t="shared" si="23"/>
        <v>0.80654765369253167</v>
      </c>
      <c r="L748" s="14" t="s">
        <v>2021</v>
      </c>
    </row>
    <row r="749" spans="5:12">
      <c r="E749" s="22" t="s">
        <v>748</v>
      </c>
      <c r="F749" s="22">
        <v>3</v>
      </c>
      <c r="G749" s="14" t="s">
        <v>3294</v>
      </c>
      <c r="H749" s="22">
        <v>0.89900000000000002</v>
      </c>
      <c r="I749" s="28">
        <v>0.88965139820968497</v>
      </c>
      <c r="J749" s="28">
        <f t="shared" si="22"/>
        <v>-0.15360697914763968</v>
      </c>
      <c r="K749" s="28">
        <f t="shared" si="23"/>
        <v>5.0780134356863245E-2</v>
      </c>
      <c r="L749" s="14" t="s">
        <v>2022</v>
      </c>
    </row>
    <row r="750" spans="5:12">
      <c r="E750" s="22" t="s">
        <v>749</v>
      </c>
      <c r="F750" s="22">
        <v>3</v>
      </c>
      <c r="G750" s="14" t="s">
        <v>3295</v>
      </c>
      <c r="H750" s="22">
        <v>0.89800000000000002</v>
      </c>
      <c r="I750" s="28">
        <v>0.74460874999903059</v>
      </c>
      <c r="J750" s="28">
        <f t="shared" si="22"/>
        <v>-0.15521264992094008</v>
      </c>
      <c r="K750" s="28">
        <f t="shared" si="23"/>
        <v>0.12807186463391992</v>
      </c>
      <c r="L750" s="14" t="s">
        <v>2023</v>
      </c>
    </row>
    <row r="751" spans="5:12">
      <c r="E751" s="22" t="s">
        <v>750</v>
      </c>
      <c r="F751" s="22">
        <v>3</v>
      </c>
      <c r="G751" s="14" t="s">
        <v>3296</v>
      </c>
      <c r="H751" s="22">
        <v>0.89700000000000002</v>
      </c>
      <c r="I751" s="28">
        <v>3.8646088627046805E-2</v>
      </c>
      <c r="J751" s="28">
        <f t="shared" si="22"/>
        <v>-0.15682010974282581</v>
      </c>
      <c r="K751" s="28">
        <f t="shared" si="23"/>
        <v>1.4128944544920852</v>
      </c>
      <c r="L751" s="14" t="s">
        <v>2024</v>
      </c>
    </row>
    <row r="752" spans="5:12">
      <c r="E752" s="22" t="s">
        <v>751</v>
      </c>
      <c r="F752" s="22">
        <v>3</v>
      </c>
      <c r="G752" s="14" t="s">
        <v>3297</v>
      </c>
      <c r="H752" s="22">
        <v>0.89700000000000002</v>
      </c>
      <c r="I752" s="28">
        <v>0.30350829270358781</v>
      </c>
      <c r="J752" s="28">
        <f t="shared" si="22"/>
        <v>-0.15682010974282581</v>
      </c>
      <c r="K752" s="28">
        <f t="shared" si="23"/>
        <v>0.51782943827502814</v>
      </c>
      <c r="L752" s="14" t="s">
        <v>2025</v>
      </c>
    </row>
    <row r="753" spans="5:12">
      <c r="E753" s="22" t="s">
        <v>752</v>
      </c>
      <c r="F753" s="22">
        <v>3</v>
      </c>
      <c r="G753" s="14" t="s">
        <v>3298</v>
      </c>
      <c r="H753" s="22">
        <v>0.89200000000000002</v>
      </c>
      <c r="I753" s="28">
        <v>0.4236934459131485</v>
      </c>
      <c r="J753" s="28">
        <f t="shared" si="22"/>
        <v>-0.1648843847417823</v>
      </c>
      <c r="K753" s="28">
        <f t="shared" si="23"/>
        <v>0.37294825402065024</v>
      </c>
      <c r="L753" s="14" t="s">
        <v>2026</v>
      </c>
    </row>
    <row r="754" spans="5:12">
      <c r="E754" s="22" t="s">
        <v>753</v>
      </c>
      <c r="F754" s="22">
        <v>3</v>
      </c>
      <c r="G754" s="14" t="s">
        <v>3299</v>
      </c>
      <c r="H754" s="22">
        <v>0.88400000000000001</v>
      </c>
      <c r="I754" s="28">
        <v>0.49338305560903178</v>
      </c>
      <c r="J754" s="28">
        <f t="shared" si="22"/>
        <v>-0.17788172527065546</v>
      </c>
      <c r="K754" s="28">
        <f t="shared" si="23"/>
        <v>0.30681576968588326</v>
      </c>
      <c r="L754" s="14" t="s">
        <v>2027</v>
      </c>
    </row>
    <row r="755" spans="5:12">
      <c r="E755" s="22" t="s">
        <v>754</v>
      </c>
      <c r="F755" s="22">
        <v>3</v>
      </c>
      <c r="G755" s="14" t="s">
        <v>3300</v>
      </c>
      <c r="H755" s="22">
        <v>0.876</v>
      </c>
      <c r="I755" s="28">
        <v>0.78837054039372911</v>
      </c>
      <c r="J755" s="28">
        <f t="shared" si="22"/>
        <v>-0.19099722506091366</v>
      </c>
      <c r="K755" s="28">
        <f t="shared" si="23"/>
        <v>0.10326961268214727</v>
      </c>
      <c r="L755" s="14" t="s">
        <v>2028</v>
      </c>
    </row>
    <row r="756" spans="5:12">
      <c r="E756" s="22" t="s">
        <v>755</v>
      </c>
      <c r="F756" s="22">
        <v>3</v>
      </c>
      <c r="G756" s="14" t="s">
        <v>3301</v>
      </c>
      <c r="H756" s="22">
        <v>0.875</v>
      </c>
      <c r="I756" s="28">
        <v>0.25476011777748703</v>
      </c>
      <c r="J756" s="28">
        <f t="shared" si="22"/>
        <v>-0.19264507794239591</v>
      </c>
      <c r="K756" s="28">
        <f t="shared" si="23"/>
        <v>0.59386855900877833</v>
      </c>
      <c r="L756" s="14" t="s">
        <v>2029</v>
      </c>
    </row>
    <row r="757" spans="5:12">
      <c r="E757" s="22" t="s">
        <v>756</v>
      </c>
      <c r="F757" s="22">
        <v>3</v>
      </c>
      <c r="G757" s="14" t="s">
        <v>3302</v>
      </c>
      <c r="H757" s="22">
        <v>0.872</v>
      </c>
      <c r="I757" s="28">
        <v>0.61020075999597156</v>
      </c>
      <c r="J757" s="28">
        <f t="shared" si="22"/>
        <v>-0.19759995988516069</v>
      </c>
      <c r="K757" s="28">
        <f t="shared" si="23"/>
        <v>0.21452725578595661</v>
      </c>
      <c r="L757" s="14" t="s">
        <v>2030</v>
      </c>
    </row>
    <row r="758" spans="5:12">
      <c r="E758" s="22" t="s">
        <v>757</v>
      </c>
      <c r="F758" s="22">
        <v>3</v>
      </c>
      <c r="G758" s="14" t="s">
        <v>3303</v>
      </c>
      <c r="H758" s="22">
        <v>0.86299999999999999</v>
      </c>
      <c r="I758" s="28">
        <v>0.22699492553714712</v>
      </c>
      <c r="J758" s="28">
        <f t="shared" si="22"/>
        <v>-0.21256753548313209</v>
      </c>
      <c r="K758" s="28">
        <f t="shared" si="23"/>
        <v>0.64398385133484426</v>
      </c>
      <c r="L758" s="14" t="s">
        <v>2031</v>
      </c>
    </row>
    <row r="759" spans="5:12">
      <c r="E759" s="22" t="s">
        <v>758</v>
      </c>
      <c r="F759" s="22">
        <v>3</v>
      </c>
      <c r="G759" s="14" t="s">
        <v>3304</v>
      </c>
      <c r="H759" s="22">
        <v>0.86199999999999999</v>
      </c>
      <c r="I759" s="28">
        <v>0.10302740536215936</v>
      </c>
      <c r="J759" s="28">
        <f t="shared" si="22"/>
        <v>-0.21424022557298891</v>
      </c>
      <c r="K759" s="28">
        <f t="shared" si="23"/>
        <v>0.98704723729045751</v>
      </c>
      <c r="L759" s="14" t="s">
        <v>2032</v>
      </c>
    </row>
    <row r="760" spans="5:12">
      <c r="E760" s="22" t="s">
        <v>759</v>
      </c>
      <c r="F760" s="22">
        <v>3</v>
      </c>
      <c r="G760" s="14" t="s">
        <v>3305</v>
      </c>
      <c r="H760" s="22">
        <v>0.86</v>
      </c>
      <c r="I760" s="28">
        <v>7.6956193823628533E-2</v>
      </c>
      <c r="J760" s="28">
        <f t="shared" si="22"/>
        <v>-0.21759143507262679</v>
      </c>
      <c r="K760" s="28">
        <f t="shared" si="23"/>
        <v>1.113756420209751</v>
      </c>
      <c r="L760" s="14" t="s">
        <v>2033</v>
      </c>
    </row>
    <row r="761" spans="5:12">
      <c r="E761" s="22" t="s">
        <v>760</v>
      </c>
      <c r="F761" s="22">
        <v>3</v>
      </c>
      <c r="G761" s="14" t="s">
        <v>3306</v>
      </c>
      <c r="H761" s="22">
        <v>0.85699999999999998</v>
      </c>
      <c r="I761" s="28">
        <v>4.9484700636688632E-2</v>
      </c>
      <c r="J761" s="28">
        <f t="shared" si="22"/>
        <v>-0.22263289054958724</v>
      </c>
      <c r="K761" s="28">
        <f t="shared" si="23"/>
        <v>1.305529052704774</v>
      </c>
      <c r="L761" s="14" t="s">
        <v>2034</v>
      </c>
    </row>
    <row r="762" spans="5:12">
      <c r="E762" s="22" t="s">
        <v>761</v>
      </c>
      <c r="F762" s="22">
        <v>3</v>
      </c>
      <c r="G762" s="14" t="s">
        <v>3307</v>
      </c>
      <c r="H762" s="22">
        <v>0.85399999999999998</v>
      </c>
      <c r="I762" s="28">
        <v>0.35034593353666266</v>
      </c>
      <c r="J762" s="28">
        <f t="shared" si="22"/>
        <v>-0.22769202504159672</v>
      </c>
      <c r="K762" s="28">
        <f t="shared" si="23"/>
        <v>0.45550291899483114</v>
      </c>
      <c r="L762" s="14" t="s">
        <v>2035</v>
      </c>
    </row>
    <row r="763" spans="5:12">
      <c r="E763" s="22" t="s">
        <v>762</v>
      </c>
      <c r="F763" s="22">
        <v>3</v>
      </c>
      <c r="G763" s="14" t="s">
        <v>3308</v>
      </c>
      <c r="H763" s="22">
        <v>0.85399999999999998</v>
      </c>
      <c r="I763" s="28">
        <v>0.54476948321192442</v>
      </c>
      <c r="J763" s="28">
        <f t="shared" si="22"/>
        <v>-0.22769202504159672</v>
      </c>
      <c r="K763" s="28">
        <f t="shared" si="23"/>
        <v>0.26378722863541315</v>
      </c>
      <c r="L763" s="14" t="s">
        <v>2036</v>
      </c>
    </row>
    <row r="764" spans="5:12">
      <c r="E764" s="22" t="s">
        <v>763</v>
      </c>
      <c r="F764" s="22">
        <v>3</v>
      </c>
      <c r="G764" s="14" t="s">
        <v>3309</v>
      </c>
      <c r="H764" s="22">
        <v>0.85299999999999998</v>
      </c>
      <c r="I764" s="28">
        <v>0.41426612881116798</v>
      </c>
      <c r="J764" s="28">
        <f t="shared" si="22"/>
        <v>-0.22938235334379689</v>
      </c>
      <c r="K764" s="28">
        <f t="shared" si="23"/>
        <v>0.38272057399533543</v>
      </c>
      <c r="L764" s="14" t="s">
        <v>2037</v>
      </c>
    </row>
    <row r="765" spans="5:12">
      <c r="E765" s="22" t="s">
        <v>764</v>
      </c>
      <c r="F765" s="22">
        <v>3</v>
      </c>
      <c r="G765" s="14" t="s">
        <v>3310</v>
      </c>
      <c r="H765" s="22">
        <v>0.85099999999999998</v>
      </c>
      <c r="I765" s="28">
        <v>2.8255665003162719E-2</v>
      </c>
      <c r="J765" s="28">
        <f t="shared" si="22"/>
        <v>-0.23276896297612443</v>
      </c>
      <c r="K765" s="28">
        <f t="shared" si="23"/>
        <v>1.548894467031614</v>
      </c>
      <c r="L765" s="14" t="s">
        <v>2038</v>
      </c>
    </row>
    <row r="766" spans="5:12">
      <c r="E766" s="22" t="s">
        <v>765</v>
      </c>
      <c r="F766" s="22">
        <v>3</v>
      </c>
      <c r="G766" s="14" t="s">
        <v>3311</v>
      </c>
      <c r="H766" s="22">
        <v>0.84799999999999998</v>
      </c>
      <c r="I766" s="28">
        <v>8.0094329936074016E-2</v>
      </c>
      <c r="J766" s="28">
        <f t="shared" si="22"/>
        <v>-0.23786383009888792</v>
      </c>
      <c r="K766" s="28">
        <f t="shared" si="23"/>
        <v>1.0963982275441679</v>
      </c>
      <c r="L766" s="14" t="s">
        <v>2039</v>
      </c>
    </row>
    <row r="767" spans="5:12">
      <c r="E767" s="22" t="s">
        <v>766</v>
      </c>
      <c r="F767" s="22">
        <v>3</v>
      </c>
      <c r="G767" s="14" t="s">
        <v>3312</v>
      </c>
      <c r="H767" s="22">
        <v>0.83699999999999997</v>
      </c>
      <c r="I767" s="28">
        <v>0.19230550447746744</v>
      </c>
      <c r="J767" s="28">
        <f t="shared" si="22"/>
        <v>-0.25670047211174335</v>
      </c>
      <c r="K767" s="28">
        <f t="shared" si="23"/>
        <v>0.71600828450839349</v>
      </c>
      <c r="L767" s="14" t="s">
        <v>2040</v>
      </c>
    </row>
    <row r="768" spans="5:12">
      <c r="E768" s="22" t="s">
        <v>767</v>
      </c>
      <c r="F768" s="22">
        <v>3</v>
      </c>
      <c r="G768" s="14" t="s">
        <v>3313</v>
      </c>
      <c r="H768" s="22">
        <v>0.82499999999999996</v>
      </c>
      <c r="I768" s="28">
        <v>0.96319832413975859</v>
      </c>
      <c r="J768" s="28">
        <f t="shared" si="22"/>
        <v>-0.27753397552890902</v>
      </c>
      <c r="K768" s="28">
        <f t="shared" si="23"/>
        <v>1.6284281710719568E-2</v>
      </c>
      <c r="L768" s="14" t="s">
        <v>2041</v>
      </c>
    </row>
    <row r="769" spans="5:12">
      <c r="E769" s="22" t="s">
        <v>768</v>
      </c>
      <c r="F769" s="22">
        <v>3</v>
      </c>
      <c r="G769" s="14" t="s">
        <v>3314</v>
      </c>
      <c r="H769" s="22">
        <v>0.82399999999999995</v>
      </c>
      <c r="I769" s="28">
        <v>0.16182786343036684</v>
      </c>
      <c r="J769" s="28">
        <f t="shared" si="22"/>
        <v>-0.27928375747886874</v>
      </c>
      <c r="K769" s="28">
        <f t="shared" si="23"/>
        <v>0.79094669970625942</v>
      </c>
      <c r="L769" s="14" t="s">
        <v>2042</v>
      </c>
    </row>
    <row r="770" spans="5:12">
      <c r="E770" s="22" t="s">
        <v>769</v>
      </c>
      <c r="F770" s="22">
        <v>3</v>
      </c>
      <c r="G770" s="14" t="s">
        <v>3315</v>
      </c>
      <c r="H770" s="22">
        <v>0.81899999999999995</v>
      </c>
      <c r="I770" s="28">
        <v>0.65285440330441635</v>
      </c>
      <c r="J770" s="28">
        <f t="shared" si="22"/>
        <v>-0.28806464302107854</v>
      </c>
      <c r="K770" s="28">
        <f t="shared" si="23"/>
        <v>0.18518366235707578</v>
      </c>
      <c r="L770" s="14" t="s">
        <v>2043</v>
      </c>
    </row>
    <row r="771" spans="5:12">
      <c r="E771" s="22" t="s">
        <v>770</v>
      </c>
      <c r="F771" s="22">
        <v>3</v>
      </c>
      <c r="G771" s="14" t="s">
        <v>3316</v>
      </c>
      <c r="H771" s="22">
        <v>0.79600000000000004</v>
      </c>
      <c r="I771" s="28">
        <v>4.7719788245639702E-2</v>
      </c>
      <c r="J771" s="28">
        <f t="shared" ref="J771:J834" si="24">LOG(H771,2)</f>
        <v>-0.32915966411843811</v>
      </c>
      <c r="K771" s="28">
        <f t="shared" ref="K771:K834" si="25">-LOG10(I771)</f>
        <v>1.3213014921591608</v>
      </c>
      <c r="L771" s="14" t="s">
        <v>2044</v>
      </c>
    </row>
    <row r="772" spans="5:12">
      <c r="E772" s="22" t="s">
        <v>771</v>
      </c>
      <c r="F772" s="22">
        <v>3</v>
      </c>
      <c r="G772" s="14" t="s">
        <v>3317</v>
      </c>
      <c r="H772" s="22">
        <v>0.79400000000000004</v>
      </c>
      <c r="I772" s="28">
        <v>2.9922418313436144E-2</v>
      </c>
      <c r="J772" s="28">
        <f t="shared" si="24"/>
        <v>-0.33278908751912922</v>
      </c>
      <c r="K772" s="28">
        <f t="shared" si="25"/>
        <v>1.5240033099473169</v>
      </c>
      <c r="L772" s="14" t="s">
        <v>2045</v>
      </c>
    </row>
    <row r="773" spans="5:12">
      <c r="E773" s="22" t="s">
        <v>772</v>
      </c>
      <c r="F773" s="22">
        <v>3</v>
      </c>
      <c r="G773" s="14" t="s">
        <v>3318</v>
      </c>
      <c r="H773" s="22">
        <v>0.79200000000000004</v>
      </c>
      <c r="I773" s="28">
        <v>7.8278360381056886E-2</v>
      </c>
      <c r="J773" s="28">
        <f t="shared" si="24"/>
        <v>-0.33642766458247736</v>
      </c>
      <c r="K773" s="28">
        <f t="shared" si="25"/>
        <v>1.1063582796532412</v>
      </c>
      <c r="L773" s="14" t="s">
        <v>2046</v>
      </c>
    </row>
    <row r="774" spans="5:12">
      <c r="E774" s="22" t="s">
        <v>773</v>
      </c>
      <c r="F774" s="22">
        <v>3</v>
      </c>
      <c r="G774" s="14" t="s">
        <v>3319</v>
      </c>
      <c r="H774" s="22">
        <v>0.78300000000000003</v>
      </c>
      <c r="I774" s="28">
        <v>0.24840540308501538</v>
      </c>
      <c r="J774" s="28">
        <f t="shared" si="24"/>
        <v>-0.35291578737104634</v>
      </c>
      <c r="K774" s="28">
        <f t="shared" si="25"/>
        <v>0.60483896202006504</v>
      </c>
      <c r="L774" s="14" t="s">
        <v>2047</v>
      </c>
    </row>
    <row r="775" spans="5:12">
      <c r="E775" s="22" t="s">
        <v>774</v>
      </c>
      <c r="F775" s="22">
        <v>3</v>
      </c>
      <c r="G775" s="14" t="s">
        <v>3320</v>
      </c>
      <c r="H775" s="22">
        <v>0.77600000000000002</v>
      </c>
      <c r="I775" s="28">
        <v>0.29009711653019227</v>
      </c>
      <c r="J775" s="28">
        <f t="shared" si="24"/>
        <v>-0.36587144247495929</v>
      </c>
      <c r="K775" s="28">
        <f t="shared" si="25"/>
        <v>0.53745658792001705</v>
      </c>
      <c r="L775" s="14" t="s">
        <v>2048</v>
      </c>
    </row>
    <row r="776" spans="5:12">
      <c r="E776" s="22" t="s">
        <v>775</v>
      </c>
      <c r="F776" s="22">
        <v>3</v>
      </c>
      <c r="G776" s="14" t="s">
        <v>3321</v>
      </c>
      <c r="H776" s="22">
        <v>0.77500000000000002</v>
      </c>
      <c r="I776" s="28">
        <v>0.15692318892965512</v>
      </c>
      <c r="J776" s="28">
        <f t="shared" si="24"/>
        <v>-0.3677317845004871</v>
      </c>
      <c r="K776" s="28">
        <f t="shared" si="25"/>
        <v>0.80431287489580106</v>
      </c>
      <c r="L776" s="14" t="s">
        <v>2049</v>
      </c>
    </row>
    <row r="777" spans="5:12">
      <c r="E777" s="22" t="s">
        <v>776</v>
      </c>
      <c r="F777" s="22">
        <v>3</v>
      </c>
      <c r="G777" s="14" t="s">
        <v>3322</v>
      </c>
      <c r="H777" s="22">
        <v>0.77200000000000002</v>
      </c>
      <c r="I777" s="28">
        <v>4.5023818474477902E-2</v>
      </c>
      <c r="J777" s="28">
        <f t="shared" si="24"/>
        <v>-0.37332724739400663</v>
      </c>
      <c r="K777" s="28">
        <f t="shared" si="25"/>
        <v>1.3465576752157529</v>
      </c>
      <c r="L777" s="14" t="s">
        <v>2050</v>
      </c>
    </row>
    <row r="778" spans="5:12">
      <c r="E778" s="22" t="s">
        <v>777</v>
      </c>
      <c r="F778" s="22">
        <v>3</v>
      </c>
      <c r="G778" s="14" t="s">
        <v>3323</v>
      </c>
      <c r="H778" s="22">
        <v>0.77100000000000002</v>
      </c>
      <c r="I778" s="28">
        <v>6.8666465119649703E-2</v>
      </c>
      <c r="J778" s="28">
        <f t="shared" si="24"/>
        <v>-0.37519723474705274</v>
      </c>
      <c r="K778" s="28">
        <f t="shared" si="25"/>
        <v>1.1632553090721465</v>
      </c>
      <c r="L778" s="14" t="s">
        <v>2051</v>
      </c>
    </row>
    <row r="779" spans="5:12">
      <c r="E779" s="22" t="s">
        <v>778</v>
      </c>
      <c r="F779" s="22">
        <v>3</v>
      </c>
      <c r="G779" s="14" t="s">
        <v>3324</v>
      </c>
      <c r="H779" s="22">
        <v>0.76900000000000002</v>
      </c>
      <c r="I779" s="28">
        <v>0.10375764554092552</v>
      </c>
      <c r="J779" s="28">
        <f t="shared" si="24"/>
        <v>-0.37894449670026048</v>
      </c>
      <c r="K779" s="28">
        <f t="shared" si="25"/>
        <v>0.98397989178312617</v>
      </c>
      <c r="L779" s="14" t="s">
        <v>2052</v>
      </c>
    </row>
    <row r="780" spans="5:12">
      <c r="E780" s="22" t="s">
        <v>779</v>
      </c>
      <c r="F780" s="22">
        <v>3</v>
      </c>
      <c r="G780" s="14" t="s">
        <v>3325</v>
      </c>
      <c r="H780" s="22">
        <v>0.76100000000000001</v>
      </c>
      <c r="I780" s="28">
        <v>2.680975797835615E-2</v>
      </c>
      <c r="J780" s="28">
        <f t="shared" si="24"/>
        <v>-0.39403164115854161</v>
      </c>
      <c r="K780" s="28">
        <f t="shared" si="25"/>
        <v>1.5717071065370329</v>
      </c>
      <c r="L780" s="14" t="s">
        <v>2053</v>
      </c>
    </row>
    <row r="781" spans="5:12">
      <c r="E781" s="22" t="s">
        <v>780</v>
      </c>
      <c r="F781" s="22">
        <v>3</v>
      </c>
      <c r="G781" s="14" t="s">
        <v>3326</v>
      </c>
      <c r="H781" s="22">
        <v>0.76100000000000001</v>
      </c>
      <c r="I781" s="28">
        <v>0.1853131328131655</v>
      </c>
      <c r="J781" s="28">
        <f t="shared" si="24"/>
        <v>-0.39403164115854161</v>
      </c>
      <c r="K781" s="28">
        <f t="shared" si="25"/>
        <v>0.73209380191053519</v>
      </c>
      <c r="L781" s="14" t="s">
        <v>2054</v>
      </c>
    </row>
    <row r="782" spans="5:12">
      <c r="E782" s="22" t="s">
        <v>781</v>
      </c>
      <c r="F782" s="22">
        <v>3</v>
      </c>
      <c r="G782" s="14" t="s">
        <v>3327</v>
      </c>
      <c r="H782" s="22">
        <v>0.76</v>
      </c>
      <c r="I782" s="28">
        <v>7.0108259829256517E-2</v>
      </c>
      <c r="J782" s="28">
        <f t="shared" si="24"/>
        <v>-0.39592867633113921</v>
      </c>
      <c r="K782" s="28">
        <f t="shared" si="25"/>
        <v>1.1542308124620753</v>
      </c>
      <c r="L782" s="14" t="s">
        <v>2055</v>
      </c>
    </row>
    <row r="783" spans="5:12">
      <c r="E783" s="22" t="s">
        <v>782</v>
      </c>
      <c r="F783" s="22">
        <v>3</v>
      </c>
      <c r="G783" s="14" t="s">
        <v>3328</v>
      </c>
      <c r="H783" s="22">
        <v>0.76</v>
      </c>
      <c r="I783" s="28">
        <v>0.15354562470653754</v>
      </c>
      <c r="J783" s="28">
        <f t="shared" si="24"/>
        <v>-0.39592867633113921</v>
      </c>
      <c r="K783" s="28">
        <f t="shared" si="25"/>
        <v>0.81376255429665223</v>
      </c>
      <c r="L783" s="14" t="s">
        <v>2056</v>
      </c>
    </row>
    <row r="784" spans="5:12">
      <c r="E784" s="22" t="s">
        <v>783</v>
      </c>
      <c r="F784" s="22">
        <v>3</v>
      </c>
      <c r="G784" s="14" t="s">
        <v>3329</v>
      </c>
      <c r="H784" s="22">
        <v>0.75900000000000001</v>
      </c>
      <c r="I784" s="28">
        <v>1.9859897398500748E-2</v>
      </c>
      <c r="J784" s="28">
        <f t="shared" si="24"/>
        <v>-0.39782820924662077</v>
      </c>
      <c r="K784" s="28">
        <f t="shared" si="25"/>
        <v>1.7020229995153637</v>
      </c>
      <c r="L784" s="14" t="s">
        <v>2057</v>
      </c>
    </row>
    <row r="785" spans="5:12">
      <c r="E785" s="22" t="s">
        <v>784</v>
      </c>
      <c r="F785" s="22">
        <v>3</v>
      </c>
      <c r="G785" s="14" t="s">
        <v>3330</v>
      </c>
      <c r="H785" s="22">
        <v>0.753</v>
      </c>
      <c r="I785" s="28">
        <v>3.7955740110916986E-2</v>
      </c>
      <c r="J785" s="28">
        <f t="shared" si="24"/>
        <v>-0.40927822999015889</v>
      </c>
      <c r="K785" s="28">
        <f t="shared" si="25"/>
        <v>1.420722535710935</v>
      </c>
      <c r="L785" s="14" t="s">
        <v>2058</v>
      </c>
    </row>
    <row r="786" spans="5:12">
      <c r="E786" s="22" t="s">
        <v>785</v>
      </c>
      <c r="F786" s="22">
        <v>3</v>
      </c>
      <c r="G786" s="14" t="s">
        <v>3331</v>
      </c>
      <c r="H786" s="22">
        <v>0.75</v>
      </c>
      <c r="I786" s="28">
        <v>6.5776410447070501E-3</v>
      </c>
      <c r="J786" s="28">
        <f t="shared" si="24"/>
        <v>-0.41503749927884381</v>
      </c>
      <c r="K786" s="28">
        <f t="shared" si="25"/>
        <v>2.1819298305427197</v>
      </c>
      <c r="L786" s="14" t="s">
        <v>2059</v>
      </c>
    </row>
    <row r="787" spans="5:12">
      <c r="E787" s="22" t="s">
        <v>786</v>
      </c>
      <c r="F787" s="22">
        <v>3</v>
      </c>
      <c r="G787" s="14" t="s">
        <v>3332</v>
      </c>
      <c r="H787" s="22">
        <v>0.75</v>
      </c>
      <c r="I787" s="28">
        <v>0.35626450454741188</v>
      </c>
      <c r="J787" s="28">
        <f t="shared" si="24"/>
        <v>-0.41503749927884381</v>
      </c>
      <c r="K787" s="28">
        <f t="shared" si="25"/>
        <v>0.44822744525242536</v>
      </c>
      <c r="L787" s="14" t="s">
        <v>2060</v>
      </c>
    </row>
    <row r="788" spans="5:12">
      <c r="E788" s="22" t="s">
        <v>787</v>
      </c>
      <c r="F788" s="22">
        <v>3</v>
      </c>
      <c r="G788" s="14" t="s">
        <v>3333</v>
      </c>
      <c r="H788" s="22">
        <v>0.749</v>
      </c>
      <c r="I788" s="28">
        <v>0.11592653870771512</v>
      </c>
      <c r="J788" s="28">
        <f t="shared" si="24"/>
        <v>-0.41696237620333604</v>
      </c>
      <c r="K788" s="28">
        <f t="shared" si="25"/>
        <v>0.93581713094792229</v>
      </c>
      <c r="L788" s="14" t="s">
        <v>2061</v>
      </c>
    </row>
    <row r="789" spans="5:12">
      <c r="E789" s="22" t="s">
        <v>788</v>
      </c>
      <c r="F789" s="22">
        <v>3</v>
      </c>
      <c r="G789" s="14" t="s">
        <v>2597</v>
      </c>
      <c r="H789" s="22">
        <v>0.749</v>
      </c>
      <c r="I789" s="28">
        <v>3.8650823766950206E-2</v>
      </c>
      <c r="J789" s="28">
        <f t="shared" si="24"/>
        <v>-0.41696237620333604</v>
      </c>
      <c r="K789" s="28">
        <f t="shared" si="25"/>
        <v>1.4128412455068886</v>
      </c>
      <c r="L789" s="14" t="s">
        <v>2062</v>
      </c>
    </row>
    <row r="790" spans="5:12">
      <c r="E790" s="22" t="s">
        <v>789</v>
      </c>
      <c r="F790" s="22">
        <v>3</v>
      </c>
      <c r="G790" s="14" t="s">
        <v>3334</v>
      </c>
      <c r="H790" s="22">
        <v>0.74399999999999999</v>
      </c>
      <c r="I790" s="28">
        <v>5.0020213441287445E-2</v>
      </c>
      <c r="J790" s="28">
        <f t="shared" si="24"/>
        <v>-0.42662547355405567</v>
      </c>
      <c r="K790" s="28">
        <f t="shared" si="25"/>
        <v>1.3008544594232776</v>
      </c>
      <c r="L790" s="14" t="s">
        <v>2063</v>
      </c>
    </row>
    <row r="791" spans="5:12">
      <c r="E791" s="22" t="s">
        <v>790</v>
      </c>
      <c r="F791" s="22">
        <v>3</v>
      </c>
      <c r="G791" s="14" t="s">
        <v>3335</v>
      </c>
      <c r="H791" s="22">
        <v>0.74399999999999999</v>
      </c>
      <c r="I791" s="28">
        <v>3.3502874375193281E-2</v>
      </c>
      <c r="J791" s="28">
        <f t="shared" si="24"/>
        <v>-0.42662547355405567</v>
      </c>
      <c r="K791" s="28">
        <f t="shared" si="25"/>
        <v>1.4749179311203526</v>
      </c>
      <c r="L791" s="14" t="s">
        <v>2064</v>
      </c>
    </row>
    <row r="792" spans="5:12">
      <c r="E792" s="22" t="s">
        <v>791</v>
      </c>
      <c r="F792" s="22">
        <v>3</v>
      </c>
      <c r="G792" s="14" t="s">
        <v>3336</v>
      </c>
      <c r="H792" s="22">
        <v>0.74399999999999999</v>
      </c>
      <c r="I792" s="28">
        <v>0.68392579093183947</v>
      </c>
      <c r="J792" s="28">
        <f t="shared" si="24"/>
        <v>-0.42662547355405567</v>
      </c>
      <c r="K792" s="28">
        <f t="shared" si="25"/>
        <v>0.16499101865593715</v>
      </c>
      <c r="L792" s="14" t="s">
        <v>2065</v>
      </c>
    </row>
    <row r="793" spans="5:12">
      <c r="E793" s="22" t="s">
        <v>792</v>
      </c>
      <c r="F793" s="22">
        <v>3</v>
      </c>
      <c r="G793" s="14" t="s">
        <v>3337</v>
      </c>
      <c r="H793" s="22">
        <v>0.74299999999999999</v>
      </c>
      <c r="I793" s="28">
        <v>9.1421147052719656E-2</v>
      </c>
      <c r="J793" s="28">
        <f t="shared" si="24"/>
        <v>-0.42856588412349089</v>
      </c>
      <c r="K793" s="28">
        <f t="shared" si="25"/>
        <v>1.038953333959602</v>
      </c>
      <c r="L793" s="14" t="s">
        <v>2066</v>
      </c>
    </row>
    <row r="794" spans="5:12">
      <c r="E794" s="22" t="s">
        <v>793</v>
      </c>
      <c r="F794" s="22">
        <v>3</v>
      </c>
      <c r="G794" s="14" t="s">
        <v>3338</v>
      </c>
      <c r="H794" s="22">
        <v>0.73899999999999999</v>
      </c>
      <c r="I794" s="28">
        <v>4.5614976997153875E-2</v>
      </c>
      <c r="J794" s="28">
        <f t="shared" si="24"/>
        <v>-0.43635373051593618</v>
      </c>
      <c r="K794" s="28">
        <f t="shared" si="25"/>
        <v>1.3408925398073479</v>
      </c>
      <c r="L794" s="14" t="s">
        <v>2067</v>
      </c>
    </row>
    <row r="795" spans="5:12">
      <c r="E795" s="22" t="s">
        <v>794</v>
      </c>
      <c r="F795" s="22">
        <v>3</v>
      </c>
      <c r="G795" s="14" t="s">
        <v>3339</v>
      </c>
      <c r="H795" s="22">
        <v>0.73599999999999999</v>
      </c>
      <c r="I795" s="28">
        <v>5.8177916515624276E-2</v>
      </c>
      <c r="J795" s="28">
        <f t="shared" si="24"/>
        <v>-0.44222232860507421</v>
      </c>
      <c r="K795" s="28">
        <f t="shared" si="25"/>
        <v>1.2352418358900874</v>
      </c>
      <c r="L795" s="14" t="s">
        <v>2068</v>
      </c>
    </row>
    <row r="796" spans="5:12">
      <c r="E796" s="22" t="s">
        <v>795</v>
      </c>
      <c r="F796" s="22">
        <v>3</v>
      </c>
      <c r="G796" s="14" t="s">
        <v>3340</v>
      </c>
      <c r="H796" s="22">
        <v>0.73299999999999998</v>
      </c>
      <c r="I796" s="28">
        <v>4.9392424469858788E-2</v>
      </c>
      <c r="J796" s="28">
        <f t="shared" si="24"/>
        <v>-0.44811489652827524</v>
      </c>
      <c r="K796" s="28">
        <f t="shared" si="25"/>
        <v>1.306339655595109</v>
      </c>
      <c r="L796" s="14" t="s">
        <v>2069</v>
      </c>
    </row>
    <row r="797" spans="5:12">
      <c r="E797" s="22" t="s">
        <v>796</v>
      </c>
      <c r="F797" s="22">
        <v>3</v>
      </c>
      <c r="G797" s="14" t="s">
        <v>3341</v>
      </c>
      <c r="H797" s="22">
        <v>0.73199999999999998</v>
      </c>
      <c r="I797" s="28">
        <v>4.3325536768966291E-2</v>
      </c>
      <c r="J797" s="28">
        <f t="shared" si="24"/>
        <v>-0.45008444637804462</v>
      </c>
      <c r="K797" s="28">
        <f t="shared" si="25"/>
        <v>1.3632560480172524</v>
      </c>
      <c r="L797" s="14" t="s">
        <v>2070</v>
      </c>
    </row>
    <row r="798" spans="5:12">
      <c r="E798" s="22" t="s">
        <v>797</v>
      </c>
      <c r="F798" s="22">
        <v>3</v>
      </c>
      <c r="G798" s="14" t="s">
        <v>3342</v>
      </c>
      <c r="H798" s="22">
        <v>0.72899999999999998</v>
      </c>
      <c r="I798" s="28">
        <v>8.163154611638164E-2</v>
      </c>
      <c r="J798" s="28">
        <f t="shared" si="24"/>
        <v>-0.45600928033515004</v>
      </c>
      <c r="K798" s="28">
        <f t="shared" si="25"/>
        <v>1.0881419778059331</v>
      </c>
      <c r="L798" s="14" t="s">
        <v>2071</v>
      </c>
    </row>
    <row r="799" spans="5:12">
      <c r="E799" s="22" t="s">
        <v>798</v>
      </c>
      <c r="F799" s="22">
        <v>3</v>
      </c>
      <c r="G799" s="14" t="s">
        <v>3343</v>
      </c>
      <c r="H799" s="22">
        <v>0.72899999999999998</v>
      </c>
      <c r="I799" s="28">
        <v>1.2970293507148548E-2</v>
      </c>
      <c r="J799" s="28">
        <f t="shared" si="24"/>
        <v>-0.45600928033515004</v>
      </c>
      <c r="K799" s="28">
        <f t="shared" si="25"/>
        <v>1.887050196075307</v>
      </c>
      <c r="L799" s="14" t="s">
        <v>2072</v>
      </c>
    </row>
    <row r="800" spans="5:12">
      <c r="E800" s="22" t="s">
        <v>799</v>
      </c>
      <c r="F800" s="22">
        <v>3</v>
      </c>
      <c r="G800" s="14" t="s">
        <v>3344</v>
      </c>
      <c r="H800" s="22">
        <v>0.72</v>
      </c>
      <c r="I800" s="28">
        <v>9.7706849943882436E-3</v>
      </c>
      <c r="J800" s="28">
        <f t="shared" si="24"/>
        <v>-0.47393118833241243</v>
      </c>
      <c r="K800" s="28">
        <f t="shared" si="25"/>
        <v>2.0100749880873017</v>
      </c>
      <c r="L800" s="14" t="s">
        <v>2073</v>
      </c>
    </row>
    <row r="801" spans="5:12">
      <c r="E801" s="22" t="s">
        <v>800</v>
      </c>
      <c r="F801" s="22">
        <v>3</v>
      </c>
      <c r="G801" s="14" t="s">
        <v>3345</v>
      </c>
      <c r="H801" s="22">
        <v>0.71899999999999997</v>
      </c>
      <c r="I801" s="28">
        <v>0.22359197346427007</v>
      </c>
      <c r="J801" s="28">
        <f t="shared" si="24"/>
        <v>-0.47593632422278931</v>
      </c>
      <c r="K801" s="28">
        <f t="shared" si="25"/>
        <v>0.65054379086944203</v>
      </c>
      <c r="L801" s="14" t="s">
        <v>2074</v>
      </c>
    </row>
    <row r="802" spans="5:12">
      <c r="E802" s="22" t="s">
        <v>801</v>
      </c>
      <c r="F802" s="22">
        <v>3</v>
      </c>
      <c r="G802" s="14" t="s">
        <v>3346</v>
      </c>
      <c r="H802" s="22">
        <v>0.71599999999999997</v>
      </c>
      <c r="I802" s="28">
        <v>2.9295754039687708E-2</v>
      </c>
      <c r="J802" s="28">
        <f t="shared" si="24"/>
        <v>-0.4819685073978307</v>
      </c>
      <c r="K802" s="28">
        <f t="shared" si="25"/>
        <v>1.5331953192621632</v>
      </c>
      <c r="L802" s="14" t="s">
        <v>2075</v>
      </c>
    </row>
    <row r="803" spans="5:12">
      <c r="E803" s="22" t="s">
        <v>802</v>
      </c>
      <c r="F803" s="22">
        <v>3</v>
      </c>
      <c r="G803" s="14" t="s">
        <v>3347</v>
      </c>
      <c r="H803" s="22">
        <v>0.71299999999999997</v>
      </c>
      <c r="I803" s="28">
        <v>0.22563597648446718</v>
      </c>
      <c r="J803" s="28">
        <f t="shared" si="24"/>
        <v>-0.48802601821819902</v>
      </c>
      <c r="K803" s="28">
        <f t="shared" si="25"/>
        <v>0.64659165316829481</v>
      </c>
      <c r="L803" s="14" t="s">
        <v>2076</v>
      </c>
    </row>
    <row r="804" spans="5:12">
      <c r="E804" s="22" t="s">
        <v>803</v>
      </c>
      <c r="F804" s="22">
        <v>3</v>
      </c>
      <c r="G804" s="14" t="s">
        <v>3348</v>
      </c>
      <c r="H804" s="22">
        <v>0.71</v>
      </c>
      <c r="I804" s="28">
        <v>0.14953343898739882</v>
      </c>
      <c r="J804" s="28">
        <f t="shared" si="24"/>
        <v>-0.49410907027004275</v>
      </c>
      <c r="K804" s="28">
        <f t="shared" si="25"/>
        <v>0.82526167861831257</v>
      </c>
      <c r="L804" s="14" t="s">
        <v>2077</v>
      </c>
    </row>
    <row r="805" spans="5:12">
      <c r="E805" s="22" t="s">
        <v>804</v>
      </c>
      <c r="F805" s="22">
        <v>3</v>
      </c>
      <c r="G805" s="14" t="s">
        <v>3349</v>
      </c>
      <c r="H805" s="22">
        <v>0.70399999999999996</v>
      </c>
      <c r="I805" s="28">
        <v>0.33834723440992653</v>
      </c>
      <c r="J805" s="28">
        <f t="shared" si="24"/>
        <v>-0.5063526660247899</v>
      </c>
      <c r="K805" s="28">
        <f t="shared" si="25"/>
        <v>0.4706373690118017</v>
      </c>
      <c r="L805" s="14" t="s">
        <v>2078</v>
      </c>
    </row>
    <row r="806" spans="5:12">
      <c r="E806" s="22" t="s">
        <v>805</v>
      </c>
      <c r="F806" s="22">
        <v>3</v>
      </c>
      <c r="G806" s="14" t="s">
        <v>3350</v>
      </c>
      <c r="H806" s="22">
        <v>0.70399999999999996</v>
      </c>
      <c r="I806" s="28">
        <v>0.15082837415552194</v>
      </c>
      <c r="J806" s="28">
        <f t="shared" si="24"/>
        <v>-0.5063526660247899</v>
      </c>
      <c r="K806" s="28">
        <f t="shared" si="25"/>
        <v>0.82151695037599826</v>
      </c>
      <c r="L806" s="14" t="s">
        <v>2079</v>
      </c>
    </row>
    <row r="807" spans="5:12">
      <c r="E807" s="22" t="s">
        <v>806</v>
      </c>
      <c r="F807" s="22">
        <v>3</v>
      </c>
      <c r="G807" s="14" t="s">
        <v>3351</v>
      </c>
      <c r="H807" s="22">
        <v>0.69699999999999995</v>
      </c>
      <c r="I807" s="28">
        <v>0.13738473835445283</v>
      </c>
      <c r="J807" s="28">
        <f t="shared" si="24"/>
        <v>-0.52076943879366411</v>
      </c>
      <c r="K807" s="28">
        <f t="shared" si="25"/>
        <v>0.86206150902739243</v>
      </c>
      <c r="L807" s="14" t="s">
        <v>2080</v>
      </c>
    </row>
    <row r="808" spans="5:12">
      <c r="E808" s="22" t="s">
        <v>807</v>
      </c>
      <c r="F808" s="22">
        <v>3</v>
      </c>
      <c r="G808" s="14" t="s">
        <v>3352</v>
      </c>
      <c r="H808" s="22">
        <v>0.69099999999999995</v>
      </c>
      <c r="I808" s="28">
        <v>6.2801171013441145E-3</v>
      </c>
      <c r="J808" s="28">
        <f t="shared" si="24"/>
        <v>-0.53324238427382864</v>
      </c>
      <c r="K808" s="28">
        <f t="shared" si="25"/>
        <v>2.202032258174679</v>
      </c>
      <c r="L808" s="14" t="s">
        <v>2081</v>
      </c>
    </row>
    <row r="809" spans="5:12">
      <c r="E809" s="22" t="s">
        <v>808</v>
      </c>
      <c r="F809" s="22">
        <v>3</v>
      </c>
      <c r="G809" s="14" t="s">
        <v>3353</v>
      </c>
      <c r="H809" s="22">
        <v>0.68899999999999995</v>
      </c>
      <c r="I809" s="28">
        <v>5.06854158624453E-2</v>
      </c>
      <c r="J809" s="28">
        <f t="shared" si="24"/>
        <v>-0.53742411195779582</v>
      </c>
      <c r="K809" s="28">
        <f t="shared" si="25"/>
        <v>1.2951169858661906</v>
      </c>
      <c r="L809" s="14" t="s">
        <v>2082</v>
      </c>
    </row>
    <row r="810" spans="5:12">
      <c r="E810" s="22" t="s">
        <v>809</v>
      </c>
      <c r="F810" s="22">
        <v>3</v>
      </c>
      <c r="G810" s="14" t="s">
        <v>3354</v>
      </c>
      <c r="H810" s="22">
        <v>0.68100000000000005</v>
      </c>
      <c r="I810" s="28">
        <v>2.8759970078195606E-2</v>
      </c>
      <c r="J810" s="28">
        <f t="shared" si="24"/>
        <v>-0.55427329665001579</v>
      </c>
      <c r="K810" s="28">
        <f t="shared" si="25"/>
        <v>1.5412115701278648</v>
      </c>
      <c r="L810" s="14" t="s">
        <v>2083</v>
      </c>
    </row>
    <row r="811" spans="5:12">
      <c r="E811" s="22" t="s">
        <v>810</v>
      </c>
      <c r="F811" s="22">
        <v>3</v>
      </c>
      <c r="G811" s="14" t="s">
        <v>3355</v>
      </c>
      <c r="H811" s="22">
        <v>0.68100000000000005</v>
      </c>
      <c r="I811" s="28">
        <v>5.900781003716999E-2</v>
      </c>
      <c r="J811" s="28">
        <f t="shared" si="24"/>
        <v>-0.55427329665001579</v>
      </c>
      <c r="K811" s="28">
        <f t="shared" si="25"/>
        <v>1.2290905030770041</v>
      </c>
      <c r="L811" s="14" t="s">
        <v>2084</v>
      </c>
    </row>
    <row r="812" spans="5:12">
      <c r="E812" s="22" t="s">
        <v>811</v>
      </c>
      <c r="F812" s="22">
        <v>3</v>
      </c>
      <c r="G812" s="14" t="s">
        <v>3356</v>
      </c>
      <c r="H812" s="22">
        <v>0.67700000000000005</v>
      </c>
      <c r="I812" s="28">
        <v>2.6638048295935909E-2</v>
      </c>
      <c r="J812" s="28">
        <f t="shared" si="24"/>
        <v>-0.56277226108709022</v>
      </c>
      <c r="K812" s="28">
        <f t="shared" si="25"/>
        <v>1.5744975980211018</v>
      </c>
      <c r="L812" s="14" t="s">
        <v>2085</v>
      </c>
    </row>
    <row r="813" spans="5:12">
      <c r="E813" s="22" t="s">
        <v>812</v>
      </c>
      <c r="F813" s="22">
        <v>3</v>
      </c>
      <c r="G813" s="14" t="s">
        <v>3357</v>
      </c>
      <c r="H813" s="22">
        <v>0.67400000000000004</v>
      </c>
      <c r="I813" s="28">
        <v>0.10503950297879557</v>
      </c>
      <c r="J813" s="28">
        <f t="shared" si="24"/>
        <v>-0.5691795034802285</v>
      </c>
      <c r="K813" s="28">
        <f t="shared" si="25"/>
        <v>0.97864734188884706</v>
      </c>
      <c r="L813" s="14" t="s">
        <v>2086</v>
      </c>
    </row>
    <row r="814" spans="5:12">
      <c r="E814" s="22" t="s">
        <v>813</v>
      </c>
      <c r="F814" s="22">
        <v>3</v>
      </c>
      <c r="G814" s="14" t="s">
        <v>3358</v>
      </c>
      <c r="H814" s="22">
        <v>0.67</v>
      </c>
      <c r="I814" s="28">
        <v>5.4364939729808041E-3</v>
      </c>
      <c r="J814" s="28">
        <f t="shared" si="24"/>
        <v>-0.57776699931695219</v>
      </c>
      <c r="K814" s="28">
        <f t="shared" si="25"/>
        <v>2.2646810891004829</v>
      </c>
      <c r="L814" s="14" t="s">
        <v>2087</v>
      </c>
    </row>
    <row r="815" spans="5:12">
      <c r="E815" s="22" t="s">
        <v>814</v>
      </c>
      <c r="F815" s="22">
        <v>3</v>
      </c>
      <c r="G815" s="14" t="s">
        <v>3359</v>
      </c>
      <c r="H815" s="22">
        <v>0.66500000000000004</v>
      </c>
      <c r="I815" s="28">
        <v>0.12603637579570426</v>
      </c>
      <c r="J815" s="28">
        <f t="shared" si="24"/>
        <v>-0.58857375427353509</v>
      </c>
      <c r="K815" s="28">
        <f t="shared" si="25"/>
        <v>0.89950409355386685</v>
      </c>
      <c r="L815" s="14" t="s">
        <v>2088</v>
      </c>
    </row>
    <row r="816" spans="5:12">
      <c r="E816" s="22" t="s">
        <v>815</v>
      </c>
      <c r="F816" s="22">
        <v>3</v>
      </c>
      <c r="G816" s="14" t="s">
        <v>3360</v>
      </c>
      <c r="H816" s="22">
        <v>0.66500000000000004</v>
      </c>
      <c r="I816" s="28">
        <v>0.14501048440828471</v>
      </c>
      <c r="J816" s="28">
        <f t="shared" si="24"/>
        <v>-0.58857375427353509</v>
      </c>
      <c r="K816" s="28">
        <f t="shared" si="25"/>
        <v>0.8386005966887824</v>
      </c>
      <c r="L816" s="14" t="s">
        <v>2089</v>
      </c>
    </row>
    <row r="817" spans="5:12">
      <c r="E817" s="22" t="s">
        <v>816</v>
      </c>
      <c r="F817" s="22">
        <v>3</v>
      </c>
      <c r="G817" s="14" t="s">
        <v>3361</v>
      </c>
      <c r="H817" s="22">
        <v>0.66300000000000003</v>
      </c>
      <c r="I817" s="28">
        <v>1.2455889771992082E-3</v>
      </c>
      <c r="J817" s="28">
        <f t="shared" si="24"/>
        <v>-0.5929192245494993</v>
      </c>
      <c r="K817" s="28">
        <f t="shared" si="25"/>
        <v>2.9046252436983986</v>
      </c>
      <c r="L817" s="14" t="s">
        <v>2090</v>
      </c>
    </row>
    <row r="818" spans="5:12">
      <c r="E818" s="22" t="s">
        <v>817</v>
      </c>
      <c r="F818" s="22">
        <v>3</v>
      </c>
      <c r="G818" s="14" t="s">
        <v>3362</v>
      </c>
      <c r="H818" s="22">
        <v>0.65900000000000003</v>
      </c>
      <c r="I818" s="28">
        <v>0.90386960339313049</v>
      </c>
      <c r="J818" s="28">
        <f t="shared" si="24"/>
        <v>-0.60164962965403523</v>
      </c>
      <c r="K818" s="28">
        <f t="shared" si="25"/>
        <v>4.3894218431188632E-2</v>
      </c>
      <c r="L818" s="14" t="s">
        <v>2091</v>
      </c>
    </row>
    <row r="819" spans="5:12">
      <c r="E819" s="22" t="s">
        <v>818</v>
      </c>
      <c r="F819" s="22">
        <v>3</v>
      </c>
      <c r="G819" s="14" t="s">
        <v>3363</v>
      </c>
      <c r="H819" s="22">
        <v>0.65600000000000003</v>
      </c>
      <c r="I819" s="28">
        <v>0.37183802727561038</v>
      </c>
      <c r="J819" s="28">
        <f t="shared" si="24"/>
        <v>-0.60823228004400332</v>
      </c>
      <c r="K819" s="28">
        <f t="shared" si="25"/>
        <v>0.42964619769632151</v>
      </c>
      <c r="L819" s="14" t="s">
        <v>2092</v>
      </c>
    </row>
    <row r="820" spans="5:12">
      <c r="E820" s="22" t="s">
        <v>819</v>
      </c>
      <c r="F820" s="22">
        <v>3</v>
      </c>
      <c r="G820" s="14" t="s">
        <v>3364</v>
      </c>
      <c r="H820" s="22">
        <v>0.65600000000000003</v>
      </c>
      <c r="I820" s="28">
        <v>4.9418771046312995E-2</v>
      </c>
      <c r="J820" s="28">
        <f t="shared" si="24"/>
        <v>-0.60823228004400332</v>
      </c>
      <c r="K820" s="28">
        <f t="shared" si="25"/>
        <v>1.3061080589023963</v>
      </c>
      <c r="L820" s="14" t="s">
        <v>2093</v>
      </c>
    </row>
    <row r="821" spans="5:12">
      <c r="E821" s="22" t="s">
        <v>820</v>
      </c>
      <c r="F821" s="22">
        <v>3</v>
      </c>
      <c r="G821" s="14" t="s">
        <v>3365</v>
      </c>
      <c r="H821" s="22">
        <v>0.65300000000000002</v>
      </c>
      <c r="I821" s="28">
        <v>5.7463279630783154E-2</v>
      </c>
      <c r="J821" s="28">
        <f t="shared" si="24"/>
        <v>-0.61484510311565621</v>
      </c>
      <c r="K821" s="28">
        <f t="shared" si="25"/>
        <v>1.2406095909283839</v>
      </c>
      <c r="L821" s="14" t="s">
        <v>2094</v>
      </c>
    </row>
    <row r="822" spans="5:12">
      <c r="E822" s="22" t="s">
        <v>821</v>
      </c>
      <c r="F822" s="22">
        <v>3</v>
      </c>
      <c r="G822" s="14" t="s">
        <v>3366</v>
      </c>
      <c r="H822" s="22">
        <v>0.65300000000000002</v>
      </c>
      <c r="I822" s="28">
        <v>1.5307417261558867E-3</v>
      </c>
      <c r="J822" s="28">
        <f t="shared" si="24"/>
        <v>-0.61484510311565621</v>
      </c>
      <c r="K822" s="28">
        <f t="shared" si="25"/>
        <v>2.8150980793000713</v>
      </c>
      <c r="L822" s="14" t="s">
        <v>2095</v>
      </c>
    </row>
    <row r="823" spans="5:12">
      <c r="E823" s="22" t="s">
        <v>822</v>
      </c>
      <c r="F823" s="22">
        <v>3</v>
      </c>
      <c r="G823" s="14" t="s">
        <v>3367</v>
      </c>
      <c r="H823" s="22">
        <v>0.65100000000000002</v>
      </c>
      <c r="I823" s="28">
        <v>0.16603913428411823</v>
      </c>
      <c r="J823" s="28">
        <f t="shared" si="24"/>
        <v>-0.61927055149645149</v>
      </c>
      <c r="K823" s="28">
        <f t="shared" si="25"/>
        <v>0.77978953966722631</v>
      </c>
      <c r="L823" s="14" t="s">
        <v>2096</v>
      </c>
    </row>
    <row r="824" spans="5:12">
      <c r="E824" s="22" t="s">
        <v>823</v>
      </c>
      <c r="F824" s="22">
        <v>3</v>
      </c>
      <c r="G824" s="14" t="s">
        <v>3368</v>
      </c>
      <c r="H824" s="22">
        <v>0.64900000000000002</v>
      </c>
      <c r="I824" s="28">
        <v>8.696737384538359E-4</v>
      </c>
      <c r="J824" s="28">
        <f t="shared" si="24"/>
        <v>-0.62370961666294855</v>
      </c>
      <c r="K824" s="28">
        <f t="shared" si="25"/>
        <v>3.0606436441219431</v>
      </c>
      <c r="L824" s="14" t="s">
        <v>2097</v>
      </c>
    </row>
    <row r="825" spans="5:12">
      <c r="E825" s="22" t="s">
        <v>824</v>
      </c>
      <c r="F825" s="22">
        <v>3</v>
      </c>
      <c r="G825" s="14" t="s">
        <v>3369</v>
      </c>
      <c r="H825" s="22">
        <v>0.64800000000000002</v>
      </c>
      <c r="I825" s="28">
        <v>6.9544539108962354E-3</v>
      </c>
      <c r="J825" s="28">
        <f t="shared" si="24"/>
        <v>-0.62593428177746224</v>
      </c>
      <c r="K825" s="28">
        <f t="shared" si="25"/>
        <v>2.1577369667209094</v>
      </c>
      <c r="L825" s="14" t="s">
        <v>2098</v>
      </c>
    </row>
    <row r="826" spans="5:12">
      <c r="E826" s="22" t="s">
        <v>825</v>
      </c>
      <c r="F826" s="22">
        <v>3</v>
      </c>
      <c r="G826" s="14" t="s">
        <v>3370</v>
      </c>
      <c r="H826" s="22">
        <v>0.64500000000000002</v>
      </c>
      <c r="I826" s="28">
        <v>9.6076903160702068E-2</v>
      </c>
      <c r="J826" s="28">
        <f t="shared" si="24"/>
        <v>-0.63262893435147061</v>
      </c>
      <c r="K826" s="28">
        <f t="shared" si="25"/>
        <v>1.017381003959583</v>
      </c>
      <c r="L826" s="14" t="s">
        <v>2099</v>
      </c>
    </row>
    <row r="827" spans="5:12">
      <c r="E827" s="22" t="s">
        <v>826</v>
      </c>
      <c r="F827" s="22">
        <v>3</v>
      </c>
      <c r="G827" s="14" t="s">
        <v>3371</v>
      </c>
      <c r="H827" s="22">
        <v>0.64</v>
      </c>
      <c r="I827" s="28">
        <v>0.18999645763955589</v>
      </c>
      <c r="J827" s="28">
        <f t="shared" si="24"/>
        <v>-0.6438561897747247</v>
      </c>
      <c r="K827" s="28">
        <f t="shared" si="25"/>
        <v>0.72125449610998782</v>
      </c>
      <c r="L827" s="14" t="s">
        <v>2100</v>
      </c>
    </row>
    <row r="828" spans="5:12">
      <c r="E828" s="22" t="s">
        <v>827</v>
      </c>
      <c r="F828" s="22">
        <v>3</v>
      </c>
      <c r="G828" s="14" t="s">
        <v>3372</v>
      </c>
      <c r="H828" s="22">
        <v>0.63900000000000001</v>
      </c>
      <c r="I828" s="28">
        <v>6.5936276045560974E-2</v>
      </c>
      <c r="J828" s="28">
        <f t="shared" si="24"/>
        <v>-0.64611216371509261</v>
      </c>
      <c r="K828" s="28">
        <f t="shared" si="25"/>
        <v>1.1808755846198247</v>
      </c>
      <c r="L828" s="14" t="s">
        <v>2101</v>
      </c>
    </row>
    <row r="829" spans="5:12">
      <c r="E829" s="22" t="s">
        <v>828</v>
      </c>
      <c r="F829" s="22">
        <v>3</v>
      </c>
      <c r="G829" s="14" t="s">
        <v>3373</v>
      </c>
      <c r="H829" s="22">
        <v>0.63800000000000001</v>
      </c>
      <c r="I829" s="28">
        <v>0.15339076708640126</v>
      </c>
      <c r="J829" s="28">
        <f t="shared" si="24"/>
        <v>-0.6483716708972177</v>
      </c>
      <c r="K829" s="28">
        <f t="shared" si="25"/>
        <v>0.81420078070062751</v>
      </c>
      <c r="L829" s="14" t="s">
        <v>2102</v>
      </c>
    </row>
    <row r="830" spans="5:12">
      <c r="E830" s="22" t="s">
        <v>829</v>
      </c>
      <c r="F830" s="22">
        <v>3</v>
      </c>
      <c r="G830" s="14" t="s">
        <v>3374</v>
      </c>
      <c r="H830" s="22">
        <v>0.63500000000000001</v>
      </c>
      <c r="I830" s="28">
        <v>8.9015711315627369E-2</v>
      </c>
      <c r="J830" s="28">
        <f t="shared" si="24"/>
        <v>-0.65517150300255889</v>
      </c>
      <c r="K830" s="28">
        <f t="shared" si="25"/>
        <v>1.0505333334058311</v>
      </c>
      <c r="L830" s="14" t="s">
        <v>2103</v>
      </c>
    </row>
    <row r="831" spans="5:12">
      <c r="E831" s="22" t="s">
        <v>830</v>
      </c>
      <c r="F831" s="22">
        <v>3</v>
      </c>
      <c r="G831" s="14" t="s">
        <v>3375</v>
      </c>
      <c r="H831" s="22">
        <v>0.63300000000000001</v>
      </c>
      <c r="I831" s="28">
        <v>0.13437440007200041</v>
      </c>
      <c r="J831" s="28">
        <f t="shared" si="24"/>
        <v>-0.65972259523374566</v>
      </c>
      <c r="K831" s="28">
        <f t="shared" si="25"/>
        <v>0.87168346168730648</v>
      </c>
      <c r="L831" s="14" t="s">
        <v>2104</v>
      </c>
    </row>
    <row r="832" spans="5:12">
      <c r="E832" s="22" t="s">
        <v>831</v>
      </c>
      <c r="F832" s="22">
        <v>3</v>
      </c>
      <c r="G832" s="14" t="s">
        <v>3376</v>
      </c>
      <c r="H832" s="22">
        <v>0.63200000000000001</v>
      </c>
      <c r="I832" s="28">
        <v>3.8068523224539165E-2</v>
      </c>
      <c r="J832" s="28">
        <f t="shared" si="24"/>
        <v>-0.66200353648498411</v>
      </c>
      <c r="K832" s="28">
        <f t="shared" si="25"/>
        <v>1.4194339702534919</v>
      </c>
      <c r="L832" s="14" t="s">
        <v>2105</v>
      </c>
    </row>
    <row r="833" spans="5:12">
      <c r="E833" s="22" t="s">
        <v>832</v>
      </c>
      <c r="F833" s="22">
        <v>3</v>
      </c>
      <c r="G833" s="14" t="s">
        <v>3377</v>
      </c>
      <c r="H833" s="22">
        <v>0.628</v>
      </c>
      <c r="I833" s="28">
        <v>0.15310576500843634</v>
      </c>
      <c r="J833" s="28">
        <f t="shared" si="24"/>
        <v>-0.67116353577046006</v>
      </c>
      <c r="K833" s="28">
        <f t="shared" si="25"/>
        <v>0.81500845617166484</v>
      </c>
      <c r="L833" s="14" t="s">
        <v>2106</v>
      </c>
    </row>
    <row r="834" spans="5:12">
      <c r="E834" s="22" t="s">
        <v>833</v>
      </c>
      <c r="F834" s="22">
        <v>3</v>
      </c>
      <c r="G834" s="14" t="s">
        <v>3378</v>
      </c>
      <c r="H834" s="22">
        <v>0.61899999999999999</v>
      </c>
      <c r="I834" s="28">
        <v>0.11465697200782436</v>
      </c>
      <c r="J834" s="28">
        <f t="shared" si="24"/>
        <v>-0.69198868544782244</v>
      </c>
      <c r="K834" s="28">
        <f t="shared" si="25"/>
        <v>0.94059953175424005</v>
      </c>
      <c r="L834" s="14" t="s">
        <v>2107</v>
      </c>
    </row>
    <row r="835" spans="5:12">
      <c r="E835" s="22" t="s">
        <v>834</v>
      </c>
      <c r="F835" s="22">
        <v>3</v>
      </c>
      <c r="G835" s="14" t="s">
        <v>3379</v>
      </c>
      <c r="H835" s="22">
        <v>0.60799999999999998</v>
      </c>
      <c r="I835" s="28">
        <v>8.3870500862553692E-3</v>
      </c>
      <c r="J835" s="28">
        <f t="shared" ref="J835:J898" si="26">LOG(H835,2)</f>
        <v>-0.71785677121850155</v>
      </c>
      <c r="K835" s="28">
        <f t="shared" ref="K835:K898" si="27">-LOG10(I835)</f>
        <v>2.0763907634306897</v>
      </c>
      <c r="L835" s="14" t="s">
        <v>2108</v>
      </c>
    </row>
    <row r="836" spans="5:12">
      <c r="E836" s="22" t="s">
        <v>835</v>
      </c>
      <c r="F836" s="22">
        <v>3</v>
      </c>
      <c r="G836" s="14" t="s">
        <v>3380</v>
      </c>
      <c r="H836" s="22">
        <v>0.60299999999999998</v>
      </c>
      <c r="I836" s="28">
        <v>3.1993294872763305E-2</v>
      </c>
      <c r="J836" s="28">
        <f t="shared" si="26"/>
        <v>-0.72977009276200233</v>
      </c>
      <c r="K836" s="28">
        <f t="shared" si="27"/>
        <v>1.4949410312077578</v>
      </c>
      <c r="L836" s="14" t="s">
        <v>2109</v>
      </c>
    </row>
    <row r="837" spans="5:12">
      <c r="E837" s="22" t="s">
        <v>836</v>
      </c>
      <c r="F837" s="22">
        <v>3</v>
      </c>
      <c r="G837" s="14" t="s">
        <v>3381</v>
      </c>
      <c r="H837" s="22">
        <v>0.59899999999999998</v>
      </c>
      <c r="I837" s="28">
        <v>8.3874302443908769E-3</v>
      </c>
      <c r="J837" s="28">
        <f t="shared" si="26"/>
        <v>-0.73937209187330155</v>
      </c>
      <c r="K837" s="28">
        <f t="shared" si="27"/>
        <v>2.0763710786980156</v>
      </c>
      <c r="L837" s="14" t="s">
        <v>2110</v>
      </c>
    </row>
    <row r="838" spans="5:12">
      <c r="E838" s="22" t="s">
        <v>837</v>
      </c>
      <c r="F838" s="22">
        <v>3</v>
      </c>
      <c r="G838" s="14" t="s">
        <v>3382</v>
      </c>
      <c r="H838" s="22">
        <v>0.59499999999999997</v>
      </c>
      <c r="I838" s="28">
        <v>7.8059198354306525E-2</v>
      </c>
      <c r="J838" s="28">
        <f t="shared" si="26"/>
        <v>-0.74903842646678132</v>
      </c>
      <c r="K838" s="28">
        <f t="shared" si="27"/>
        <v>1.1075759131122749</v>
      </c>
      <c r="L838" s="14" t="s">
        <v>2111</v>
      </c>
    </row>
    <row r="839" spans="5:12">
      <c r="E839" s="22" t="s">
        <v>838</v>
      </c>
      <c r="F839" s="22">
        <v>3</v>
      </c>
      <c r="G839" s="14" t="s">
        <v>3383</v>
      </c>
      <c r="H839" s="22">
        <v>0.59299999999999997</v>
      </c>
      <c r="I839" s="28">
        <v>1.5706393418524811E-2</v>
      </c>
      <c r="J839" s="28">
        <f t="shared" si="26"/>
        <v>-0.75389599011608355</v>
      </c>
      <c r="K839" s="28">
        <f t="shared" si="27"/>
        <v>1.8039235284070301</v>
      </c>
      <c r="L839" s="14" t="s">
        <v>2112</v>
      </c>
    </row>
    <row r="840" spans="5:12">
      <c r="E840" s="22" t="s">
        <v>839</v>
      </c>
      <c r="F840" s="22">
        <v>3</v>
      </c>
      <c r="G840" s="14" t="s">
        <v>3384</v>
      </c>
      <c r="H840" s="22">
        <v>0.59199999999999997</v>
      </c>
      <c r="I840" s="28">
        <v>2.314646651588162E-2</v>
      </c>
      <c r="J840" s="28">
        <f t="shared" si="26"/>
        <v>-0.75633091903313743</v>
      </c>
      <c r="K840" s="28">
        <f t="shared" si="27"/>
        <v>1.6355152979410881</v>
      </c>
      <c r="L840" s="14" t="s">
        <v>2113</v>
      </c>
    </row>
    <row r="841" spans="5:12">
      <c r="E841" s="22" t="s">
        <v>840</v>
      </c>
      <c r="F841" s="22">
        <v>3</v>
      </c>
      <c r="G841" s="14" t="s">
        <v>3385</v>
      </c>
      <c r="H841" s="22">
        <v>0.58799999999999997</v>
      </c>
      <c r="I841" s="28">
        <v>8.4259182378122587E-3</v>
      </c>
      <c r="J841" s="28">
        <f t="shared" si="26"/>
        <v>-0.76611193982572279</v>
      </c>
      <c r="K841" s="28">
        <f t="shared" si="27"/>
        <v>2.0743827594317259</v>
      </c>
      <c r="L841" s="14" t="s">
        <v>2114</v>
      </c>
    </row>
    <row r="842" spans="5:12">
      <c r="E842" s="22" t="s">
        <v>841</v>
      </c>
      <c r="F842" s="22">
        <v>3</v>
      </c>
      <c r="G842" s="14" t="s">
        <v>3386</v>
      </c>
      <c r="H842" s="22">
        <v>0.58199999999999996</v>
      </c>
      <c r="I842" s="28">
        <v>0.10612613140690917</v>
      </c>
      <c r="J842" s="28">
        <f t="shared" si="26"/>
        <v>-0.78090894175380321</v>
      </c>
      <c r="K842" s="28">
        <f t="shared" si="27"/>
        <v>0.9741776667252986</v>
      </c>
      <c r="L842" s="14" t="s">
        <v>2115</v>
      </c>
    </row>
    <row r="843" spans="5:12">
      <c r="E843" s="22" t="s">
        <v>842</v>
      </c>
      <c r="F843" s="22">
        <v>3</v>
      </c>
      <c r="G843" s="14" t="s">
        <v>3387</v>
      </c>
      <c r="H843" s="22">
        <v>0.57599999999999996</v>
      </c>
      <c r="I843" s="28">
        <v>3.2132000647009877E-2</v>
      </c>
      <c r="J843" s="28">
        <f t="shared" si="26"/>
        <v>-0.79585928321977484</v>
      </c>
      <c r="K843" s="28">
        <f t="shared" si="27"/>
        <v>1.4930622329636805</v>
      </c>
      <c r="L843" s="14" t="s">
        <v>2116</v>
      </c>
    </row>
    <row r="844" spans="5:12">
      <c r="E844" s="22" t="s">
        <v>843</v>
      </c>
      <c r="F844" s="22">
        <v>3</v>
      </c>
      <c r="G844" s="14" t="s">
        <v>3388</v>
      </c>
      <c r="H844" s="22">
        <v>0.57499999999999996</v>
      </c>
      <c r="I844" s="28">
        <v>3.350460755763162E-2</v>
      </c>
      <c r="J844" s="28">
        <f t="shared" si="26"/>
        <v>-0.79836613883034957</v>
      </c>
      <c r="K844" s="28">
        <f t="shared" si="27"/>
        <v>1.4748954646271326</v>
      </c>
      <c r="L844" s="14" t="s">
        <v>2117</v>
      </c>
    </row>
    <row r="845" spans="5:12">
      <c r="E845" s="22" t="s">
        <v>844</v>
      </c>
      <c r="F845" s="22">
        <v>3</v>
      </c>
      <c r="G845" s="14" t="s">
        <v>3389</v>
      </c>
      <c r="H845" s="22">
        <v>0.57199999999999995</v>
      </c>
      <c r="I845" s="28">
        <v>2.0307376274634379E-3</v>
      </c>
      <c r="J845" s="28">
        <f t="shared" si="26"/>
        <v>-0.80591294788369783</v>
      </c>
      <c r="K845" s="28">
        <f t="shared" si="27"/>
        <v>2.6923461840819103</v>
      </c>
      <c r="L845" s="14" t="s">
        <v>2118</v>
      </c>
    </row>
    <row r="846" spans="5:12">
      <c r="E846" s="22" t="s">
        <v>845</v>
      </c>
      <c r="F846" s="22">
        <v>3</v>
      </c>
      <c r="G846" s="14" t="s">
        <v>3390</v>
      </c>
      <c r="H846" s="22">
        <v>0.56699999999999995</v>
      </c>
      <c r="I846" s="28">
        <v>6.3725916228272478E-2</v>
      </c>
      <c r="J846" s="28">
        <f t="shared" si="26"/>
        <v>-0.8185793597198584</v>
      </c>
      <c r="K846" s="28">
        <f t="shared" si="27"/>
        <v>1.195683911684158</v>
      </c>
      <c r="L846" s="14" t="s">
        <v>2119</v>
      </c>
    </row>
    <row r="847" spans="5:12">
      <c r="E847" s="22" t="s">
        <v>846</v>
      </c>
      <c r="F847" s="22">
        <v>3</v>
      </c>
      <c r="G847" s="14" t="s">
        <v>3391</v>
      </c>
      <c r="H847" s="22">
        <v>0.55500000000000005</v>
      </c>
      <c r="I847" s="28">
        <v>2.271582855678209E-2</v>
      </c>
      <c r="J847" s="28">
        <f t="shared" si="26"/>
        <v>-0.84944032342461862</v>
      </c>
      <c r="K847" s="28">
        <f t="shared" si="27"/>
        <v>1.6436714177278138</v>
      </c>
      <c r="L847" s="14" t="s">
        <v>2120</v>
      </c>
    </row>
    <row r="848" spans="5:12">
      <c r="E848" s="22" t="s">
        <v>847</v>
      </c>
      <c r="F848" s="22">
        <v>3</v>
      </c>
      <c r="G848" s="14" t="s">
        <v>3392</v>
      </c>
      <c r="H848" s="22">
        <v>0.55400000000000005</v>
      </c>
      <c r="I848" s="28">
        <v>1.9109030668504362E-2</v>
      </c>
      <c r="J848" s="28">
        <f t="shared" si="26"/>
        <v>-0.85204211861289858</v>
      </c>
      <c r="K848" s="28">
        <f t="shared" si="27"/>
        <v>1.7187613425628199</v>
      </c>
      <c r="L848" s="14" t="s">
        <v>2121</v>
      </c>
    </row>
    <row r="849" spans="5:12">
      <c r="E849" s="22" t="s">
        <v>848</v>
      </c>
      <c r="F849" s="22">
        <v>3</v>
      </c>
      <c r="G849" s="14" t="s">
        <v>3393</v>
      </c>
      <c r="H849" s="22">
        <v>0.54800000000000004</v>
      </c>
      <c r="I849" s="28">
        <v>0.23454284862087912</v>
      </c>
      <c r="J849" s="28">
        <f t="shared" si="26"/>
        <v>-0.8677522017015602</v>
      </c>
      <c r="K849" s="28">
        <f t="shared" si="27"/>
        <v>0.62977780446416376</v>
      </c>
      <c r="L849" s="14" t="s">
        <v>2122</v>
      </c>
    </row>
    <row r="850" spans="5:12">
      <c r="E850" s="22" t="s">
        <v>849</v>
      </c>
      <c r="F850" s="22">
        <v>3</v>
      </c>
      <c r="G850" s="14" t="s">
        <v>3394</v>
      </c>
      <c r="H850" s="22">
        <v>0.54200000000000004</v>
      </c>
      <c r="I850" s="28">
        <v>6.5608731219213581E-2</v>
      </c>
      <c r="J850" s="28">
        <f t="shared" si="26"/>
        <v>-0.88363524330821552</v>
      </c>
      <c r="K850" s="28">
        <f t="shared" si="27"/>
        <v>1.1830383608072832</v>
      </c>
      <c r="L850" s="14" t="s">
        <v>2123</v>
      </c>
    </row>
    <row r="851" spans="5:12">
      <c r="E851" s="22" t="s">
        <v>850</v>
      </c>
      <c r="F851" s="22">
        <v>3</v>
      </c>
      <c r="G851" s="14" t="s">
        <v>3395</v>
      </c>
      <c r="H851" s="22">
        <v>0.53500000000000003</v>
      </c>
      <c r="I851" s="28">
        <v>1.6558530012616879E-3</v>
      </c>
      <c r="J851" s="28">
        <f t="shared" si="26"/>
        <v>-0.90238920337357764</v>
      </c>
      <c r="K851" s="28">
        <f t="shared" si="27"/>
        <v>2.7809782204343212</v>
      </c>
      <c r="L851" s="14" t="s">
        <v>2124</v>
      </c>
    </row>
    <row r="852" spans="5:12">
      <c r="E852" s="22" t="s">
        <v>851</v>
      </c>
      <c r="F852" s="22">
        <v>3</v>
      </c>
      <c r="G852" s="14" t="s">
        <v>3396</v>
      </c>
      <c r="H852" s="22">
        <v>0.53300000000000003</v>
      </c>
      <c r="I852" s="28">
        <v>5.9574058256357365E-2</v>
      </c>
      <c r="J852" s="28">
        <f t="shared" si="26"/>
        <v>-0.90779256190291113</v>
      </c>
      <c r="K852" s="28">
        <f t="shared" si="27"/>
        <v>1.2249428142320313</v>
      </c>
      <c r="L852" s="14" t="s">
        <v>2125</v>
      </c>
    </row>
    <row r="853" spans="5:12">
      <c r="E853" s="22" t="s">
        <v>852</v>
      </c>
      <c r="F853" s="22">
        <v>3</v>
      </c>
      <c r="G853" s="14" t="s">
        <v>3397</v>
      </c>
      <c r="H853" s="22">
        <v>0.53100000000000003</v>
      </c>
      <c r="I853" s="28">
        <v>4.2798995742374633E-2</v>
      </c>
      <c r="J853" s="28">
        <f t="shared" si="26"/>
        <v>-0.91321623385793349</v>
      </c>
      <c r="K853" s="28">
        <f t="shared" si="27"/>
        <v>1.3685664213761273</v>
      </c>
      <c r="L853" s="14" t="s">
        <v>2126</v>
      </c>
    </row>
    <row r="854" spans="5:12">
      <c r="E854" s="22" t="s">
        <v>853</v>
      </c>
      <c r="F854" s="22">
        <v>3</v>
      </c>
      <c r="G854" s="14" t="s">
        <v>3398</v>
      </c>
      <c r="H854" s="22">
        <v>0.53</v>
      </c>
      <c r="I854" s="28">
        <v>4.8420613809210773E-4</v>
      </c>
      <c r="J854" s="28">
        <f t="shared" si="26"/>
        <v>-0.91593573521152549</v>
      </c>
      <c r="K854" s="28">
        <f t="shared" si="27"/>
        <v>3.3149697094778556</v>
      </c>
      <c r="L854" s="14" t="s">
        <v>2127</v>
      </c>
    </row>
    <row r="855" spans="5:12">
      <c r="E855" s="22" t="s">
        <v>854</v>
      </c>
      <c r="F855" s="22">
        <v>3</v>
      </c>
      <c r="G855" s="14" t="s">
        <v>3399</v>
      </c>
      <c r="H855" s="22">
        <v>0.52400000000000002</v>
      </c>
      <c r="I855" s="28">
        <v>8.1527125468864124E-3</v>
      </c>
      <c r="J855" s="28">
        <f t="shared" si="26"/>
        <v>-0.93236128312463673</v>
      </c>
      <c r="K855" s="28">
        <f t="shared" si="27"/>
        <v>2.0886978700152112</v>
      </c>
      <c r="L855" s="14" t="s">
        <v>2128</v>
      </c>
    </row>
    <row r="856" spans="5:12">
      <c r="E856" s="22" t="s">
        <v>855</v>
      </c>
      <c r="F856" s="22">
        <v>3</v>
      </c>
      <c r="G856" s="14" t="s">
        <v>3400</v>
      </c>
      <c r="H856" s="22">
        <v>0.51300000000000001</v>
      </c>
      <c r="I856" s="28">
        <v>0.89544027708015472</v>
      </c>
      <c r="J856" s="28">
        <f t="shared" si="26"/>
        <v>-0.96296926905503311</v>
      </c>
      <c r="K856" s="28">
        <f t="shared" si="27"/>
        <v>4.7963374861828681E-2</v>
      </c>
      <c r="L856" s="14" t="s">
        <v>2129</v>
      </c>
    </row>
    <row r="857" spans="5:12">
      <c r="E857" s="22" t="s">
        <v>856</v>
      </c>
      <c r="F857" s="22">
        <v>3</v>
      </c>
      <c r="G857" s="14" t="s">
        <v>3401</v>
      </c>
      <c r="H857" s="22">
        <v>0.50600000000000001</v>
      </c>
      <c r="I857" s="28">
        <v>1.564199601873624E-2</v>
      </c>
      <c r="J857" s="28">
        <f t="shared" si="26"/>
        <v>-0.98279070996777695</v>
      </c>
      <c r="K857" s="28">
        <f t="shared" si="27"/>
        <v>1.8057078289863921</v>
      </c>
      <c r="L857" s="14" t="s">
        <v>2130</v>
      </c>
    </row>
    <row r="858" spans="5:12">
      <c r="E858" s="22" t="s">
        <v>857</v>
      </c>
      <c r="F858" s="22">
        <v>3</v>
      </c>
      <c r="G858" s="14" t="s">
        <v>3402</v>
      </c>
      <c r="H858" s="22">
        <v>0.497</v>
      </c>
      <c r="I858" s="28">
        <v>0.34102912727417406</v>
      </c>
      <c r="J858" s="28">
        <f t="shared" si="26"/>
        <v>-1.008682243099801</v>
      </c>
      <c r="K858" s="28">
        <f t="shared" si="27"/>
        <v>0.46720852636169169</v>
      </c>
      <c r="L858" s="14" t="s">
        <v>2131</v>
      </c>
    </row>
    <row r="859" spans="5:12">
      <c r="E859" s="22" t="s">
        <v>858</v>
      </c>
      <c r="F859" s="22">
        <v>3</v>
      </c>
      <c r="G859" s="14" t="s">
        <v>3403</v>
      </c>
      <c r="H859" s="22">
        <v>0.49199999999999999</v>
      </c>
      <c r="I859" s="28">
        <v>5.1850817057898395E-2</v>
      </c>
      <c r="J859" s="28">
        <f t="shared" si="26"/>
        <v>-1.0232697793228471</v>
      </c>
      <c r="K859" s="28">
        <f t="shared" si="27"/>
        <v>1.2852443956695234</v>
      </c>
      <c r="L859" s="14" t="s">
        <v>2132</v>
      </c>
    </row>
    <row r="860" spans="5:12">
      <c r="E860" s="22" t="s">
        <v>859</v>
      </c>
      <c r="F860" s="22">
        <v>3</v>
      </c>
      <c r="G860" s="14" t="s">
        <v>3404</v>
      </c>
      <c r="H860" s="22">
        <v>0.49</v>
      </c>
      <c r="I860" s="28">
        <v>1.1190688883995364E-2</v>
      </c>
      <c r="J860" s="28">
        <f t="shared" si="26"/>
        <v>-1.0291463456595165</v>
      </c>
      <c r="K860" s="28">
        <f t="shared" si="27"/>
        <v>1.9511431780552824</v>
      </c>
      <c r="L860" s="14" t="s">
        <v>2133</v>
      </c>
    </row>
    <row r="861" spans="5:12">
      <c r="E861" s="22" t="s">
        <v>860</v>
      </c>
      <c r="F861" s="22">
        <v>3</v>
      </c>
      <c r="G861" s="14" t="s">
        <v>3405</v>
      </c>
      <c r="H861" s="22">
        <v>0.48099999999999998</v>
      </c>
      <c r="I861" s="28">
        <v>1.0530334832777107E-2</v>
      </c>
      <c r="J861" s="28">
        <f t="shared" si="26"/>
        <v>-1.0558912008920454</v>
      </c>
      <c r="K861" s="28">
        <f t="shared" si="27"/>
        <v>1.9775578193448518</v>
      </c>
      <c r="L861" s="14" t="s">
        <v>2134</v>
      </c>
    </row>
    <row r="862" spans="5:12">
      <c r="E862" s="22" t="s">
        <v>861</v>
      </c>
      <c r="F862" s="22">
        <v>3</v>
      </c>
      <c r="G862" s="14" t="s">
        <v>3406</v>
      </c>
      <c r="H862" s="22">
        <v>0.47899999999999998</v>
      </c>
      <c r="I862" s="28">
        <v>3.6747220010715238E-2</v>
      </c>
      <c r="J862" s="28">
        <f t="shared" si="26"/>
        <v>-1.0619024389259069</v>
      </c>
      <c r="K862" s="28">
        <f t="shared" si="27"/>
        <v>1.4347755104484503</v>
      </c>
      <c r="L862" s="14" t="s">
        <v>2135</v>
      </c>
    </row>
    <row r="863" spans="5:12">
      <c r="E863" s="22" t="s">
        <v>862</v>
      </c>
      <c r="F863" s="22">
        <v>3</v>
      </c>
      <c r="G863" s="14" t="s">
        <v>3407</v>
      </c>
      <c r="H863" s="22">
        <v>0.47199999999999998</v>
      </c>
      <c r="I863" s="28">
        <v>3.5094450279027321E-3</v>
      </c>
      <c r="J863" s="28">
        <f t="shared" si="26"/>
        <v>-1.0831412353002459</v>
      </c>
      <c r="K863" s="28">
        <f t="shared" si="27"/>
        <v>2.4547615560058591</v>
      </c>
      <c r="L863" s="14" t="s">
        <v>2136</v>
      </c>
    </row>
    <row r="864" spans="5:12">
      <c r="E864" s="22" t="s">
        <v>863</v>
      </c>
      <c r="F864" s="22">
        <v>3</v>
      </c>
      <c r="G864" s="14" t="s">
        <v>3408</v>
      </c>
      <c r="H864" s="22">
        <v>0.46600000000000003</v>
      </c>
      <c r="I864" s="28">
        <v>1.979744829228415E-3</v>
      </c>
      <c r="J864" s="28">
        <f t="shared" si="26"/>
        <v>-1.1015981400078068</v>
      </c>
      <c r="K864" s="28">
        <f t="shared" si="27"/>
        <v>2.7033907826675212</v>
      </c>
      <c r="L864" s="14" t="s">
        <v>2137</v>
      </c>
    </row>
    <row r="865" spans="5:12">
      <c r="E865" s="22" t="s">
        <v>864</v>
      </c>
      <c r="F865" s="22">
        <v>3</v>
      </c>
      <c r="G865" s="14" t="s">
        <v>3409</v>
      </c>
      <c r="H865" s="22">
        <v>0.44900000000000001</v>
      </c>
      <c r="I865" s="28">
        <v>2.1736154813933505E-2</v>
      </c>
      <c r="J865" s="28">
        <f t="shared" si="26"/>
        <v>-1.1552126499209401</v>
      </c>
      <c r="K865" s="28">
        <f t="shared" si="27"/>
        <v>1.6628172813532498</v>
      </c>
      <c r="L865" s="14" t="s">
        <v>2138</v>
      </c>
    </row>
    <row r="866" spans="5:12">
      <c r="E866" s="22" t="s">
        <v>865</v>
      </c>
      <c r="F866" s="22">
        <v>3</v>
      </c>
      <c r="G866" s="14" t="s">
        <v>3410</v>
      </c>
      <c r="H866" s="22">
        <v>0.44700000000000001</v>
      </c>
      <c r="I866" s="28">
        <v>1.4934295039008103E-2</v>
      </c>
      <c r="J866" s="28">
        <f t="shared" si="26"/>
        <v>-1.1616532634787693</v>
      </c>
      <c r="K866" s="28">
        <f t="shared" si="27"/>
        <v>1.8258152730862778</v>
      </c>
      <c r="L866" s="14" t="s">
        <v>2139</v>
      </c>
    </row>
    <row r="867" spans="5:12">
      <c r="E867" s="22" t="s">
        <v>866</v>
      </c>
      <c r="F867" s="22">
        <v>3</v>
      </c>
      <c r="G867" s="14" t="s">
        <v>3411</v>
      </c>
      <c r="H867" s="22">
        <v>0.44600000000000001</v>
      </c>
      <c r="I867" s="28">
        <v>6.1145062413298533E-3</v>
      </c>
      <c r="J867" s="28">
        <f t="shared" si="26"/>
        <v>-1.1648843847417825</v>
      </c>
      <c r="K867" s="28">
        <f t="shared" si="27"/>
        <v>2.2136386073641963</v>
      </c>
      <c r="L867" s="14" t="s">
        <v>2140</v>
      </c>
    </row>
    <row r="868" spans="5:12">
      <c r="E868" s="22" t="s">
        <v>867</v>
      </c>
      <c r="F868" s="22">
        <v>3</v>
      </c>
      <c r="G868" s="14" t="s">
        <v>3412</v>
      </c>
      <c r="H868" s="22">
        <v>0.443</v>
      </c>
      <c r="I868" s="28">
        <v>1.2236511563846586E-3</v>
      </c>
      <c r="J868" s="28">
        <f t="shared" si="26"/>
        <v>-1.1746213961070686</v>
      </c>
      <c r="K868" s="28">
        <f t="shared" si="27"/>
        <v>2.9123423750420825</v>
      </c>
      <c r="L868" s="14" t="s">
        <v>2141</v>
      </c>
    </row>
    <row r="869" spans="5:12">
      <c r="E869" s="22" t="s">
        <v>868</v>
      </c>
      <c r="F869" s="22">
        <v>3</v>
      </c>
      <c r="G869" s="14" t="s">
        <v>3413</v>
      </c>
      <c r="H869" s="22">
        <v>0.442</v>
      </c>
      <c r="I869" s="28">
        <v>0.17283350619021098</v>
      </c>
      <c r="J869" s="28">
        <f t="shared" si="26"/>
        <v>-1.1778817252706555</v>
      </c>
      <c r="K869" s="28">
        <f t="shared" si="27"/>
        <v>0.76237205964117594</v>
      </c>
      <c r="L869" s="14" t="s">
        <v>2142</v>
      </c>
    </row>
    <row r="870" spans="5:12">
      <c r="E870" s="22" t="s">
        <v>869</v>
      </c>
      <c r="F870" s="22">
        <v>3</v>
      </c>
      <c r="G870" s="14" t="s">
        <v>3414</v>
      </c>
      <c r="H870" s="22">
        <v>0.438</v>
      </c>
      <c r="I870" s="28">
        <v>7.2677700450891284E-3</v>
      </c>
      <c r="J870" s="28">
        <f t="shared" si="26"/>
        <v>-1.1909972250609135</v>
      </c>
      <c r="K870" s="28">
        <f t="shared" si="27"/>
        <v>2.1385988223833752</v>
      </c>
      <c r="L870" s="14" t="s">
        <v>2143</v>
      </c>
    </row>
    <row r="871" spans="5:12">
      <c r="E871" s="22" t="s">
        <v>870</v>
      </c>
      <c r="F871" s="22">
        <v>3</v>
      </c>
      <c r="G871" s="14" t="s">
        <v>3415</v>
      </c>
      <c r="H871" s="22">
        <v>0.41099999999999998</v>
      </c>
      <c r="I871" s="28">
        <v>1.4200532237214568E-2</v>
      </c>
      <c r="J871" s="28">
        <f t="shared" si="26"/>
        <v>-1.2827897009804043</v>
      </c>
      <c r="K871" s="28">
        <f t="shared" si="27"/>
        <v>1.8476953779159873</v>
      </c>
      <c r="L871" s="14" t="s">
        <v>2144</v>
      </c>
    </row>
    <row r="872" spans="5:12">
      <c r="E872" s="22" t="s">
        <v>871</v>
      </c>
      <c r="F872" s="22">
        <v>3</v>
      </c>
      <c r="G872" s="14" t="s">
        <v>3416</v>
      </c>
      <c r="H872" s="22">
        <v>0.40699999999999997</v>
      </c>
      <c r="I872" s="28">
        <v>0.14909886496964792</v>
      </c>
      <c r="J872" s="28">
        <f t="shared" si="26"/>
        <v>-1.2968993003958402</v>
      </c>
      <c r="K872" s="28">
        <f t="shared" si="27"/>
        <v>0.82652566264556326</v>
      </c>
      <c r="L872" s="14" t="s">
        <v>2145</v>
      </c>
    </row>
    <row r="873" spans="5:12">
      <c r="E873" s="22" t="s">
        <v>872</v>
      </c>
      <c r="F873" s="22">
        <v>3</v>
      </c>
      <c r="G873" s="14" t="s">
        <v>3417</v>
      </c>
      <c r="H873" s="22">
        <v>0.40200000000000002</v>
      </c>
      <c r="I873" s="28">
        <v>2.5697528760404056E-2</v>
      </c>
      <c r="J873" s="28">
        <f t="shared" si="26"/>
        <v>-1.3147325934831584</v>
      </c>
      <c r="K873" s="28">
        <f t="shared" si="27"/>
        <v>1.5901086392104731</v>
      </c>
      <c r="L873" s="14" t="s">
        <v>2146</v>
      </c>
    </row>
    <row r="874" spans="5:12">
      <c r="E874" s="22" t="s">
        <v>873</v>
      </c>
      <c r="F874" s="22">
        <v>3</v>
      </c>
      <c r="G874" s="14" t="s">
        <v>3418</v>
      </c>
      <c r="H874" s="22">
        <v>0.40200000000000002</v>
      </c>
      <c r="I874" s="28">
        <v>1.7173843050672086E-2</v>
      </c>
      <c r="J874" s="28">
        <f t="shared" si="26"/>
        <v>-1.3147325934831584</v>
      </c>
      <c r="K874" s="28">
        <f t="shared" si="27"/>
        <v>1.7651325103751405</v>
      </c>
      <c r="L874" s="14" t="s">
        <v>2147</v>
      </c>
    </row>
    <row r="875" spans="5:12">
      <c r="E875" s="22" t="s">
        <v>874</v>
      </c>
      <c r="F875" s="22">
        <v>3</v>
      </c>
      <c r="G875" s="14" t="s">
        <v>3419</v>
      </c>
      <c r="H875" s="22">
        <v>0.38900000000000001</v>
      </c>
      <c r="I875" s="28">
        <v>6.0087715572399206E-4</v>
      </c>
      <c r="J875" s="28">
        <f t="shared" si="26"/>
        <v>-1.3621579396758952</v>
      </c>
      <c r="K875" s="28">
        <f t="shared" si="27"/>
        <v>3.2212143067732533</v>
      </c>
      <c r="L875" s="14" t="s">
        <v>2148</v>
      </c>
    </row>
    <row r="876" spans="5:12">
      <c r="E876" s="22" t="s">
        <v>875</v>
      </c>
      <c r="F876" s="22">
        <v>3</v>
      </c>
      <c r="G876" s="14" t="s">
        <v>3420</v>
      </c>
      <c r="H876" s="22">
        <v>0.38700000000000001</v>
      </c>
      <c r="I876" s="28">
        <v>2.3315233979864281E-2</v>
      </c>
      <c r="J876" s="28">
        <f t="shared" si="26"/>
        <v>-1.3695945285176767</v>
      </c>
      <c r="K876" s="28">
        <f t="shared" si="27"/>
        <v>1.6323602218284448</v>
      </c>
      <c r="L876" s="14" t="s">
        <v>2149</v>
      </c>
    </row>
    <row r="877" spans="5:12">
      <c r="E877" s="22" t="s">
        <v>876</v>
      </c>
      <c r="F877" s="22">
        <v>3</v>
      </c>
      <c r="G877" s="14" t="s">
        <v>3421</v>
      </c>
      <c r="H877" s="22">
        <v>0.376</v>
      </c>
      <c r="I877" s="28">
        <v>2.9615712502158754E-3</v>
      </c>
      <c r="J877" s="28">
        <f t="shared" si="26"/>
        <v>-1.4111954329844496</v>
      </c>
      <c r="K877" s="28">
        <f t="shared" si="27"/>
        <v>2.5284778145329612</v>
      </c>
      <c r="L877" s="14" t="s">
        <v>2150</v>
      </c>
    </row>
    <row r="878" spans="5:12">
      <c r="E878" s="22" t="s">
        <v>877</v>
      </c>
      <c r="F878" s="22">
        <v>3</v>
      </c>
      <c r="G878" s="14" t="s">
        <v>3422</v>
      </c>
      <c r="H878" s="22">
        <v>0.36599999999999999</v>
      </c>
      <c r="I878" s="28">
        <v>1.2661401525548356E-2</v>
      </c>
      <c r="J878" s="28">
        <f t="shared" si="26"/>
        <v>-1.4500844463780445</v>
      </c>
      <c r="K878" s="28">
        <f t="shared" si="27"/>
        <v>1.8975182184005985</v>
      </c>
      <c r="L878" s="14" t="s">
        <v>2151</v>
      </c>
    </row>
    <row r="879" spans="5:12">
      <c r="E879" s="22" t="s">
        <v>878</v>
      </c>
      <c r="F879" s="22">
        <v>3</v>
      </c>
      <c r="G879" s="14" t="s">
        <v>3423</v>
      </c>
      <c r="H879" s="22">
        <v>0.36299999999999999</v>
      </c>
      <c r="I879" s="28">
        <v>5.7349003250917101E-6</v>
      </c>
      <c r="J879" s="28">
        <f t="shared" si="26"/>
        <v>-1.4619585466663365</v>
      </c>
      <c r="K879" s="28">
        <f t="shared" si="27"/>
        <v>5.2414741259124673</v>
      </c>
      <c r="L879" s="14" t="s">
        <v>2152</v>
      </c>
    </row>
    <row r="880" spans="5:12">
      <c r="E880" s="22" t="s">
        <v>879</v>
      </c>
      <c r="F880" s="22">
        <v>3</v>
      </c>
      <c r="G880" s="14" t="s">
        <v>3424</v>
      </c>
      <c r="H880" s="22">
        <v>0.36099999999999999</v>
      </c>
      <c r="I880" s="28">
        <v>1.0572541384160439E-2</v>
      </c>
      <c r="J880" s="28">
        <f t="shared" si="26"/>
        <v>-1.4699292577749161</v>
      </c>
      <c r="K880" s="28">
        <f t="shared" si="27"/>
        <v>1.9758206062163099</v>
      </c>
      <c r="L880" s="14" t="s">
        <v>2153</v>
      </c>
    </row>
    <row r="881" spans="5:12">
      <c r="E881" s="22" t="s">
        <v>880</v>
      </c>
      <c r="F881" s="22">
        <v>3</v>
      </c>
      <c r="G881" s="14" t="s">
        <v>3425</v>
      </c>
      <c r="H881" s="22">
        <v>0.35099999999999998</v>
      </c>
      <c r="I881" s="28">
        <v>1.6921065715448348E-3</v>
      </c>
      <c r="J881" s="28">
        <f t="shared" si="26"/>
        <v>-1.5104570643575266</v>
      </c>
      <c r="K881" s="28">
        <f t="shared" si="27"/>
        <v>2.7715722878830964</v>
      </c>
      <c r="L881" s="14" t="s">
        <v>2154</v>
      </c>
    </row>
    <row r="882" spans="5:12">
      <c r="E882" s="22" t="s">
        <v>881</v>
      </c>
      <c r="F882" s="22">
        <v>3</v>
      </c>
      <c r="G882" s="14" t="s">
        <v>3426</v>
      </c>
      <c r="H882" s="22">
        <v>0.33800000000000002</v>
      </c>
      <c r="I882" s="28">
        <v>2.1045136822106483E-2</v>
      </c>
      <c r="J882" s="28">
        <f t="shared" si="26"/>
        <v>-1.5649048483799026</v>
      </c>
      <c r="K882" s="28">
        <f t="shared" si="27"/>
        <v>1.6768482464000316</v>
      </c>
      <c r="L882" s="14" t="s">
        <v>2155</v>
      </c>
    </row>
    <row r="883" spans="5:12">
      <c r="E883" s="22" t="s">
        <v>882</v>
      </c>
      <c r="F883" s="22">
        <v>3</v>
      </c>
      <c r="G883" s="14" t="s">
        <v>3427</v>
      </c>
      <c r="H883" s="22">
        <v>0.33700000000000002</v>
      </c>
      <c r="I883" s="28">
        <v>1.618989078476524E-3</v>
      </c>
      <c r="J883" s="28">
        <f t="shared" si="26"/>
        <v>-1.5691795034802285</v>
      </c>
      <c r="K883" s="28">
        <f t="shared" si="27"/>
        <v>2.7907560809398801</v>
      </c>
      <c r="L883" s="14" t="s">
        <v>2156</v>
      </c>
    </row>
    <row r="884" spans="5:12">
      <c r="E884" s="22" t="s">
        <v>883</v>
      </c>
      <c r="F884" s="22">
        <v>3</v>
      </c>
      <c r="G884" s="14" t="s">
        <v>3428</v>
      </c>
      <c r="H884" s="22">
        <v>0.318</v>
      </c>
      <c r="I884" s="28">
        <v>1.974658538604583E-3</v>
      </c>
      <c r="J884" s="28">
        <f t="shared" si="26"/>
        <v>-1.6529013293777315</v>
      </c>
      <c r="K884" s="28">
        <f t="shared" si="27"/>
        <v>2.7045079925037343</v>
      </c>
      <c r="L884" s="14" t="s">
        <v>2157</v>
      </c>
    </row>
    <row r="885" spans="5:12">
      <c r="E885" s="22" t="s">
        <v>884</v>
      </c>
      <c r="F885" s="22">
        <v>3</v>
      </c>
      <c r="G885" s="14" t="s">
        <v>3429</v>
      </c>
      <c r="H885" s="22">
        <v>0.30599999999999999</v>
      </c>
      <c r="I885" s="28">
        <v>1.4636815136973426E-3</v>
      </c>
      <c r="J885" s="28">
        <f t="shared" si="26"/>
        <v>-1.7083964419694355</v>
      </c>
      <c r="K885" s="28">
        <f t="shared" si="27"/>
        <v>2.8345534122742642</v>
      </c>
      <c r="L885" s="14" t="s">
        <v>2158</v>
      </c>
    </row>
    <row r="886" spans="5:12">
      <c r="E886" s="22" t="s">
        <v>885</v>
      </c>
      <c r="F886" s="22">
        <v>3</v>
      </c>
      <c r="G886" s="14" t="s">
        <v>3430</v>
      </c>
      <c r="H886" s="22">
        <v>0.27</v>
      </c>
      <c r="I886" s="28">
        <v>8.8989508637181511E-4</v>
      </c>
      <c r="J886" s="28">
        <f t="shared" si="26"/>
        <v>-1.8889686876112561</v>
      </c>
      <c r="K886" s="28">
        <f t="shared" si="27"/>
        <v>3.0506611912152293</v>
      </c>
      <c r="L886" s="14" t="s">
        <v>2159</v>
      </c>
    </row>
    <row r="887" spans="5:12">
      <c r="E887" s="22" t="s">
        <v>886</v>
      </c>
      <c r="F887" s="22">
        <v>3</v>
      </c>
      <c r="G887" s="14" t="s">
        <v>3431</v>
      </c>
      <c r="H887" s="22">
        <v>0.252</v>
      </c>
      <c r="I887" s="28">
        <v>1.8136992751446239E-3</v>
      </c>
      <c r="J887" s="28">
        <f t="shared" si="26"/>
        <v>-1.9885043611621704</v>
      </c>
      <c r="K887" s="28">
        <f t="shared" si="27"/>
        <v>2.7414347205681784</v>
      </c>
      <c r="L887" s="14" t="s">
        <v>2160</v>
      </c>
    </row>
    <row r="888" spans="5:12">
      <c r="E888" s="22" t="s">
        <v>887</v>
      </c>
      <c r="F888" s="22">
        <v>3</v>
      </c>
      <c r="G888" s="14" t="s">
        <v>3432</v>
      </c>
      <c r="H888" s="22">
        <v>0.24</v>
      </c>
      <c r="I888" s="28">
        <v>0.10802796099237542</v>
      </c>
      <c r="J888" s="28">
        <f t="shared" si="26"/>
        <v>-2.0588936890535687</v>
      </c>
      <c r="K888" s="28">
        <f t="shared" si="27"/>
        <v>0.96646382105907502</v>
      </c>
      <c r="L888" s="14" t="s">
        <v>2161</v>
      </c>
    </row>
    <row r="889" spans="5:12">
      <c r="E889" s="22" t="s">
        <v>888</v>
      </c>
      <c r="F889" s="22">
        <v>3</v>
      </c>
      <c r="G889" s="14" t="s">
        <v>3433</v>
      </c>
      <c r="H889" s="22">
        <v>0.23499999999999999</v>
      </c>
      <c r="I889" s="28">
        <v>4.0880524685734786E-4</v>
      </c>
      <c r="J889" s="28">
        <f t="shared" si="26"/>
        <v>-2.0892673380970872</v>
      </c>
      <c r="K889" s="28">
        <f t="shared" si="27"/>
        <v>3.3884835388357448</v>
      </c>
      <c r="L889" s="14" t="s">
        <v>2162</v>
      </c>
    </row>
    <row r="890" spans="5:12">
      <c r="E890" s="22" t="s">
        <v>889</v>
      </c>
      <c r="F890" s="22">
        <v>3</v>
      </c>
      <c r="G890" s="14" t="s">
        <v>3434</v>
      </c>
      <c r="H890" s="22">
        <v>0.224</v>
      </c>
      <c r="I890" s="28">
        <v>1.9922018716915591E-3</v>
      </c>
      <c r="J890" s="28">
        <f t="shared" si="26"/>
        <v>-2.1584293626044833</v>
      </c>
      <c r="K890" s="28">
        <f t="shared" si="27"/>
        <v>2.700666656213718</v>
      </c>
      <c r="L890" s="14" t="s">
        <v>2163</v>
      </c>
    </row>
    <row r="891" spans="5:12">
      <c r="E891" s="22" t="s">
        <v>890</v>
      </c>
      <c r="F891" s="22">
        <v>3</v>
      </c>
      <c r="G891" s="14" t="s">
        <v>3435</v>
      </c>
      <c r="H891" s="22">
        <v>0.217</v>
      </c>
      <c r="I891" s="28">
        <v>2.9715101419516918E-4</v>
      </c>
      <c r="J891" s="28">
        <f t="shared" si="26"/>
        <v>-2.2042330522176079</v>
      </c>
      <c r="K891" s="28">
        <f t="shared" si="27"/>
        <v>3.5270227831287606</v>
      </c>
      <c r="L891" s="14" t="s">
        <v>2164</v>
      </c>
    </row>
    <row r="892" spans="5:12">
      <c r="E892" s="22" t="s">
        <v>891</v>
      </c>
      <c r="F892" s="22">
        <v>3</v>
      </c>
      <c r="G892" s="14" t="s">
        <v>3436</v>
      </c>
      <c r="H892" s="22">
        <v>0.216</v>
      </c>
      <c r="I892" s="28">
        <v>3.237870149710452E-4</v>
      </c>
      <c r="J892" s="28">
        <f t="shared" si="26"/>
        <v>-2.2108967824986188</v>
      </c>
      <c r="K892" s="28">
        <f t="shared" si="27"/>
        <v>3.4897405720109949</v>
      </c>
      <c r="L892" s="14" t="s">
        <v>2165</v>
      </c>
    </row>
    <row r="893" spans="5:12">
      <c r="E893" s="22" t="s">
        <v>892</v>
      </c>
      <c r="F893" s="22">
        <v>3</v>
      </c>
      <c r="G893" s="14" t="s">
        <v>3437</v>
      </c>
      <c r="H893" s="22">
        <v>0.20899999999999999</v>
      </c>
      <c r="I893" s="28">
        <v>2.5129188999462468E-2</v>
      </c>
      <c r="J893" s="28">
        <f t="shared" si="26"/>
        <v>-2.2584251525812045</v>
      </c>
      <c r="K893" s="28">
        <f t="shared" si="27"/>
        <v>1.5998215272745844</v>
      </c>
      <c r="L893" s="14" t="s">
        <v>2166</v>
      </c>
    </row>
    <row r="894" spans="5:12">
      <c r="E894" s="22" t="s">
        <v>893</v>
      </c>
      <c r="F894" s="22">
        <v>3</v>
      </c>
      <c r="G894" s="14" t="s">
        <v>3438</v>
      </c>
      <c r="H894" s="22">
        <v>0.20399999999999999</v>
      </c>
      <c r="I894" s="28">
        <v>5.8991516443681669E-4</v>
      </c>
      <c r="J894" s="28">
        <f t="shared" si="26"/>
        <v>-2.2933589426905918</v>
      </c>
      <c r="K894" s="28">
        <f t="shared" si="27"/>
        <v>3.2292104396562773</v>
      </c>
      <c r="L894" s="14" t="s">
        <v>2167</v>
      </c>
    </row>
    <row r="895" spans="5:12">
      <c r="E895" s="22" t="s">
        <v>894</v>
      </c>
      <c r="F895" s="22">
        <v>3</v>
      </c>
      <c r="G895" s="14" t="s">
        <v>3439</v>
      </c>
      <c r="H895" s="22">
        <v>0.20399999999999999</v>
      </c>
      <c r="I895" s="28">
        <v>9.5449875930488331E-4</v>
      </c>
      <c r="J895" s="28">
        <f t="shared" si="26"/>
        <v>-2.2933589426905918</v>
      </c>
      <c r="K895" s="28">
        <f t="shared" si="27"/>
        <v>3.0202246317830364</v>
      </c>
      <c r="L895" s="14" t="s">
        <v>2168</v>
      </c>
    </row>
    <row r="896" spans="5:12">
      <c r="E896" s="22" t="s">
        <v>895</v>
      </c>
      <c r="F896" s="22">
        <v>3</v>
      </c>
      <c r="G896" s="14" t="s">
        <v>3440</v>
      </c>
      <c r="H896" s="22">
        <v>0.19700000000000001</v>
      </c>
      <c r="I896" s="28">
        <v>0.40768075854276103</v>
      </c>
      <c r="J896" s="28">
        <f t="shared" si="26"/>
        <v>-2.343732465205711</v>
      </c>
      <c r="K896" s="28">
        <f t="shared" si="27"/>
        <v>0.38967978561897637</v>
      </c>
      <c r="L896" s="14" t="s">
        <v>2169</v>
      </c>
    </row>
    <row r="897" spans="5:12">
      <c r="E897" s="22" t="s">
        <v>896</v>
      </c>
      <c r="F897" s="22">
        <v>3</v>
      </c>
      <c r="G897" s="14" t="s">
        <v>3441</v>
      </c>
      <c r="H897" s="22">
        <v>0.19400000000000001</v>
      </c>
      <c r="I897" s="28">
        <v>1.811942147974521E-4</v>
      </c>
      <c r="J897" s="28">
        <f t="shared" si="26"/>
        <v>-2.3658714424749592</v>
      </c>
      <c r="K897" s="28">
        <f t="shared" si="27"/>
        <v>3.7418556726727394</v>
      </c>
      <c r="L897" s="14" t="s">
        <v>2170</v>
      </c>
    </row>
    <row r="898" spans="5:12">
      <c r="E898" s="22" t="s">
        <v>897</v>
      </c>
      <c r="F898" s="22">
        <v>3</v>
      </c>
      <c r="G898" s="14" t="s">
        <v>3442</v>
      </c>
      <c r="H898" s="22">
        <v>0.17699999999999999</v>
      </c>
      <c r="I898" s="28">
        <v>0.17001720133411308</v>
      </c>
      <c r="J898" s="28">
        <f t="shared" si="26"/>
        <v>-2.4981787345790898</v>
      </c>
      <c r="K898" s="28">
        <f t="shared" si="27"/>
        <v>0.76950713705368923</v>
      </c>
      <c r="L898" s="14" t="s">
        <v>2171</v>
      </c>
    </row>
    <row r="899" spans="5:12">
      <c r="E899" s="22" t="s">
        <v>898</v>
      </c>
      <c r="F899" s="22">
        <v>3</v>
      </c>
      <c r="G899" s="14" t="s">
        <v>3443</v>
      </c>
      <c r="H899" s="22">
        <v>0.155</v>
      </c>
      <c r="I899" s="28">
        <v>1.1754287133603199E-3</v>
      </c>
      <c r="J899" s="28">
        <f t="shared" ref="J899:J962" si="28">LOG(H899,2)</f>
        <v>-2.6896598793878495</v>
      </c>
      <c r="K899" s="28">
        <f t="shared" ref="K899:K962" si="29">-LOG10(I899)</f>
        <v>2.9298037045509773</v>
      </c>
      <c r="L899" s="14" t="s">
        <v>2172</v>
      </c>
    </row>
    <row r="900" spans="5:12">
      <c r="E900" s="22" t="s">
        <v>899</v>
      </c>
      <c r="F900" s="22">
        <v>3</v>
      </c>
      <c r="G900" s="14" t="s">
        <v>3444</v>
      </c>
      <c r="H900" s="22">
        <v>0.13300000000000001</v>
      </c>
      <c r="I900" s="28">
        <v>1.6414290525924708E-3</v>
      </c>
      <c r="J900" s="28">
        <f t="shared" si="28"/>
        <v>-2.9105018491608972</v>
      </c>
      <c r="K900" s="28">
        <f t="shared" si="29"/>
        <v>2.784777884018089</v>
      </c>
      <c r="L900" s="14" t="s">
        <v>2173</v>
      </c>
    </row>
    <row r="901" spans="5:12">
      <c r="E901" s="22" t="s">
        <v>900</v>
      </c>
      <c r="F901" s="22">
        <v>3</v>
      </c>
      <c r="G901" s="14" t="s">
        <v>3445</v>
      </c>
      <c r="H901" s="22">
        <v>0.01</v>
      </c>
      <c r="I901" s="28">
        <v>4.7073351257961209E-3</v>
      </c>
      <c r="J901" s="28">
        <f t="shared" si="28"/>
        <v>-6.6438561897747244</v>
      </c>
      <c r="K901" s="28">
        <f t="shared" si="29"/>
        <v>2.3272248821898747</v>
      </c>
      <c r="L901" s="14" t="s">
        <v>2174</v>
      </c>
    </row>
    <row r="902" spans="5:12">
      <c r="E902" s="22" t="s">
        <v>901</v>
      </c>
      <c r="F902" s="22">
        <v>3</v>
      </c>
      <c r="G902" s="14" t="s">
        <v>3446</v>
      </c>
      <c r="H902" s="22">
        <v>0.01</v>
      </c>
      <c r="I902" s="28">
        <v>4.0233281607277944E-3</v>
      </c>
      <c r="J902" s="28">
        <f t="shared" si="28"/>
        <v>-6.6438561897747244</v>
      </c>
      <c r="K902" s="28">
        <f t="shared" si="29"/>
        <v>2.3954145429741325</v>
      </c>
      <c r="L902" s="14" t="s">
        <v>2175</v>
      </c>
    </row>
    <row r="903" spans="5:12">
      <c r="E903" s="22" t="s">
        <v>902</v>
      </c>
      <c r="F903" s="22">
        <v>2</v>
      </c>
      <c r="G903" s="14" t="s">
        <v>3447</v>
      </c>
      <c r="H903" s="22">
        <v>100</v>
      </c>
      <c r="I903" s="28">
        <v>1.7622302379392814E-3</v>
      </c>
      <c r="J903" s="28">
        <f t="shared" si="28"/>
        <v>6.6438561897747253</v>
      </c>
      <c r="K903" s="28">
        <f t="shared" si="29"/>
        <v>2.7539373510123473</v>
      </c>
      <c r="L903" s="14" t="s">
        <v>2176</v>
      </c>
    </row>
    <row r="904" spans="5:12">
      <c r="E904" s="22" t="s">
        <v>903</v>
      </c>
      <c r="F904" s="22">
        <v>2</v>
      </c>
      <c r="G904" s="14" t="s">
        <v>3448</v>
      </c>
      <c r="H904" s="22">
        <v>100</v>
      </c>
      <c r="I904" s="28">
        <v>2.6692644507872024E-2</v>
      </c>
      <c r="J904" s="28">
        <f t="shared" si="28"/>
        <v>6.6438561897747253</v>
      </c>
      <c r="K904" s="28">
        <f t="shared" si="29"/>
        <v>1.5736083974270998</v>
      </c>
      <c r="L904" s="14" t="s">
        <v>2177</v>
      </c>
    </row>
    <row r="905" spans="5:12">
      <c r="E905" s="22" t="s">
        <v>904</v>
      </c>
      <c r="F905" s="22">
        <v>2</v>
      </c>
      <c r="G905" s="14" t="s">
        <v>3449</v>
      </c>
      <c r="H905" s="22">
        <v>13.105</v>
      </c>
      <c r="I905" s="28">
        <v>2.6699805969820061E-3</v>
      </c>
      <c r="J905" s="28">
        <f t="shared" si="28"/>
        <v>3.7120454485536931</v>
      </c>
      <c r="K905" s="28">
        <f t="shared" si="29"/>
        <v>2.5734918946857115</v>
      </c>
      <c r="L905" s="14" t="s">
        <v>2178</v>
      </c>
    </row>
    <row r="906" spans="5:12">
      <c r="E906" s="22" t="s">
        <v>905</v>
      </c>
      <c r="F906" s="22">
        <v>2</v>
      </c>
      <c r="G906" s="14" t="s">
        <v>3450</v>
      </c>
      <c r="H906" s="22">
        <v>13.032</v>
      </c>
      <c r="I906" s="28">
        <v>6.7108582430317632E-3</v>
      </c>
      <c r="J906" s="28">
        <f t="shared" si="28"/>
        <v>3.7039866038634308</v>
      </c>
      <c r="K906" s="28">
        <f t="shared" si="29"/>
        <v>2.1732219349162811</v>
      </c>
      <c r="L906" s="14" t="s">
        <v>2179</v>
      </c>
    </row>
    <row r="907" spans="5:12">
      <c r="E907" s="22" t="s">
        <v>906</v>
      </c>
      <c r="F907" s="22">
        <v>2</v>
      </c>
      <c r="G907" s="14" t="s">
        <v>3451</v>
      </c>
      <c r="H907" s="22">
        <v>3.8109999999999999</v>
      </c>
      <c r="I907" s="28">
        <v>1.5535781512343503E-3</v>
      </c>
      <c r="J907" s="28">
        <f t="shared" si="28"/>
        <v>1.9301696081500812</v>
      </c>
      <c r="K907" s="28">
        <f t="shared" si="29"/>
        <v>2.8086668950989697</v>
      </c>
      <c r="L907" s="14" t="s">
        <v>2180</v>
      </c>
    </row>
    <row r="908" spans="5:12">
      <c r="E908" s="22" t="s">
        <v>907</v>
      </c>
      <c r="F908" s="22">
        <v>2</v>
      </c>
      <c r="G908" s="14" t="s">
        <v>3452</v>
      </c>
      <c r="H908" s="22">
        <v>3.59</v>
      </c>
      <c r="I908" s="28">
        <v>2.0124559890523893E-3</v>
      </c>
      <c r="J908" s="28">
        <f t="shared" si="28"/>
        <v>1.8439838440483267</v>
      </c>
      <c r="K908" s="28">
        <f t="shared" si="29"/>
        <v>2.6962736085604369</v>
      </c>
      <c r="L908" s="14" t="s">
        <v>2181</v>
      </c>
    </row>
    <row r="909" spans="5:12">
      <c r="E909" s="22" t="s">
        <v>908</v>
      </c>
      <c r="F909" s="22">
        <v>2</v>
      </c>
      <c r="G909" s="14" t="s">
        <v>3453</v>
      </c>
      <c r="H909" s="22">
        <v>2.3250000000000002</v>
      </c>
      <c r="I909" s="28">
        <v>1.787364494341167E-3</v>
      </c>
      <c r="J909" s="28">
        <f t="shared" si="28"/>
        <v>1.2172307162206693</v>
      </c>
      <c r="K909" s="28">
        <f t="shared" si="29"/>
        <v>2.747786873493661</v>
      </c>
      <c r="L909" s="14" t="s">
        <v>2182</v>
      </c>
    </row>
    <row r="910" spans="5:12">
      <c r="E910" s="22" t="s">
        <v>909</v>
      </c>
      <c r="F910" s="22">
        <v>2</v>
      </c>
      <c r="G910" s="14" t="s">
        <v>3454</v>
      </c>
      <c r="H910" s="22">
        <v>2.3149999999999999</v>
      </c>
      <c r="I910" s="28">
        <v>0.43657501112783142</v>
      </c>
      <c r="J910" s="28">
        <f t="shared" si="28"/>
        <v>1.2110121934855116</v>
      </c>
      <c r="K910" s="28">
        <f t="shared" si="29"/>
        <v>0.35994112625371605</v>
      </c>
      <c r="L910" s="14" t="s">
        <v>2183</v>
      </c>
    </row>
    <row r="911" spans="5:12">
      <c r="E911" s="22" t="s">
        <v>910</v>
      </c>
      <c r="F911" s="22">
        <v>2</v>
      </c>
      <c r="G911" s="14" t="s">
        <v>3455</v>
      </c>
      <c r="H911" s="22">
        <v>1.9790000000000001</v>
      </c>
      <c r="I911" s="28">
        <v>5.4220917634926528E-2</v>
      </c>
      <c r="J911" s="28">
        <f t="shared" si="28"/>
        <v>0.9847716123854251</v>
      </c>
      <c r="K911" s="28">
        <f t="shared" si="29"/>
        <v>1.2658331366925921</v>
      </c>
      <c r="L911" s="14" t="s">
        <v>2184</v>
      </c>
    </row>
    <row r="912" spans="5:12">
      <c r="E912" s="22" t="s">
        <v>911</v>
      </c>
      <c r="F912" s="22">
        <v>2</v>
      </c>
      <c r="G912" s="14" t="s">
        <v>3456</v>
      </c>
      <c r="H912" s="22">
        <v>1.8859999999999999</v>
      </c>
      <c r="I912" s="28">
        <v>4.4484702726388339E-2</v>
      </c>
      <c r="J912" s="28">
        <f t="shared" si="28"/>
        <v>0.91532967601300941</v>
      </c>
      <c r="K912" s="28">
        <f t="shared" si="29"/>
        <v>1.3517893073036635</v>
      </c>
      <c r="L912" s="14" t="s">
        <v>2185</v>
      </c>
    </row>
    <row r="913" spans="5:12">
      <c r="E913" s="22" t="s">
        <v>912</v>
      </c>
      <c r="F913" s="22">
        <v>2</v>
      </c>
      <c r="G913" s="14" t="s">
        <v>3457</v>
      </c>
      <c r="H913" s="22">
        <v>1.87</v>
      </c>
      <c r="I913" s="28">
        <v>1.0597288764699168E-2</v>
      </c>
      <c r="J913" s="28">
        <f t="shared" si="28"/>
        <v>0.90303827011291216</v>
      </c>
      <c r="K913" s="28">
        <f t="shared" si="29"/>
        <v>1.9748052314466804</v>
      </c>
      <c r="L913" s="14" t="s">
        <v>2186</v>
      </c>
    </row>
    <row r="914" spans="5:12">
      <c r="E914" s="22" t="s">
        <v>913</v>
      </c>
      <c r="F914" s="22">
        <v>2</v>
      </c>
      <c r="G914" s="14" t="s">
        <v>3458</v>
      </c>
      <c r="H914" s="22">
        <v>1.83</v>
      </c>
      <c r="I914" s="28">
        <v>1.906917087418802E-2</v>
      </c>
      <c r="J914" s="28">
        <f t="shared" si="28"/>
        <v>0.87184364850931773</v>
      </c>
      <c r="K914" s="28">
        <f t="shared" si="29"/>
        <v>1.719668189627988</v>
      </c>
      <c r="L914" s="14" t="s">
        <v>2187</v>
      </c>
    </row>
    <row r="915" spans="5:12">
      <c r="E915" s="22" t="s">
        <v>914</v>
      </c>
      <c r="F915" s="22">
        <v>2</v>
      </c>
      <c r="G915" s="14" t="s">
        <v>3459</v>
      </c>
      <c r="H915" s="22">
        <v>1.7969999999999999</v>
      </c>
      <c r="I915" s="28">
        <v>1.5709908974892827E-3</v>
      </c>
      <c r="J915" s="28">
        <f t="shared" si="28"/>
        <v>0.84559040884785486</v>
      </c>
      <c r="K915" s="28">
        <f t="shared" si="29"/>
        <v>2.8038263313073397</v>
      </c>
      <c r="L915" s="14" t="s">
        <v>2188</v>
      </c>
    </row>
    <row r="916" spans="5:12">
      <c r="E916" s="22" t="s">
        <v>915</v>
      </c>
      <c r="F916" s="22">
        <v>2</v>
      </c>
      <c r="G916" s="14" t="s">
        <v>3460</v>
      </c>
      <c r="H916" s="22">
        <v>1.7929999999999999</v>
      </c>
      <c r="I916" s="28">
        <v>9.3653153412551048E-3</v>
      </c>
      <c r="J916" s="28">
        <f t="shared" si="28"/>
        <v>0.84237548820628771</v>
      </c>
      <c r="K916" s="28">
        <f t="shared" si="29"/>
        <v>2.0284775948331824</v>
      </c>
      <c r="L916" s="14" t="s">
        <v>2189</v>
      </c>
    </row>
    <row r="917" spans="5:12">
      <c r="E917" s="22" t="s">
        <v>916</v>
      </c>
      <c r="F917" s="22">
        <v>2</v>
      </c>
      <c r="G917" s="14" t="s">
        <v>3461</v>
      </c>
      <c r="H917" s="22">
        <v>1.768</v>
      </c>
      <c r="I917" s="28">
        <v>1.0186496257779577E-2</v>
      </c>
      <c r="J917" s="28">
        <f t="shared" si="28"/>
        <v>0.82211827472934462</v>
      </c>
      <c r="K917" s="28">
        <f t="shared" si="29"/>
        <v>1.9919751700246189</v>
      </c>
      <c r="L917" s="14" t="s">
        <v>2190</v>
      </c>
    </row>
    <row r="918" spans="5:12">
      <c r="E918" s="22" t="s">
        <v>917</v>
      </c>
      <c r="F918" s="22">
        <v>2</v>
      </c>
      <c r="G918" s="14" t="s">
        <v>3462</v>
      </c>
      <c r="H918" s="22">
        <v>1.768</v>
      </c>
      <c r="I918" s="28">
        <v>1.3211257200727097E-2</v>
      </c>
      <c r="J918" s="28">
        <f t="shared" si="28"/>
        <v>0.82211827472934462</v>
      </c>
      <c r="K918" s="28">
        <f t="shared" si="29"/>
        <v>1.8790558523810232</v>
      </c>
      <c r="L918" s="14" t="s">
        <v>2191</v>
      </c>
    </row>
    <row r="919" spans="5:12">
      <c r="E919" s="22" t="s">
        <v>918</v>
      </c>
      <c r="F919" s="22">
        <v>2</v>
      </c>
      <c r="G919" s="14" t="s">
        <v>3463</v>
      </c>
      <c r="H919" s="22">
        <v>1.7350000000000001</v>
      </c>
      <c r="I919" s="28">
        <v>5.2905681140652978E-2</v>
      </c>
      <c r="J919" s="28">
        <f t="shared" si="28"/>
        <v>0.79493566280353622</v>
      </c>
      <c r="K919" s="28">
        <f t="shared" si="29"/>
        <v>1.2764976898634897</v>
      </c>
      <c r="L919" s="14" t="s">
        <v>2192</v>
      </c>
    </row>
    <row r="920" spans="5:12">
      <c r="E920" s="22" t="s">
        <v>919</v>
      </c>
      <c r="F920" s="22">
        <v>2</v>
      </c>
      <c r="G920" s="14" t="s">
        <v>3464</v>
      </c>
      <c r="H920" s="22">
        <v>1.7310000000000001</v>
      </c>
      <c r="I920" s="28">
        <v>0.23015782382778488</v>
      </c>
      <c r="J920" s="28">
        <f t="shared" si="28"/>
        <v>0.79160572470455171</v>
      </c>
      <c r="K920" s="28">
        <f t="shared" si="29"/>
        <v>0.63797425740923497</v>
      </c>
      <c r="L920" s="14" t="s">
        <v>2193</v>
      </c>
    </row>
    <row r="921" spans="5:12">
      <c r="E921" s="22" t="s">
        <v>920</v>
      </c>
      <c r="F921" s="22">
        <v>2</v>
      </c>
      <c r="G921" s="14" t="s">
        <v>3465</v>
      </c>
      <c r="H921" s="22">
        <v>1.6379999999999999</v>
      </c>
      <c r="I921" s="28">
        <v>7.299435030315808E-3</v>
      </c>
      <c r="J921" s="28">
        <f t="shared" si="28"/>
        <v>0.71193535697892152</v>
      </c>
      <c r="K921" s="28">
        <f t="shared" si="29"/>
        <v>2.1367107525797477</v>
      </c>
      <c r="L921" s="14" t="s">
        <v>2194</v>
      </c>
    </row>
    <row r="922" spans="5:12">
      <c r="E922" s="22" t="s">
        <v>921</v>
      </c>
      <c r="F922" s="22">
        <v>2</v>
      </c>
      <c r="G922" s="14" t="s">
        <v>3466</v>
      </c>
      <c r="H922" s="22">
        <v>1.6020000000000001</v>
      </c>
      <c r="I922" s="28">
        <v>0.21224342148293887</v>
      </c>
      <c r="J922" s="28">
        <f t="shared" si="28"/>
        <v>0.67987414774662314</v>
      </c>
      <c r="K922" s="28">
        <f t="shared" si="29"/>
        <v>0.67316576189878041</v>
      </c>
      <c r="L922" s="14" t="s">
        <v>2195</v>
      </c>
    </row>
    <row r="923" spans="5:12">
      <c r="E923" s="22" t="s">
        <v>922</v>
      </c>
      <c r="F923" s="22">
        <v>2</v>
      </c>
      <c r="G923" s="14" t="s">
        <v>3467</v>
      </c>
      <c r="H923" s="22">
        <v>1.597</v>
      </c>
      <c r="I923" s="28">
        <v>4.3395452338757107E-3</v>
      </c>
      <c r="J923" s="28">
        <f t="shared" si="28"/>
        <v>0.67536431274914566</v>
      </c>
      <c r="K923" s="28">
        <f t="shared" si="29"/>
        <v>2.3625557803415642</v>
      </c>
      <c r="L923" s="14" t="s">
        <v>2196</v>
      </c>
    </row>
    <row r="924" spans="5:12">
      <c r="E924" s="22" t="s">
        <v>923</v>
      </c>
      <c r="F924" s="22">
        <v>2</v>
      </c>
      <c r="G924" s="14" t="s">
        <v>3468</v>
      </c>
      <c r="H924" s="22">
        <v>1.5920000000000001</v>
      </c>
      <c r="I924" s="28">
        <v>0.32996601506830509</v>
      </c>
      <c r="J924" s="28">
        <f t="shared" si="28"/>
        <v>0.67084033588156189</v>
      </c>
      <c r="K924" s="28">
        <f t="shared" si="29"/>
        <v>0.48153078808682287</v>
      </c>
      <c r="L924" s="14" t="s">
        <v>2197</v>
      </c>
    </row>
    <row r="925" spans="5:12">
      <c r="E925" s="22" t="s">
        <v>924</v>
      </c>
      <c r="F925" s="22">
        <v>2</v>
      </c>
      <c r="G925" s="14" t="s">
        <v>3469</v>
      </c>
      <c r="H925" s="22">
        <v>1.5660000000000001</v>
      </c>
      <c r="I925" s="28">
        <v>1.5065288936114805E-2</v>
      </c>
      <c r="J925" s="28">
        <f t="shared" si="28"/>
        <v>0.64708421262895366</v>
      </c>
      <c r="K925" s="28">
        <f t="shared" si="29"/>
        <v>1.8220225346074872</v>
      </c>
      <c r="L925" s="14" t="s">
        <v>2198</v>
      </c>
    </row>
    <row r="926" spans="5:12">
      <c r="E926" s="22" t="s">
        <v>925</v>
      </c>
      <c r="F926" s="22">
        <v>2</v>
      </c>
      <c r="G926" s="14" t="s">
        <v>3470</v>
      </c>
      <c r="H926" s="22">
        <v>1.556</v>
      </c>
      <c r="I926" s="28">
        <v>0.37467761902436031</v>
      </c>
      <c r="J926" s="28">
        <f t="shared" si="28"/>
        <v>0.63784206032410495</v>
      </c>
      <c r="K926" s="28">
        <f t="shared" si="29"/>
        <v>0.42634224825800138</v>
      </c>
      <c r="L926" s="14" t="s">
        <v>2199</v>
      </c>
    </row>
    <row r="927" spans="5:12">
      <c r="E927" s="22" t="s">
        <v>926</v>
      </c>
      <c r="F927" s="22">
        <v>2</v>
      </c>
      <c r="G927" s="14" t="s">
        <v>3471</v>
      </c>
      <c r="H927" s="22">
        <v>1.5209999999999999</v>
      </c>
      <c r="I927" s="28">
        <v>0.42250886910464819</v>
      </c>
      <c r="J927" s="28">
        <f t="shared" si="28"/>
        <v>0.60502015306240953</v>
      </c>
      <c r="K927" s="28">
        <f t="shared" si="29"/>
        <v>0.3741641701159924</v>
      </c>
      <c r="L927" s="14" t="s">
        <v>2200</v>
      </c>
    </row>
    <row r="928" spans="5:12">
      <c r="E928" s="22" t="s">
        <v>927</v>
      </c>
      <c r="F928" s="22">
        <v>2</v>
      </c>
      <c r="G928" s="14" t="s">
        <v>3472</v>
      </c>
      <c r="H928" s="22">
        <v>1.482</v>
      </c>
      <c r="I928" s="28">
        <v>3.2569335683942061E-2</v>
      </c>
      <c r="J928" s="28">
        <f t="shared" si="28"/>
        <v>0.56754544764374681</v>
      </c>
      <c r="K928" s="28">
        <f t="shared" si="29"/>
        <v>1.48719109964024</v>
      </c>
      <c r="L928" s="14" t="s">
        <v>2201</v>
      </c>
    </row>
    <row r="929" spans="5:12">
      <c r="E929" s="22" t="s">
        <v>928</v>
      </c>
      <c r="F929" s="22">
        <v>2</v>
      </c>
      <c r="G929" s="14" t="s">
        <v>3473</v>
      </c>
      <c r="H929" s="22">
        <v>1.48</v>
      </c>
      <c r="I929" s="28">
        <v>2.9361316885732333E-2</v>
      </c>
      <c r="J929" s="28">
        <f t="shared" si="28"/>
        <v>0.56559717585422509</v>
      </c>
      <c r="K929" s="28">
        <f t="shared" si="29"/>
        <v>1.5322244697579719</v>
      </c>
      <c r="L929" s="14" t="s">
        <v>2202</v>
      </c>
    </row>
    <row r="930" spans="5:12">
      <c r="E930" s="22" t="s">
        <v>929</v>
      </c>
      <c r="F930" s="22">
        <v>2</v>
      </c>
      <c r="G930" s="14" t="s">
        <v>3474</v>
      </c>
      <c r="H930" s="22">
        <v>1.4690000000000001</v>
      </c>
      <c r="I930" s="28">
        <v>3.1998458611261014E-2</v>
      </c>
      <c r="J930" s="28">
        <f t="shared" si="28"/>
        <v>0.55483439589419292</v>
      </c>
      <c r="K930" s="28">
        <f t="shared" si="29"/>
        <v>1.494870941453428</v>
      </c>
      <c r="L930" s="14" t="s">
        <v>2203</v>
      </c>
    </row>
    <row r="931" spans="5:12">
      <c r="E931" s="22" t="s">
        <v>930</v>
      </c>
      <c r="F931" s="22">
        <v>2</v>
      </c>
      <c r="G931" s="14" t="s">
        <v>3475</v>
      </c>
      <c r="H931" s="22">
        <v>1.4450000000000001</v>
      </c>
      <c r="I931" s="28">
        <v>0.39066704385864354</v>
      </c>
      <c r="J931" s="28">
        <f t="shared" si="28"/>
        <v>0.53106949272595416</v>
      </c>
      <c r="K931" s="28">
        <f t="shared" si="29"/>
        <v>0.40819322372279088</v>
      </c>
      <c r="L931" s="14" t="s">
        <v>2204</v>
      </c>
    </row>
    <row r="932" spans="5:12">
      <c r="E932" s="22" t="s">
        <v>931</v>
      </c>
      <c r="F932" s="22">
        <v>2</v>
      </c>
      <c r="G932" s="14" t="s">
        <v>3476</v>
      </c>
      <c r="H932" s="22">
        <v>1.44</v>
      </c>
      <c r="I932" s="28">
        <v>3.4044014120231912E-2</v>
      </c>
      <c r="J932" s="28">
        <f t="shared" si="28"/>
        <v>0.52606881166758768</v>
      </c>
      <c r="K932" s="28">
        <f t="shared" si="29"/>
        <v>1.4679592380267634</v>
      </c>
      <c r="L932" s="14" t="s">
        <v>2205</v>
      </c>
    </row>
    <row r="933" spans="5:12">
      <c r="E933" s="22" t="s">
        <v>932</v>
      </c>
      <c r="F933" s="22">
        <v>2</v>
      </c>
      <c r="G933" s="14" t="s">
        <v>3477</v>
      </c>
      <c r="H933" s="22">
        <v>1.4350000000000001</v>
      </c>
      <c r="I933" s="28">
        <v>0.27526488571691737</v>
      </c>
      <c r="J933" s="28">
        <f t="shared" si="28"/>
        <v>0.52105073690096315</v>
      </c>
      <c r="K933" s="28">
        <f t="shared" si="29"/>
        <v>0.56024918603500229</v>
      </c>
      <c r="L933" s="14" t="s">
        <v>2206</v>
      </c>
    </row>
    <row r="934" spans="5:12">
      <c r="E934" s="22" t="s">
        <v>933</v>
      </c>
      <c r="F934" s="22">
        <v>2</v>
      </c>
      <c r="G934" s="14" t="s">
        <v>3478</v>
      </c>
      <c r="H934" s="22">
        <v>1.4330000000000001</v>
      </c>
      <c r="I934" s="28">
        <v>0.15190188916918096</v>
      </c>
      <c r="J934" s="28">
        <f t="shared" si="28"/>
        <v>0.51903860960005865</v>
      </c>
      <c r="K934" s="28">
        <f t="shared" si="29"/>
        <v>0.81843682488211988</v>
      </c>
      <c r="L934" s="14" t="s">
        <v>2207</v>
      </c>
    </row>
    <row r="935" spans="5:12">
      <c r="E935" s="22" t="s">
        <v>934</v>
      </c>
      <c r="F935" s="22">
        <v>2</v>
      </c>
      <c r="G935" s="14" t="s">
        <v>3479</v>
      </c>
      <c r="H935" s="22">
        <v>1.4239999999999999</v>
      </c>
      <c r="I935" s="28">
        <v>0.44660708320390219</v>
      </c>
      <c r="J935" s="28">
        <f t="shared" si="28"/>
        <v>0.50994914630431065</v>
      </c>
      <c r="K935" s="28">
        <f t="shared" si="29"/>
        <v>0.35007439328434237</v>
      </c>
      <c r="L935" s="14" t="s">
        <v>2208</v>
      </c>
    </row>
    <row r="936" spans="5:12">
      <c r="E936" s="22" t="s">
        <v>935</v>
      </c>
      <c r="F936" s="22">
        <v>2</v>
      </c>
      <c r="G936" s="14" t="s">
        <v>3480</v>
      </c>
      <c r="H936" s="22">
        <v>1.411</v>
      </c>
      <c r="I936" s="28">
        <v>0.26860361957627538</v>
      </c>
      <c r="J936" s="28">
        <f t="shared" si="28"/>
        <v>0.49671798793517713</v>
      </c>
      <c r="K936" s="28">
        <f t="shared" si="29"/>
        <v>0.57088813927932258</v>
      </c>
      <c r="L936" s="14" t="s">
        <v>2209</v>
      </c>
    </row>
    <row r="937" spans="5:12">
      <c r="E937" s="22" t="s">
        <v>936</v>
      </c>
      <c r="F937" s="22">
        <v>2</v>
      </c>
      <c r="G937" s="14" t="s">
        <v>3481</v>
      </c>
      <c r="H937" s="22">
        <v>1.4019999999999999</v>
      </c>
      <c r="I937" s="28">
        <v>0.26644208200796787</v>
      </c>
      <c r="J937" s="28">
        <f t="shared" si="28"/>
        <v>0.48748634934853602</v>
      </c>
      <c r="K937" s="28">
        <f t="shared" si="29"/>
        <v>0.57439718137668982</v>
      </c>
      <c r="L937" s="14" t="s">
        <v>2210</v>
      </c>
    </row>
    <row r="938" spans="5:12">
      <c r="E938" s="22" t="s">
        <v>937</v>
      </c>
      <c r="F938" s="22">
        <v>2</v>
      </c>
      <c r="G938" s="14" t="s">
        <v>3482</v>
      </c>
      <c r="H938" s="22">
        <v>1.4019999999999999</v>
      </c>
      <c r="I938" s="28">
        <v>8.0523658629853157E-3</v>
      </c>
      <c r="J938" s="28">
        <f t="shared" si="28"/>
        <v>0.48748634934853602</v>
      </c>
      <c r="K938" s="28">
        <f t="shared" si="29"/>
        <v>2.0940765009634714</v>
      </c>
      <c r="L938" s="14" t="s">
        <v>2211</v>
      </c>
    </row>
    <row r="939" spans="5:12">
      <c r="E939" s="22" t="s">
        <v>938</v>
      </c>
      <c r="F939" s="22">
        <v>2</v>
      </c>
      <c r="G939" s="14" t="s">
        <v>3483</v>
      </c>
      <c r="H939" s="22">
        <v>1.3720000000000001</v>
      </c>
      <c r="I939" s="28">
        <v>0.18778388719772193</v>
      </c>
      <c r="J939" s="28">
        <f t="shared" si="28"/>
        <v>0.45628048151072542</v>
      </c>
      <c r="K939" s="28">
        <f t="shared" si="29"/>
        <v>0.72634167512277137</v>
      </c>
      <c r="L939" s="14" t="s">
        <v>2212</v>
      </c>
    </row>
    <row r="940" spans="5:12">
      <c r="E940" s="22" t="s">
        <v>939</v>
      </c>
      <c r="F940" s="22">
        <v>2</v>
      </c>
      <c r="G940" s="14" t="s">
        <v>3484</v>
      </c>
      <c r="H940" s="22">
        <v>1.369</v>
      </c>
      <c r="I940" s="28">
        <v>0.18713980198133554</v>
      </c>
      <c r="J940" s="28">
        <f t="shared" si="28"/>
        <v>0.45312244659581252</v>
      </c>
      <c r="K940" s="28">
        <f t="shared" si="29"/>
        <v>0.72783383439997773</v>
      </c>
      <c r="L940" s="14" t="s">
        <v>2213</v>
      </c>
    </row>
    <row r="941" spans="5:12">
      <c r="E941" s="22" t="s">
        <v>940</v>
      </c>
      <c r="F941" s="22">
        <v>2</v>
      </c>
      <c r="G941" s="14" t="s">
        <v>3485</v>
      </c>
      <c r="H941" s="22">
        <v>1.333</v>
      </c>
      <c r="I941" s="28">
        <v>0.42712255947118505</v>
      </c>
      <c r="J941" s="28">
        <f t="shared" si="28"/>
        <v>0.41467678042688605</v>
      </c>
      <c r="K941" s="28">
        <f t="shared" si="29"/>
        <v>0.36944748969444002</v>
      </c>
      <c r="L941" s="14" t="s">
        <v>2214</v>
      </c>
    </row>
    <row r="942" spans="5:12">
      <c r="E942" s="22" t="s">
        <v>941</v>
      </c>
      <c r="F942" s="22">
        <v>2</v>
      </c>
      <c r="G942" s="14" t="s">
        <v>3486</v>
      </c>
      <c r="H942" s="22">
        <v>1.3280000000000001</v>
      </c>
      <c r="I942" s="28">
        <v>2.547032808440633E-2</v>
      </c>
      <c r="J942" s="28">
        <f t="shared" si="28"/>
        <v>0.40925514668483781</v>
      </c>
      <c r="K942" s="28">
        <f t="shared" si="29"/>
        <v>1.5939654608342027</v>
      </c>
      <c r="L942" s="14" t="s">
        <v>2215</v>
      </c>
    </row>
    <row r="943" spans="5:12">
      <c r="E943" s="22" t="s">
        <v>942</v>
      </c>
      <c r="F943" s="22">
        <v>2</v>
      </c>
      <c r="G943" s="14" t="s">
        <v>3487</v>
      </c>
      <c r="H943" s="22">
        <v>1.323</v>
      </c>
      <c r="I943" s="28">
        <v>1.4152329655412875E-2</v>
      </c>
      <c r="J943" s="28">
        <f t="shared" si="28"/>
        <v>0.4038130616165897</v>
      </c>
      <c r="K943" s="28">
        <f t="shared" si="29"/>
        <v>1.8491720637996263</v>
      </c>
      <c r="L943" s="14" t="s">
        <v>2216</v>
      </c>
    </row>
    <row r="944" spans="5:12">
      <c r="E944" s="22" t="s">
        <v>943</v>
      </c>
      <c r="F944" s="22">
        <v>2</v>
      </c>
      <c r="G944" s="14" t="s">
        <v>3488</v>
      </c>
      <c r="H944" s="22">
        <v>1.3169999999999999</v>
      </c>
      <c r="I944" s="28">
        <v>0.2207702578256234</v>
      </c>
      <c r="J944" s="28">
        <f t="shared" si="28"/>
        <v>0.39725534559442732</v>
      </c>
      <c r="K944" s="28">
        <f t="shared" si="29"/>
        <v>0.65605943516499665</v>
      </c>
      <c r="L944" s="14" t="s">
        <v>2217</v>
      </c>
    </row>
    <row r="945" spans="5:12">
      <c r="E945" s="22" t="s">
        <v>944</v>
      </c>
      <c r="F945" s="22">
        <v>2</v>
      </c>
      <c r="G945" s="14" t="s">
        <v>3489</v>
      </c>
      <c r="H945" s="22">
        <v>1.304</v>
      </c>
      <c r="I945" s="28">
        <v>0.11536505386743011</v>
      </c>
      <c r="J945" s="28">
        <f t="shared" si="28"/>
        <v>0.38294386956899057</v>
      </c>
      <c r="K945" s="28">
        <f t="shared" si="29"/>
        <v>0.93792572680407982</v>
      </c>
      <c r="L945" s="14" t="s">
        <v>2218</v>
      </c>
    </row>
    <row r="946" spans="5:12">
      <c r="E946" s="22" t="s">
        <v>945</v>
      </c>
      <c r="F946" s="22">
        <v>2</v>
      </c>
      <c r="G946" s="14" t="s">
        <v>3490</v>
      </c>
      <c r="H946" s="22">
        <v>1.2989999999999999</v>
      </c>
      <c r="I946" s="28">
        <v>4.0213208203510868E-2</v>
      </c>
      <c r="J946" s="28">
        <f t="shared" si="28"/>
        <v>0.37740143078579397</v>
      </c>
      <c r="K946" s="28">
        <f t="shared" si="29"/>
        <v>1.3956312775685318</v>
      </c>
      <c r="L946" s="14" t="s">
        <v>2219</v>
      </c>
    </row>
    <row r="947" spans="5:12">
      <c r="E947" s="22" t="s">
        <v>946</v>
      </c>
      <c r="F947" s="22">
        <v>2</v>
      </c>
      <c r="G947" s="14" t="s">
        <v>3491</v>
      </c>
      <c r="H947" s="22">
        <v>1.276</v>
      </c>
      <c r="I947" s="28">
        <v>0.96571178880612885</v>
      </c>
      <c r="J947" s="28">
        <f t="shared" si="28"/>
        <v>0.35162832910278236</v>
      </c>
      <c r="K947" s="28">
        <f t="shared" si="29"/>
        <v>1.5152466966682087E-2</v>
      </c>
      <c r="L947" s="14" t="s">
        <v>2220</v>
      </c>
    </row>
    <row r="948" spans="5:12">
      <c r="E948" s="22" t="s">
        <v>947</v>
      </c>
      <c r="F948" s="22">
        <v>2</v>
      </c>
      <c r="G948" s="14" t="s">
        <v>3492</v>
      </c>
      <c r="H948" s="22">
        <v>1.2629999999999999</v>
      </c>
      <c r="I948" s="28">
        <v>0.27505834645354876</v>
      </c>
      <c r="J948" s="28">
        <f t="shared" si="28"/>
        <v>0.33685463912546515</v>
      </c>
      <c r="K948" s="28">
        <f t="shared" si="29"/>
        <v>0.56057517215132546</v>
      </c>
      <c r="L948" s="14" t="s">
        <v>2221</v>
      </c>
    </row>
    <row r="949" spans="5:12">
      <c r="E949" s="22" t="s">
        <v>948</v>
      </c>
      <c r="F949" s="22">
        <v>2</v>
      </c>
      <c r="G949" s="14" t="s">
        <v>3493</v>
      </c>
      <c r="H949" s="22">
        <v>1.258</v>
      </c>
      <c r="I949" s="28">
        <v>0.37776761097260292</v>
      </c>
      <c r="J949" s="28">
        <f t="shared" si="28"/>
        <v>0.33113192221720217</v>
      </c>
      <c r="K949" s="28">
        <f t="shared" si="29"/>
        <v>0.42277528034448375</v>
      </c>
      <c r="L949" s="14" t="s">
        <v>2222</v>
      </c>
    </row>
    <row r="950" spans="5:12">
      <c r="E950" s="22" t="s">
        <v>949</v>
      </c>
      <c r="F950" s="22">
        <v>2</v>
      </c>
      <c r="G950" s="14" t="s">
        <v>3494</v>
      </c>
      <c r="H950" s="22">
        <v>1.256</v>
      </c>
      <c r="I950" s="28">
        <v>0.13585907546485115</v>
      </c>
      <c r="J950" s="28">
        <f t="shared" si="28"/>
        <v>0.32883646422953999</v>
      </c>
      <c r="K950" s="28">
        <f t="shared" si="29"/>
        <v>0.86691134515438695</v>
      </c>
      <c r="L950" s="14" t="s">
        <v>2223</v>
      </c>
    </row>
    <row r="951" spans="5:12">
      <c r="E951" s="22" t="s">
        <v>950</v>
      </c>
      <c r="F951" s="22">
        <v>2</v>
      </c>
      <c r="G951" s="14" t="s">
        <v>3495</v>
      </c>
      <c r="H951" s="22">
        <v>1.2470000000000001</v>
      </c>
      <c r="I951" s="28">
        <v>1.9862215425472264E-2</v>
      </c>
      <c r="J951" s="28">
        <f t="shared" si="28"/>
        <v>0.31846146516758317</v>
      </c>
      <c r="K951" s="28">
        <f t="shared" si="29"/>
        <v>1.7019723120643595</v>
      </c>
      <c r="L951" s="14" t="s">
        <v>2224</v>
      </c>
    </row>
    <row r="952" spans="5:12">
      <c r="E952" s="22" t="s">
        <v>951</v>
      </c>
      <c r="F952" s="22">
        <v>2</v>
      </c>
      <c r="G952" s="14" t="s">
        <v>3496</v>
      </c>
      <c r="H952" s="22">
        <v>1.2430000000000001</v>
      </c>
      <c r="I952" s="28">
        <v>6.2961020537632362E-2</v>
      </c>
      <c r="J952" s="28">
        <f t="shared" si="28"/>
        <v>0.31382629639039805</v>
      </c>
      <c r="K952" s="28">
        <f t="shared" si="29"/>
        <v>1.2009282410957793</v>
      </c>
      <c r="L952" s="14" t="s">
        <v>2225</v>
      </c>
    </row>
    <row r="953" spans="5:12">
      <c r="E953" s="22" t="s">
        <v>952</v>
      </c>
      <c r="F953" s="22">
        <v>2</v>
      </c>
      <c r="G953" s="14" t="s">
        <v>3497</v>
      </c>
      <c r="H953" s="22">
        <v>1.242</v>
      </c>
      <c r="I953" s="28">
        <v>0.18129917432425546</v>
      </c>
      <c r="J953" s="28">
        <f t="shared" si="28"/>
        <v>0.3126651735583944</v>
      </c>
      <c r="K953" s="28">
        <f t="shared" si="29"/>
        <v>0.7416041737712108</v>
      </c>
      <c r="L953" s="14" t="s">
        <v>2226</v>
      </c>
    </row>
    <row r="954" spans="5:12">
      <c r="E954" s="22" t="s">
        <v>953</v>
      </c>
      <c r="F954" s="22">
        <v>2</v>
      </c>
      <c r="G954" s="14" t="s">
        <v>3498</v>
      </c>
      <c r="H954" s="22">
        <v>1.238</v>
      </c>
      <c r="I954" s="28">
        <v>0.93587218794254456</v>
      </c>
      <c r="J954" s="28">
        <f t="shared" si="28"/>
        <v>0.30801131455217762</v>
      </c>
      <c r="K954" s="28">
        <f t="shared" si="29"/>
        <v>2.8783458806199782E-2</v>
      </c>
      <c r="L954" s="14" t="s">
        <v>2227</v>
      </c>
    </row>
    <row r="955" spans="5:12">
      <c r="E955" s="22" t="s">
        <v>954</v>
      </c>
      <c r="F955" s="22">
        <v>2</v>
      </c>
      <c r="G955" s="14" t="s">
        <v>3499</v>
      </c>
      <c r="H955" s="22">
        <v>1.23</v>
      </c>
      <c r="I955" s="28">
        <v>0.43190178900609888</v>
      </c>
      <c r="J955" s="28">
        <f t="shared" si="28"/>
        <v>0.29865831556451516</v>
      </c>
      <c r="K955" s="28">
        <f t="shared" si="29"/>
        <v>0.36461499703176126</v>
      </c>
      <c r="L955" s="14" t="s">
        <v>2228</v>
      </c>
    </row>
    <row r="956" spans="5:12">
      <c r="E956" s="22" t="s">
        <v>955</v>
      </c>
      <c r="F956" s="22">
        <v>2</v>
      </c>
      <c r="G956" s="14" t="s">
        <v>3500</v>
      </c>
      <c r="H956" s="22">
        <v>1.226</v>
      </c>
      <c r="I956" s="28">
        <v>0.32369869181406813</v>
      </c>
      <c r="J956" s="28">
        <f t="shared" si="28"/>
        <v>0.29395897902869444</v>
      </c>
      <c r="K956" s="28">
        <f t="shared" si="29"/>
        <v>0.48985905573823485</v>
      </c>
      <c r="L956" s="14" t="s">
        <v>2229</v>
      </c>
    </row>
    <row r="957" spans="5:12">
      <c r="E957" s="22" t="s">
        <v>956</v>
      </c>
      <c r="F957" s="22">
        <v>2</v>
      </c>
      <c r="G957" s="14" t="s">
        <v>3501</v>
      </c>
      <c r="H957" s="22">
        <v>1.2230000000000001</v>
      </c>
      <c r="I957" s="28">
        <v>4.6943146430837519E-4</v>
      </c>
      <c r="J957" s="28">
        <f t="shared" si="28"/>
        <v>0.29042440386529972</v>
      </c>
      <c r="K957" s="28">
        <f t="shared" si="29"/>
        <v>3.3284278045594466</v>
      </c>
      <c r="L957" s="14" t="s">
        <v>2230</v>
      </c>
    </row>
    <row r="958" spans="5:12">
      <c r="E958" s="22" t="s">
        <v>957</v>
      </c>
      <c r="F958" s="22">
        <v>2</v>
      </c>
      <c r="G958" s="14" t="s">
        <v>3502</v>
      </c>
      <c r="H958" s="22">
        <v>1.204</v>
      </c>
      <c r="I958" s="28">
        <v>0.47290255998235009</v>
      </c>
      <c r="J958" s="28">
        <f t="shared" si="28"/>
        <v>0.26783539209761498</v>
      </c>
      <c r="K958" s="28">
        <f t="shared" si="29"/>
        <v>0.32522833499451415</v>
      </c>
      <c r="L958" s="14" t="s">
        <v>2231</v>
      </c>
    </row>
    <row r="959" spans="5:12">
      <c r="E959" s="22" t="s">
        <v>958</v>
      </c>
      <c r="F959" s="22">
        <v>2</v>
      </c>
      <c r="G959" s="14" t="s">
        <v>3503</v>
      </c>
      <c r="H959" s="22">
        <v>1.194</v>
      </c>
      <c r="I959" s="28">
        <v>0.2668564021235037</v>
      </c>
      <c r="J959" s="28">
        <f t="shared" si="28"/>
        <v>0.25580283660271791</v>
      </c>
      <c r="K959" s="28">
        <f t="shared" si="29"/>
        <v>0.57372237362277845</v>
      </c>
      <c r="L959" s="14" t="s">
        <v>2232</v>
      </c>
    </row>
    <row r="960" spans="5:12">
      <c r="E960" s="22" t="s">
        <v>959</v>
      </c>
      <c r="F960" s="22">
        <v>2</v>
      </c>
      <c r="G960" s="14" t="s">
        <v>3504</v>
      </c>
      <c r="H960" s="22">
        <v>1.1839999999999999</v>
      </c>
      <c r="I960" s="28">
        <v>0.33320622762959745</v>
      </c>
      <c r="J960" s="28">
        <f t="shared" si="28"/>
        <v>0.24366908096686266</v>
      </c>
      <c r="K960" s="28">
        <f t="shared" si="29"/>
        <v>0.47728689021874759</v>
      </c>
      <c r="L960" s="14" t="s">
        <v>2233</v>
      </c>
    </row>
    <row r="961" spans="5:12">
      <c r="E961" s="22" t="s">
        <v>960</v>
      </c>
      <c r="F961" s="22">
        <v>2</v>
      </c>
      <c r="G961" s="14" t="s">
        <v>3505</v>
      </c>
      <c r="H961" s="22">
        <v>1.1779999999999999</v>
      </c>
      <c r="I961" s="28">
        <v>0.67455275557395356</v>
      </c>
      <c r="J961" s="28">
        <f t="shared" si="28"/>
        <v>0.23633953916837361</v>
      </c>
      <c r="K961" s="28">
        <f t="shared" si="29"/>
        <v>0.17098407926308926</v>
      </c>
      <c r="L961" s="14" t="s">
        <v>2234</v>
      </c>
    </row>
    <row r="962" spans="5:12">
      <c r="E962" s="22" t="s">
        <v>961</v>
      </c>
      <c r="F962" s="22">
        <v>2</v>
      </c>
      <c r="G962" s="14" t="s">
        <v>3506</v>
      </c>
      <c r="H962" s="22">
        <v>1.177</v>
      </c>
      <c r="I962" s="28">
        <v>0.35219893947854231</v>
      </c>
      <c r="J962" s="28">
        <f t="shared" si="28"/>
        <v>0.23511432037635724</v>
      </c>
      <c r="K962" s="28">
        <f t="shared" si="29"/>
        <v>0.4532119560896688</v>
      </c>
      <c r="L962" s="14" t="s">
        <v>2235</v>
      </c>
    </row>
    <row r="963" spans="5:12">
      <c r="E963" s="22" t="s">
        <v>962</v>
      </c>
      <c r="F963" s="22">
        <v>2</v>
      </c>
      <c r="G963" s="14" t="s">
        <v>3507</v>
      </c>
      <c r="H963" s="22">
        <v>1.1759999999999999</v>
      </c>
      <c r="I963" s="28">
        <v>4.6254443381108339E-2</v>
      </c>
      <c r="J963" s="28">
        <f t="shared" ref="J963:J1026" si="30">LOG(H963,2)</f>
        <v>0.23388806017427727</v>
      </c>
      <c r="K963" s="28">
        <f t="shared" ref="K963:K1026" si="31">-LOG10(I963)</f>
        <v>1.3348465409097179</v>
      </c>
      <c r="L963" s="14" t="s">
        <v>2236</v>
      </c>
    </row>
    <row r="964" spans="5:12">
      <c r="E964" s="22" t="s">
        <v>963</v>
      </c>
      <c r="F964" s="22">
        <v>2</v>
      </c>
      <c r="G964" s="14" t="s">
        <v>3508</v>
      </c>
      <c r="H964" s="22">
        <v>1.167</v>
      </c>
      <c r="I964" s="28">
        <v>0.24158179949941794</v>
      </c>
      <c r="J964" s="28">
        <f t="shared" si="30"/>
        <v>0.22280456104526111</v>
      </c>
      <c r="K964" s="28">
        <f t="shared" si="31"/>
        <v>0.61693578807539506</v>
      </c>
      <c r="L964" s="14" t="s">
        <v>2237</v>
      </c>
    </row>
    <row r="965" spans="5:12">
      <c r="E965" s="22" t="s">
        <v>964</v>
      </c>
      <c r="F965" s="22">
        <v>2</v>
      </c>
      <c r="G965" s="14" t="s">
        <v>3509</v>
      </c>
      <c r="H965" s="22">
        <v>1.163</v>
      </c>
      <c r="I965" s="28">
        <v>0.33016656325945803</v>
      </c>
      <c r="J965" s="28">
        <f t="shared" si="30"/>
        <v>0.21785109681113141</v>
      </c>
      <c r="K965" s="28">
        <f t="shared" si="31"/>
        <v>0.48126691086484558</v>
      </c>
      <c r="L965" s="14" t="s">
        <v>2238</v>
      </c>
    </row>
    <row r="966" spans="5:12">
      <c r="E966" s="22" t="s">
        <v>965</v>
      </c>
      <c r="F966" s="22">
        <v>2</v>
      </c>
      <c r="G966" s="14" t="s">
        <v>3510</v>
      </c>
      <c r="H966" s="22">
        <v>1.1579999999999999</v>
      </c>
      <c r="I966" s="28">
        <v>0.50690784821243118</v>
      </c>
      <c r="J966" s="28">
        <f t="shared" si="30"/>
        <v>0.21163525332714947</v>
      </c>
      <c r="K966" s="28">
        <f t="shared" si="31"/>
        <v>0.29507098475023025</v>
      </c>
      <c r="L966" s="14" t="s">
        <v>2239</v>
      </c>
    </row>
    <row r="967" spans="5:12">
      <c r="E967" s="22" t="s">
        <v>966</v>
      </c>
      <c r="F967" s="22">
        <v>2</v>
      </c>
      <c r="G967" s="14" t="s">
        <v>3511</v>
      </c>
      <c r="H967" s="22">
        <v>1.155</v>
      </c>
      <c r="I967" s="28">
        <v>0.15255236818312987</v>
      </c>
      <c r="J967" s="28">
        <f t="shared" si="30"/>
        <v>0.20789285164133287</v>
      </c>
      <c r="K967" s="28">
        <f t="shared" si="31"/>
        <v>0.81658104609510807</v>
      </c>
      <c r="L967" s="14" t="s">
        <v>2240</v>
      </c>
    </row>
    <row r="968" spans="5:12">
      <c r="E968" s="22" t="s">
        <v>967</v>
      </c>
      <c r="F968" s="22">
        <v>2</v>
      </c>
      <c r="G968" s="14" t="s">
        <v>3512</v>
      </c>
      <c r="H968" s="22">
        <v>1.1539999999999999</v>
      </c>
      <c r="I968" s="28">
        <v>0.15155544633731907</v>
      </c>
      <c r="J968" s="28">
        <f t="shared" si="30"/>
        <v>0.20664322398339535</v>
      </c>
      <c r="K968" s="28">
        <f t="shared" si="31"/>
        <v>0.81942845209250892</v>
      </c>
      <c r="L968" s="14" t="s">
        <v>2241</v>
      </c>
    </row>
    <row r="969" spans="5:12">
      <c r="E969" s="22" t="s">
        <v>968</v>
      </c>
      <c r="F969" s="22">
        <v>2</v>
      </c>
      <c r="G969" s="14" t="s">
        <v>3513</v>
      </c>
      <c r="H969" s="22">
        <v>1.1539999999999999</v>
      </c>
      <c r="I969" s="28">
        <v>0.5601805182528159</v>
      </c>
      <c r="J969" s="28">
        <f t="shared" si="30"/>
        <v>0.20664322398339535</v>
      </c>
      <c r="K969" s="28">
        <f t="shared" si="31"/>
        <v>0.25167199897982245</v>
      </c>
      <c r="L969" s="14" t="s">
        <v>2242</v>
      </c>
    </row>
    <row r="970" spans="5:12">
      <c r="E970" s="22" t="s">
        <v>969</v>
      </c>
      <c r="F970" s="22">
        <v>2</v>
      </c>
      <c r="G970" s="14" t="s">
        <v>3514</v>
      </c>
      <c r="H970" s="22">
        <v>1.1519999999999999</v>
      </c>
      <c r="I970" s="28">
        <v>0.32025698357859861</v>
      </c>
      <c r="J970" s="28">
        <f t="shared" si="30"/>
        <v>0.20414071678022522</v>
      </c>
      <c r="K970" s="28">
        <f t="shared" si="31"/>
        <v>0.49450139118021352</v>
      </c>
      <c r="L970" s="14" t="s">
        <v>2243</v>
      </c>
    </row>
    <row r="971" spans="5:12">
      <c r="E971" s="22" t="s">
        <v>970</v>
      </c>
      <c r="F971" s="22">
        <v>2</v>
      </c>
      <c r="G971" s="14" t="s">
        <v>3515</v>
      </c>
      <c r="H971" s="22">
        <v>1.143</v>
      </c>
      <c r="I971" s="28">
        <v>0.6177770042179378</v>
      </c>
      <c r="J971" s="28">
        <f t="shared" si="30"/>
        <v>0.19282540355239119</v>
      </c>
      <c r="K971" s="28">
        <f t="shared" si="31"/>
        <v>0.20916826166604841</v>
      </c>
      <c r="L971" s="14" t="s">
        <v>2244</v>
      </c>
    </row>
    <row r="972" spans="5:12">
      <c r="E972" s="22" t="s">
        <v>971</v>
      </c>
      <c r="F972" s="22">
        <v>2</v>
      </c>
      <c r="G972" s="14" t="s">
        <v>3516</v>
      </c>
      <c r="H972" s="22">
        <v>1.139</v>
      </c>
      <c r="I972" s="28">
        <v>0.27401105916620888</v>
      </c>
      <c r="J972" s="28">
        <f t="shared" si="30"/>
        <v>0.18776774704602484</v>
      </c>
      <c r="K972" s="28">
        <f t="shared" si="31"/>
        <v>0.56223190857401451</v>
      </c>
      <c r="L972" s="14" t="s">
        <v>2245</v>
      </c>
    </row>
    <row r="973" spans="5:12">
      <c r="E973" s="22" t="s">
        <v>972</v>
      </c>
      <c r="F973" s="22">
        <v>2</v>
      </c>
      <c r="G973" s="14" t="s">
        <v>3517</v>
      </c>
      <c r="H973" s="22">
        <v>1.1339999999999999</v>
      </c>
      <c r="I973" s="28">
        <v>0.45629740975299554</v>
      </c>
      <c r="J973" s="28">
        <f t="shared" si="30"/>
        <v>0.18142064028014168</v>
      </c>
      <c r="K973" s="28">
        <f t="shared" si="31"/>
        <v>0.34075199656412136</v>
      </c>
      <c r="L973" s="14" t="s">
        <v>2246</v>
      </c>
    </row>
    <row r="974" spans="5:12">
      <c r="E974" s="22" t="s">
        <v>973</v>
      </c>
      <c r="F974" s="22">
        <v>2</v>
      </c>
      <c r="G974" s="14" t="s">
        <v>3518</v>
      </c>
      <c r="H974" s="22">
        <v>1.1279999999999999</v>
      </c>
      <c r="I974" s="28">
        <v>0.55388411916324065</v>
      </c>
      <c r="J974" s="28">
        <f t="shared" si="30"/>
        <v>0.17376706773670639</v>
      </c>
      <c r="K974" s="28">
        <f t="shared" si="31"/>
        <v>0.25658108666527824</v>
      </c>
      <c r="L974" s="14" t="s">
        <v>2247</v>
      </c>
    </row>
    <row r="975" spans="5:12">
      <c r="E975" s="22" t="s">
        <v>974</v>
      </c>
      <c r="F975" s="22">
        <v>2</v>
      </c>
      <c r="G975" s="14" t="s">
        <v>3519</v>
      </c>
      <c r="H975" s="22">
        <v>1.123</v>
      </c>
      <c r="I975" s="28">
        <v>0.45857204516668593</v>
      </c>
      <c r="J975" s="28">
        <f t="shared" si="30"/>
        <v>0.16735792773851413</v>
      </c>
      <c r="K975" s="28">
        <f t="shared" si="31"/>
        <v>0.33859242365730852</v>
      </c>
      <c r="L975" s="14" t="s">
        <v>2248</v>
      </c>
    </row>
    <row r="976" spans="5:12">
      <c r="E976" s="22" t="s">
        <v>975</v>
      </c>
      <c r="F976" s="22">
        <v>2</v>
      </c>
      <c r="G976" s="14" t="s">
        <v>3520</v>
      </c>
      <c r="H976" s="22">
        <v>1.123</v>
      </c>
      <c r="I976" s="28">
        <v>0.44495374661968079</v>
      </c>
      <c r="J976" s="28">
        <f t="shared" si="30"/>
        <v>0.16735792773851413</v>
      </c>
      <c r="K976" s="28">
        <f t="shared" si="31"/>
        <v>0.35168513201203044</v>
      </c>
      <c r="L976" s="14" t="s">
        <v>2249</v>
      </c>
    </row>
    <row r="977" spans="5:12">
      <c r="E977" s="22" t="s">
        <v>976</v>
      </c>
      <c r="F977" s="22">
        <v>2</v>
      </c>
      <c r="G977" s="14" t="s">
        <v>3521</v>
      </c>
      <c r="H977" s="22">
        <v>1.121</v>
      </c>
      <c r="I977" s="28">
        <v>0.30758102519006153</v>
      </c>
      <c r="J977" s="28">
        <f t="shared" si="30"/>
        <v>0.16478627814333971</v>
      </c>
      <c r="K977" s="28">
        <f t="shared" si="31"/>
        <v>0.5120404598635554</v>
      </c>
      <c r="L977" s="14" t="s">
        <v>2250</v>
      </c>
    </row>
    <row r="978" spans="5:12">
      <c r="E978" s="22" t="s">
        <v>977</v>
      </c>
      <c r="F978" s="22">
        <v>2</v>
      </c>
      <c r="G978" s="14" t="s">
        <v>3522</v>
      </c>
      <c r="H978" s="22">
        <v>1.117</v>
      </c>
      <c r="I978" s="28">
        <v>0.7242112340873319</v>
      </c>
      <c r="J978" s="28">
        <f t="shared" si="30"/>
        <v>0.15962918582122781</v>
      </c>
      <c r="K978" s="28">
        <f t="shared" si="31"/>
        <v>0.14013474261718986</v>
      </c>
      <c r="L978" s="14" t="s">
        <v>2251</v>
      </c>
    </row>
    <row r="979" spans="5:12">
      <c r="E979" s="22" t="s">
        <v>978</v>
      </c>
      <c r="F979" s="22">
        <v>2</v>
      </c>
      <c r="G979" s="14" t="s">
        <v>3523</v>
      </c>
      <c r="H979" s="22">
        <v>1.1100000000000001</v>
      </c>
      <c r="I979" s="28">
        <v>0.76811768999696717</v>
      </c>
      <c r="J979" s="28">
        <f t="shared" si="30"/>
        <v>0.15055967657538141</v>
      </c>
      <c r="K979" s="28">
        <f t="shared" si="31"/>
        <v>0.11457223283256099</v>
      </c>
      <c r="L979" s="14" t="s">
        <v>2252</v>
      </c>
    </row>
    <row r="980" spans="5:12">
      <c r="E980" s="22" t="s">
        <v>979</v>
      </c>
      <c r="F980" s="22">
        <v>2</v>
      </c>
      <c r="G980" s="14" t="s">
        <v>3524</v>
      </c>
      <c r="H980" s="22">
        <v>1.1080000000000001</v>
      </c>
      <c r="I980" s="28">
        <v>0.47666361079014868</v>
      </c>
      <c r="J980" s="28">
        <f t="shared" si="30"/>
        <v>0.14795788138710142</v>
      </c>
      <c r="K980" s="28">
        <f t="shared" si="31"/>
        <v>0.32178800149494319</v>
      </c>
      <c r="L980" s="14" t="s">
        <v>2253</v>
      </c>
    </row>
    <row r="981" spans="5:12">
      <c r="E981" s="22" t="s">
        <v>980</v>
      </c>
      <c r="F981" s="22">
        <v>2</v>
      </c>
      <c r="G981" s="14" t="s">
        <v>3525</v>
      </c>
      <c r="H981" s="22">
        <v>1.107</v>
      </c>
      <c r="I981" s="28">
        <v>0.97462389707673625</v>
      </c>
      <c r="J981" s="28">
        <f t="shared" si="30"/>
        <v>0.14665522211946519</v>
      </c>
      <c r="K981" s="28">
        <f t="shared" si="31"/>
        <v>1.1162944235943099E-2</v>
      </c>
      <c r="L981" s="14" t="s">
        <v>2254</v>
      </c>
    </row>
    <row r="982" spans="5:12">
      <c r="E982" s="22" t="s">
        <v>981</v>
      </c>
      <c r="F982" s="22">
        <v>2</v>
      </c>
      <c r="G982" s="14" t="s">
        <v>3526</v>
      </c>
      <c r="H982" s="22">
        <v>1.1000000000000001</v>
      </c>
      <c r="I982" s="28">
        <v>0.37847051974747625</v>
      </c>
      <c r="J982" s="28">
        <f t="shared" si="30"/>
        <v>0.13750352374993502</v>
      </c>
      <c r="K982" s="28">
        <f t="shared" si="31"/>
        <v>0.42196794340200727</v>
      </c>
      <c r="L982" s="14" t="s">
        <v>2255</v>
      </c>
    </row>
    <row r="983" spans="5:12">
      <c r="E983" s="22" t="s">
        <v>982</v>
      </c>
      <c r="F983" s="22">
        <v>2</v>
      </c>
      <c r="G983" s="14" t="s">
        <v>3527</v>
      </c>
      <c r="H983" s="22">
        <v>1.099</v>
      </c>
      <c r="I983" s="28">
        <v>0.33713876025960254</v>
      </c>
      <c r="J983" s="28">
        <f t="shared" si="30"/>
        <v>0.13619138628714406</v>
      </c>
      <c r="K983" s="28">
        <f t="shared" si="31"/>
        <v>0.47219131452389929</v>
      </c>
      <c r="L983" s="14" t="s">
        <v>2256</v>
      </c>
    </row>
    <row r="984" spans="5:12">
      <c r="E984" s="22" t="s">
        <v>983</v>
      </c>
      <c r="F984" s="22">
        <v>2</v>
      </c>
      <c r="G984" s="14" t="s">
        <v>3528</v>
      </c>
      <c r="H984" s="22">
        <v>1.0940000000000001</v>
      </c>
      <c r="I984" s="28">
        <v>0.11500309073342112</v>
      </c>
      <c r="J984" s="28">
        <f t="shared" si="30"/>
        <v>0.12961273813046964</v>
      </c>
      <c r="K984" s="28">
        <f t="shared" si="31"/>
        <v>0.93929048772958379</v>
      </c>
      <c r="L984" s="14" t="s">
        <v>2257</v>
      </c>
    </row>
    <row r="985" spans="5:12">
      <c r="E985" s="22" t="s">
        <v>984</v>
      </c>
      <c r="F985" s="22">
        <v>2</v>
      </c>
      <c r="G985" s="14" t="s">
        <v>3529</v>
      </c>
      <c r="H985" s="22">
        <v>1.0860000000000001</v>
      </c>
      <c r="I985" s="28">
        <v>1.7322671505512158E-2</v>
      </c>
      <c r="J985" s="28">
        <f t="shared" si="30"/>
        <v>0.11902410314227461</v>
      </c>
      <c r="K985" s="28">
        <f t="shared" si="31"/>
        <v>1.7613851301805066</v>
      </c>
      <c r="L985" s="14" t="s">
        <v>2258</v>
      </c>
    </row>
    <row r="986" spans="5:12">
      <c r="E986" s="22" t="s">
        <v>985</v>
      </c>
      <c r="F986" s="22">
        <v>2</v>
      </c>
      <c r="G986" s="14" t="s">
        <v>3530</v>
      </c>
      <c r="H986" s="22">
        <v>1.0860000000000001</v>
      </c>
      <c r="I986" s="28">
        <v>0.78457963033746148</v>
      </c>
      <c r="J986" s="28">
        <f t="shared" si="30"/>
        <v>0.11902410314227461</v>
      </c>
      <c r="K986" s="28">
        <f t="shared" si="31"/>
        <v>0.1053629714382896</v>
      </c>
      <c r="L986" s="14" t="s">
        <v>2259</v>
      </c>
    </row>
    <row r="987" spans="5:12">
      <c r="E987" s="22" t="s">
        <v>986</v>
      </c>
      <c r="F987" s="22">
        <v>2</v>
      </c>
      <c r="G987" s="14" t="s">
        <v>3531</v>
      </c>
      <c r="H987" s="22">
        <v>1.0840000000000001</v>
      </c>
      <c r="I987" s="28">
        <v>0.58811852409166421</v>
      </c>
      <c r="J987" s="28">
        <f t="shared" si="30"/>
        <v>0.11636475669178463</v>
      </c>
      <c r="K987" s="28">
        <f t="shared" si="31"/>
        <v>0.23053514131876737</v>
      </c>
      <c r="L987" s="14" t="s">
        <v>2260</v>
      </c>
    </row>
    <row r="988" spans="5:12">
      <c r="E988" s="22" t="s">
        <v>987</v>
      </c>
      <c r="F988" s="22">
        <v>2</v>
      </c>
      <c r="G988" s="14" t="s">
        <v>2597</v>
      </c>
      <c r="H988" s="22">
        <v>1.077</v>
      </c>
      <c r="I988" s="28">
        <v>0.10129947734886048</v>
      </c>
      <c r="J988" s="28">
        <f t="shared" si="30"/>
        <v>0.10701824988212043</v>
      </c>
      <c r="K988" s="28">
        <f t="shared" si="31"/>
        <v>0.9943927953612538</v>
      </c>
      <c r="L988" s="14" t="s">
        <v>2261</v>
      </c>
    </row>
    <row r="989" spans="5:12">
      <c r="E989" s="22" t="s">
        <v>988</v>
      </c>
      <c r="F989" s="22">
        <v>2</v>
      </c>
      <c r="G989" s="14" t="s">
        <v>3532</v>
      </c>
      <c r="H989" s="22">
        <v>1.075</v>
      </c>
      <c r="I989" s="28">
        <v>0.52173642810980614</v>
      </c>
      <c r="J989" s="28">
        <f t="shared" si="30"/>
        <v>0.10433665981473553</v>
      </c>
      <c r="K989" s="28">
        <f t="shared" si="31"/>
        <v>0.28254883938504249</v>
      </c>
      <c r="L989" s="14" t="s">
        <v>2262</v>
      </c>
    </row>
    <row r="990" spans="5:12">
      <c r="E990" s="22" t="s">
        <v>989</v>
      </c>
      <c r="F990" s="22">
        <v>2</v>
      </c>
      <c r="G990" s="14" t="s">
        <v>3533</v>
      </c>
      <c r="H990" s="22">
        <v>1.0740000000000001</v>
      </c>
      <c r="I990" s="28">
        <v>0.61138752612386238</v>
      </c>
      <c r="J990" s="28">
        <f t="shared" si="30"/>
        <v>0.10299399332332565</v>
      </c>
      <c r="K990" s="28">
        <f t="shared" si="31"/>
        <v>0.21368342624263839</v>
      </c>
      <c r="L990" s="14" t="s">
        <v>2263</v>
      </c>
    </row>
    <row r="991" spans="5:12">
      <c r="E991" s="22" t="s">
        <v>990</v>
      </c>
      <c r="F991" s="22">
        <v>2</v>
      </c>
      <c r="G991" s="14" t="s">
        <v>3534</v>
      </c>
      <c r="H991" s="22">
        <v>1.071</v>
      </c>
      <c r="I991" s="28">
        <v>0.86551166063709739</v>
      </c>
      <c r="J991" s="28">
        <f t="shared" si="30"/>
        <v>9.8958480088168779E-2</v>
      </c>
      <c r="K991" s="28">
        <f t="shared" si="31"/>
        <v>6.272707670108503E-2</v>
      </c>
      <c r="L991" s="14" t="s">
        <v>2264</v>
      </c>
    </row>
    <row r="992" spans="5:12">
      <c r="E992" s="22" t="s">
        <v>991</v>
      </c>
      <c r="F992" s="22">
        <v>2</v>
      </c>
      <c r="G992" s="14" t="s">
        <v>3535</v>
      </c>
      <c r="H992" s="22">
        <v>1.071</v>
      </c>
      <c r="I992" s="28">
        <v>0.23337195857288501</v>
      </c>
      <c r="J992" s="28">
        <f t="shared" si="30"/>
        <v>9.8958480088168779E-2</v>
      </c>
      <c r="K992" s="28">
        <f t="shared" si="31"/>
        <v>0.63195132896196671</v>
      </c>
      <c r="L992" s="14" t="s">
        <v>2265</v>
      </c>
    </row>
    <row r="993" spans="5:12">
      <c r="E993" s="22" t="s">
        <v>992</v>
      </c>
      <c r="F993" s="22">
        <v>2</v>
      </c>
      <c r="G993" s="14" t="s">
        <v>3536</v>
      </c>
      <c r="H993" s="22">
        <v>1.0660000000000001</v>
      </c>
      <c r="I993" s="28">
        <v>0.30002823097894338</v>
      </c>
      <c r="J993" s="28">
        <f t="shared" si="30"/>
        <v>9.2207438097088895E-2</v>
      </c>
      <c r="K993" s="28">
        <f t="shared" si="31"/>
        <v>0.52283787867523501</v>
      </c>
      <c r="L993" s="14" t="s">
        <v>2266</v>
      </c>
    </row>
    <row r="994" spans="5:12">
      <c r="E994" s="22" t="s">
        <v>993</v>
      </c>
      <c r="F994" s="22">
        <v>2</v>
      </c>
      <c r="G994" s="14" t="s">
        <v>3537</v>
      </c>
      <c r="H994" s="22">
        <v>1.0649999999999999</v>
      </c>
      <c r="I994" s="28">
        <v>5.1965425011373252E-2</v>
      </c>
      <c r="J994" s="28">
        <f t="shared" si="30"/>
        <v>9.0853430451113479E-2</v>
      </c>
      <c r="K994" s="28">
        <f t="shared" si="31"/>
        <v>1.2842855163842772</v>
      </c>
      <c r="L994" s="14" t="s">
        <v>2267</v>
      </c>
    </row>
    <row r="995" spans="5:12">
      <c r="E995" s="22" t="s">
        <v>994</v>
      </c>
      <c r="F995" s="22">
        <v>2</v>
      </c>
      <c r="G995" s="14" t="s">
        <v>3538</v>
      </c>
      <c r="H995" s="22">
        <v>1.0649999999999999</v>
      </c>
      <c r="I995" s="28">
        <v>0.85363716411439472</v>
      </c>
      <c r="J995" s="28">
        <f t="shared" si="30"/>
        <v>9.0853430451113479E-2</v>
      </c>
      <c r="K995" s="28">
        <f t="shared" si="31"/>
        <v>6.8726685642559626E-2</v>
      </c>
      <c r="L995" s="14" t="s">
        <v>2268</v>
      </c>
    </row>
    <row r="996" spans="5:12">
      <c r="E996" s="22" t="s">
        <v>995</v>
      </c>
      <c r="F996" s="22">
        <v>2</v>
      </c>
      <c r="G996" s="14" t="s">
        <v>3539</v>
      </c>
      <c r="H996" s="22">
        <v>1.0640000000000001</v>
      </c>
      <c r="I996" s="28">
        <v>0.92889437694653898</v>
      </c>
      <c r="J996" s="28">
        <f t="shared" si="30"/>
        <v>8.9498150839102647E-2</v>
      </c>
      <c r="K996" s="28">
        <f t="shared" si="31"/>
        <v>3.2033666110952451E-2</v>
      </c>
      <c r="L996" s="14" t="s">
        <v>2269</v>
      </c>
    </row>
    <row r="997" spans="5:12">
      <c r="E997" s="22" t="s">
        <v>996</v>
      </c>
      <c r="F997" s="22">
        <v>2</v>
      </c>
      <c r="G997" s="14" t="s">
        <v>3540</v>
      </c>
      <c r="H997" s="22">
        <v>1.0629999999999999</v>
      </c>
      <c r="I997" s="28">
        <v>0.19851591273953967</v>
      </c>
      <c r="J997" s="28">
        <f t="shared" si="30"/>
        <v>8.8141596869017569E-2</v>
      </c>
      <c r="K997" s="28">
        <f t="shared" si="31"/>
        <v>0.70220467510748408</v>
      </c>
      <c r="L997" s="14" t="s">
        <v>2270</v>
      </c>
    </row>
    <row r="998" spans="5:12">
      <c r="E998" s="22" t="s">
        <v>997</v>
      </c>
      <c r="F998" s="22">
        <v>2</v>
      </c>
      <c r="G998" s="14" t="s">
        <v>3541</v>
      </c>
      <c r="H998" s="22">
        <v>1.0609999999999999</v>
      </c>
      <c r="I998" s="28">
        <v>0.75360776750959069</v>
      </c>
      <c r="J998" s="28">
        <f t="shared" si="30"/>
        <v>8.5424656252677672E-2</v>
      </c>
      <c r="K998" s="28">
        <f t="shared" si="31"/>
        <v>0.12285463387604902</v>
      </c>
      <c r="L998" s="14" t="s">
        <v>2271</v>
      </c>
    </row>
    <row r="999" spans="5:12">
      <c r="E999" s="22" t="s">
        <v>998</v>
      </c>
      <c r="F999" s="22">
        <v>2</v>
      </c>
      <c r="G999" s="14" t="s">
        <v>3542</v>
      </c>
      <c r="H999" s="22">
        <v>1.0569999999999999</v>
      </c>
      <c r="I999" s="28">
        <v>0.66462691420648023</v>
      </c>
      <c r="J999" s="28">
        <f t="shared" si="30"/>
        <v>7.9975376720595889E-2</v>
      </c>
      <c r="K999" s="28">
        <f t="shared" si="31"/>
        <v>0.17742207585494851</v>
      </c>
      <c r="L999" s="14" t="s">
        <v>2272</v>
      </c>
    </row>
    <row r="1000" spans="5:12">
      <c r="E1000" s="22" t="s">
        <v>999</v>
      </c>
      <c r="F1000" s="22">
        <v>2</v>
      </c>
      <c r="G1000" s="14" t="s">
        <v>3543</v>
      </c>
      <c r="H1000" s="22">
        <v>1.052</v>
      </c>
      <c r="I1000" s="28">
        <v>0.56364667050627881</v>
      </c>
      <c r="J1000" s="28">
        <f t="shared" si="30"/>
        <v>7.3134704630215375E-2</v>
      </c>
      <c r="K1000" s="28">
        <f t="shared" si="31"/>
        <v>0.24899305405773925</v>
      </c>
      <c r="L1000" s="14" t="s">
        <v>2273</v>
      </c>
    </row>
    <row r="1001" spans="5:12">
      <c r="E1001" s="22" t="s">
        <v>1000</v>
      </c>
      <c r="F1001" s="22">
        <v>2</v>
      </c>
      <c r="G1001" s="14" t="s">
        <v>3544</v>
      </c>
      <c r="H1001" s="22">
        <v>1.048</v>
      </c>
      <c r="I1001" s="28">
        <v>0.28755133955639284</v>
      </c>
      <c r="J1001" s="28">
        <f t="shared" si="30"/>
        <v>6.7638716875363297E-2</v>
      </c>
      <c r="K1001" s="28">
        <f t="shared" si="31"/>
        <v>0.54128460490299923</v>
      </c>
      <c r="L1001" s="14" t="s">
        <v>2274</v>
      </c>
    </row>
    <row r="1002" spans="5:12">
      <c r="E1002" s="22" t="s">
        <v>1001</v>
      </c>
      <c r="F1002" s="22">
        <v>2</v>
      </c>
      <c r="G1002" s="14" t="s">
        <v>3545</v>
      </c>
      <c r="H1002" s="22">
        <v>1.038</v>
      </c>
      <c r="I1002" s="28">
        <v>0.1951245465771328</v>
      </c>
      <c r="J1002" s="28">
        <f t="shared" si="30"/>
        <v>5.3806443695793821E-2</v>
      </c>
      <c r="K1002" s="28">
        <f t="shared" si="31"/>
        <v>0.7096880931250571</v>
      </c>
      <c r="L1002" s="14" t="s">
        <v>2275</v>
      </c>
    </row>
    <row r="1003" spans="5:12">
      <c r="E1003" s="22" t="s">
        <v>1002</v>
      </c>
      <c r="F1003" s="22">
        <v>2</v>
      </c>
      <c r="G1003" s="14" t="s">
        <v>3546</v>
      </c>
      <c r="H1003" s="22">
        <v>1.032</v>
      </c>
      <c r="I1003" s="28">
        <v>0.46880000744390177</v>
      </c>
      <c r="J1003" s="28">
        <f t="shared" si="30"/>
        <v>4.5442970761167115E-2</v>
      </c>
      <c r="K1003" s="28">
        <f t="shared" si="31"/>
        <v>0.32901239009396438</v>
      </c>
      <c r="L1003" s="14" t="s">
        <v>2276</v>
      </c>
    </row>
    <row r="1004" spans="5:12">
      <c r="E1004" s="22" t="s">
        <v>1003</v>
      </c>
      <c r="F1004" s="22">
        <v>2</v>
      </c>
      <c r="G1004" s="14" t="s">
        <v>3547</v>
      </c>
      <c r="H1004" s="22">
        <v>1.032</v>
      </c>
      <c r="I1004" s="28">
        <v>0.49965698806765113</v>
      </c>
      <c r="J1004" s="28">
        <f t="shared" si="30"/>
        <v>4.5442970761167115E-2</v>
      </c>
      <c r="K1004" s="28">
        <f t="shared" si="31"/>
        <v>0.30132803428536958</v>
      </c>
      <c r="L1004" s="14" t="s">
        <v>2277</v>
      </c>
    </row>
    <row r="1005" spans="5:12">
      <c r="E1005" s="22" t="s">
        <v>1004</v>
      </c>
      <c r="F1005" s="22">
        <v>2</v>
      </c>
      <c r="G1005" s="14" t="s">
        <v>3548</v>
      </c>
      <c r="H1005" s="22">
        <v>1.0309999999999999</v>
      </c>
      <c r="I1005" s="28">
        <v>0.84762914555585711</v>
      </c>
      <c r="J1005" s="28">
        <f t="shared" si="30"/>
        <v>4.4044332706021212E-2</v>
      </c>
      <c r="K1005" s="28">
        <f t="shared" si="31"/>
        <v>7.1794118577027485E-2</v>
      </c>
      <c r="L1005" s="14" t="s">
        <v>2278</v>
      </c>
    </row>
    <row r="1006" spans="5:12">
      <c r="E1006" s="22" t="s">
        <v>1005</v>
      </c>
      <c r="F1006" s="22">
        <v>2</v>
      </c>
      <c r="G1006" s="14" t="s">
        <v>3549</v>
      </c>
      <c r="H1006" s="22">
        <v>1.03</v>
      </c>
      <c r="I1006" s="28">
        <v>0.72748785817130313</v>
      </c>
      <c r="J1006" s="28">
        <f t="shared" si="30"/>
        <v>4.2644337408493722E-2</v>
      </c>
      <c r="K1006" s="28">
        <f t="shared" si="31"/>
        <v>0.13817425069010664</v>
      </c>
      <c r="L1006" s="14" t="s">
        <v>2279</v>
      </c>
    </row>
    <row r="1007" spans="5:12">
      <c r="E1007" s="22" t="s">
        <v>1006</v>
      </c>
      <c r="F1007" s="22">
        <v>2</v>
      </c>
      <c r="G1007" s="14" t="s">
        <v>3550</v>
      </c>
      <c r="H1007" s="22">
        <v>1.028</v>
      </c>
      <c r="I1007" s="28">
        <v>0.94918414242345583</v>
      </c>
      <c r="J1007" s="28">
        <f t="shared" si="30"/>
        <v>3.9840264531791104E-2</v>
      </c>
      <c r="K1007" s="28">
        <f t="shared" si="31"/>
        <v>2.264952594934351E-2</v>
      </c>
      <c r="L1007" s="14" t="s">
        <v>2280</v>
      </c>
    </row>
    <row r="1008" spans="5:12">
      <c r="E1008" s="22" t="s">
        <v>1007</v>
      </c>
      <c r="F1008" s="22">
        <v>2</v>
      </c>
      <c r="G1008" s="14" t="s">
        <v>3551</v>
      </c>
      <c r="H1008" s="22">
        <v>1.0249999999999999</v>
      </c>
      <c r="I1008" s="28">
        <v>0.17346197193020718</v>
      </c>
      <c r="J1008" s="28">
        <f t="shared" si="30"/>
        <v>3.5623909730721222E-2</v>
      </c>
      <c r="K1008" s="28">
        <f t="shared" si="31"/>
        <v>0.76079572082163616</v>
      </c>
      <c r="L1008" s="14" t="s">
        <v>2281</v>
      </c>
    </row>
    <row r="1009" spans="5:12">
      <c r="E1009" s="22" t="s">
        <v>1008</v>
      </c>
      <c r="F1009" s="22">
        <v>2</v>
      </c>
      <c r="G1009" s="14" t="s">
        <v>3552</v>
      </c>
      <c r="H1009" s="22">
        <v>1.0229999999999999</v>
      </c>
      <c r="I1009" s="28">
        <v>0.22756085970525516</v>
      </c>
      <c r="J1009" s="28">
        <f t="shared" si="30"/>
        <v>3.2806145083241471E-2</v>
      </c>
      <c r="K1009" s="28">
        <f t="shared" si="31"/>
        <v>0.64290243417415927</v>
      </c>
      <c r="L1009" s="14" t="s">
        <v>2282</v>
      </c>
    </row>
    <row r="1010" spans="5:12">
      <c r="E1010" s="22" t="s">
        <v>1009</v>
      </c>
      <c r="F1010" s="22">
        <v>2</v>
      </c>
      <c r="G1010" s="14" t="s">
        <v>3553</v>
      </c>
      <c r="H1010" s="22">
        <v>1.022</v>
      </c>
      <c r="I1010" s="28">
        <v>0.58687059865764513</v>
      </c>
      <c r="J1010" s="28">
        <f t="shared" si="30"/>
        <v>3.1395196275534318E-2</v>
      </c>
      <c r="K1010" s="28">
        <f t="shared" si="31"/>
        <v>0.23145764744773148</v>
      </c>
      <c r="L1010" s="14" t="s">
        <v>2283</v>
      </c>
    </row>
    <row r="1011" spans="5:12">
      <c r="E1011" s="22" t="s">
        <v>1010</v>
      </c>
      <c r="F1011" s="22">
        <v>2</v>
      </c>
      <c r="G1011" s="14" t="s">
        <v>3554</v>
      </c>
      <c r="H1011" s="22">
        <v>1.0189999999999999</v>
      </c>
      <c r="I1011" s="28">
        <v>0.68406504372921595</v>
      </c>
      <c r="J1011" s="28">
        <f t="shared" si="30"/>
        <v>2.7154051503726646E-2</v>
      </c>
      <c r="K1011" s="28">
        <f t="shared" si="31"/>
        <v>0.16490260180376715</v>
      </c>
      <c r="L1011" s="14" t="s">
        <v>2284</v>
      </c>
    </row>
    <row r="1012" spans="5:12">
      <c r="E1012" s="22" t="s">
        <v>1011</v>
      </c>
      <c r="F1012" s="22">
        <v>2</v>
      </c>
      <c r="G1012" s="14" t="s">
        <v>3555</v>
      </c>
      <c r="H1012" s="22">
        <v>1.018</v>
      </c>
      <c r="I1012" s="28">
        <v>0.79270047867503801</v>
      </c>
      <c r="J1012" s="28">
        <f t="shared" si="30"/>
        <v>2.5737561413608275E-2</v>
      </c>
      <c r="K1012" s="28">
        <f t="shared" si="31"/>
        <v>0.10089087955623492</v>
      </c>
      <c r="L1012" s="14" t="s">
        <v>2285</v>
      </c>
    </row>
    <row r="1013" spans="5:12">
      <c r="E1013" s="22" t="s">
        <v>1012</v>
      </c>
      <c r="F1013" s="22">
        <v>2</v>
      </c>
      <c r="G1013" s="14" t="s">
        <v>3556</v>
      </c>
      <c r="H1013" s="22">
        <v>1.0169999999999999</v>
      </c>
      <c r="I1013" s="28">
        <v>0.55252751281792412</v>
      </c>
      <c r="J1013" s="28">
        <f t="shared" si="30"/>
        <v>2.4319679195412894E-2</v>
      </c>
      <c r="K1013" s="28">
        <f t="shared" si="31"/>
        <v>0.25764609163830443</v>
      </c>
      <c r="L1013" s="14" t="s">
        <v>2286</v>
      </c>
    </row>
    <row r="1014" spans="5:12">
      <c r="E1014" s="22" t="s">
        <v>1013</v>
      </c>
      <c r="F1014" s="22">
        <v>2</v>
      </c>
      <c r="G1014" s="14" t="s">
        <v>3557</v>
      </c>
      <c r="H1014" s="22">
        <v>1.016</v>
      </c>
      <c r="I1014" s="28">
        <v>0.98285102318285289</v>
      </c>
      <c r="J1014" s="28">
        <f t="shared" si="30"/>
        <v>2.2900402110078832E-2</v>
      </c>
      <c r="K1014" s="28">
        <f t="shared" si="31"/>
        <v>7.5123058838829004E-3</v>
      </c>
      <c r="L1014" s="14" t="s">
        <v>2287</v>
      </c>
    </row>
    <row r="1015" spans="5:12">
      <c r="E1015" s="22" t="s">
        <v>1014</v>
      </c>
      <c r="F1015" s="22">
        <v>2</v>
      </c>
      <c r="G1015" s="14" t="s">
        <v>3558</v>
      </c>
      <c r="H1015" s="22">
        <v>1.0149999999999999</v>
      </c>
      <c r="I1015" s="28">
        <v>0.47594220193645537</v>
      </c>
      <c r="J1015" s="28">
        <f t="shared" si="30"/>
        <v>2.1479727410451396E-2</v>
      </c>
      <c r="K1015" s="28">
        <f t="shared" si="31"/>
        <v>0.32244578447309258</v>
      </c>
      <c r="L1015" s="14" t="s">
        <v>2288</v>
      </c>
    </row>
    <row r="1016" spans="5:12">
      <c r="E1016" s="22" t="s">
        <v>1015</v>
      </c>
      <c r="F1016" s="22">
        <v>2</v>
      </c>
      <c r="G1016" s="14" t="s">
        <v>3559</v>
      </c>
      <c r="H1016" s="22">
        <v>1.004</v>
      </c>
      <c r="I1016" s="28">
        <v>0.78251864775503521</v>
      </c>
      <c r="J1016" s="28">
        <f t="shared" si="30"/>
        <v>5.7592692886849527E-3</v>
      </c>
      <c r="K1016" s="28">
        <f t="shared" si="31"/>
        <v>0.10650530423440317</v>
      </c>
      <c r="L1016" s="14" t="s">
        <v>2289</v>
      </c>
    </row>
    <row r="1017" spans="5:12">
      <c r="E1017" s="22" t="s">
        <v>1016</v>
      </c>
      <c r="F1017" s="22">
        <v>2</v>
      </c>
      <c r="G1017" s="14" t="s">
        <v>3560</v>
      </c>
      <c r="H1017" s="22">
        <v>1.004</v>
      </c>
      <c r="I1017" s="28">
        <v>0.5209168130040438</v>
      </c>
      <c r="J1017" s="28">
        <f t="shared" si="30"/>
        <v>5.7592692886849527E-3</v>
      </c>
      <c r="K1017" s="28">
        <f t="shared" si="31"/>
        <v>0.28323162514160971</v>
      </c>
      <c r="L1017" s="14" t="s">
        <v>2290</v>
      </c>
    </row>
    <row r="1018" spans="5:12">
      <c r="E1018" s="22" t="s">
        <v>1017</v>
      </c>
      <c r="F1018" s="22">
        <v>2</v>
      </c>
      <c r="G1018" s="14" t="s">
        <v>3561</v>
      </c>
      <c r="H1018" s="22">
        <v>1.002</v>
      </c>
      <c r="I1018" s="28">
        <v>0.76133618226995581</v>
      </c>
      <c r="J1018" s="28">
        <f t="shared" si="30"/>
        <v>2.8825085331213654E-3</v>
      </c>
      <c r="K1018" s="28">
        <f t="shared" si="31"/>
        <v>0.11842353000337458</v>
      </c>
      <c r="L1018" s="14" t="s">
        <v>2291</v>
      </c>
    </row>
    <row r="1019" spans="5:12">
      <c r="E1019" s="22" t="s">
        <v>1018</v>
      </c>
      <c r="F1019" s="22">
        <v>2</v>
      </c>
      <c r="G1019" s="14" t="s">
        <v>3562</v>
      </c>
      <c r="H1019" s="22">
        <v>0.99299999999999999</v>
      </c>
      <c r="I1019" s="28">
        <v>6.9398901577589142E-2</v>
      </c>
      <c r="J1019" s="28">
        <f t="shared" si="30"/>
        <v>-1.0134377133713174E-2</v>
      </c>
      <c r="K1019" s="28">
        <f t="shared" si="31"/>
        <v>1.1586474033573499</v>
      </c>
      <c r="L1019" s="14" t="s">
        <v>2292</v>
      </c>
    </row>
    <row r="1020" spans="5:12">
      <c r="E1020" s="22" t="s">
        <v>1019</v>
      </c>
      <c r="F1020" s="22">
        <v>2</v>
      </c>
      <c r="G1020" s="14" t="s">
        <v>3563</v>
      </c>
      <c r="H1020" s="22">
        <v>0.99199999999999999</v>
      </c>
      <c r="I1020" s="28">
        <v>0.97639179726000758</v>
      </c>
      <c r="J1020" s="28">
        <f t="shared" si="30"/>
        <v>-1.1587974275211846E-2</v>
      </c>
      <c r="K1020" s="28">
        <f t="shared" si="31"/>
        <v>1.0375877779715006E-2</v>
      </c>
      <c r="L1020" s="14" t="s">
        <v>2293</v>
      </c>
    </row>
    <row r="1021" spans="5:12">
      <c r="E1021" s="22" t="s">
        <v>1020</v>
      </c>
      <c r="F1021" s="22">
        <v>2</v>
      </c>
      <c r="G1021" s="14" t="s">
        <v>3564</v>
      </c>
      <c r="H1021" s="22">
        <v>0.99</v>
      </c>
      <c r="I1021" s="28">
        <v>0.60367851583692023</v>
      </c>
      <c r="J1021" s="28">
        <f t="shared" si="30"/>
        <v>-1.4499569695115091E-2</v>
      </c>
      <c r="K1021" s="28">
        <f t="shared" si="31"/>
        <v>0.21919427986874251</v>
      </c>
      <c r="L1021" s="14" t="s">
        <v>2294</v>
      </c>
    </row>
    <row r="1022" spans="5:12">
      <c r="E1022" s="22" t="s">
        <v>1021</v>
      </c>
      <c r="F1022" s="22">
        <v>2</v>
      </c>
      <c r="G1022" s="14" t="s">
        <v>3565</v>
      </c>
      <c r="H1022" s="22">
        <v>0.98499999999999999</v>
      </c>
      <c r="I1022" s="28">
        <v>0.7379781558015539</v>
      </c>
      <c r="J1022" s="28">
        <f t="shared" si="30"/>
        <v>-2.1804370318348448E-2</v>
      </c>
      <c r="K1022" s="28">
        <f t="shared" si="31"/>
        <v>0.1319564931298724</v>
      </c>
      <c r="L1022" s="14" t="s">
        <v>2295</v>
      </c>
    </row>
    <row r="1023" spans="5:12">
      <c r="E1023" s="22" t="s">
        <v>1022</v>
      </c>
      <c r="F1023" s="22">
        <v>2</v>
      </c>
      <c r="G1023" s="14" t="s">
        <v>3566</v>
      </c>
      <c r="H1023" s="22">
        <v>0.98499999999999999</v>
      </c>
      <c r="I1023" s="28">
        <v>0.40237114330285384</v>
      </c>
      <c r="J1023" s="28">
        <f t="shared" si="30"/>
        <v>-2.1804370318348448E-2</v>
      </c>
      <c r="K1023" s="28">
        <f t="shared" si="31"/>
        <v>0.3953731729663264</v>
      </c>
      <c r="L1023" s="14" t="s">
        <v>2296</v>
      </c>
    </row>
    <row r="1024" spans="5:12">
      <c r="E1024" s="22" t="s">
        <v>1023</v>
      </c>
      <c r="F1024" s="22">
        <v>2</v>
      </c>
      <c r="G1024" s="14" t="s">
        <v>3567</v>
      </c>
      <c r="H1024" s="22">
        <v>0.98399999999999999</v>
      </c>
      <c r="I1024" s="28">
        <v>0.8731154989599399</v>
      </c>
      <c r="J1024" s="28">
        <f t="shared" si="30"/>
        <v>-2.3269779322847191E-2</v>
      </c>
      <c r="K1024" s="28">
        <f t="shared" si="31"/>
        <v>5.8928302407708008E-2</v>
      </c>
      <c r="L1024" s="14" t="s">
        <v>2297</v>
      </c>
    </row>
    <row r="1025" spans="5:12">
      <c r="E1025" s="22" t="s">
        <v>1024</v>
      </c>
      <c r="F1025" s="22">
        <v>2</v>
      </c>
      <c r="G1025" s="14" t="s">
        <v>3568</v>
      </c>
      <c r="H1025" s="22">
        <v>0.98399999999999999</v>
      </c>
      <c r="I1025" s="28">
        <v>0.74304142170973642</v>
      </c>
      <c r="J1025" s="28">
        <f t="shared" si="30"/>
        <v>-2.3269779322847191E-2</v>
      </c>
      <c r="K1025" s="28">
        <f t="shared" si="31"/>
        <v>0.12898697531271516</v>
      </c>
      <c r="L1025" s="14" t="s">
        <v>2298</v>
      </c>
    </row>
    <row r="1026" spans="5:12">
      <c r="E1026" s="22" t="s">
        <v>1025</v>
      </c>
      <c r="F1026" s="22">
        <v>2</v>
      </c>
      <c r="G1026" s="14" t="s">
        <v>3569</v>
      </c>
      <c r="H1026" s="22">
        <v>0.98099999999999998</v>
      </c>
      <c r="I1026" s="28">
        <v>0.76817668019969976</v>
      </c>
      <c r="J1026" s="28">
        <f t="shared" si="30"/>
        <v>-2.7674958442848348E-2</v>
      </c>
      <c r="K1026" s="28">
        <f t="shared" si="31"/>
        <v>0.1145388809957741</v>
      </c>
      <c r="L1026" s="14" t="s">
        <v>2299</v>
      </c>
    </row>
    <row r="1027" spans="5:12">
      <c r="E1027" s="22" t="s">
        <v>1026</v>
      </c>
      <c r="F1027" s="22">
        <v>2</v>
      </c>
      <c r="G1027" s="14" t="s">
        <v>3570</v>
      </c>
      <c r="H1027" s="22">
        <v>0.98</v>
      </c>
      <c r="I1027" s="28">
        <v>0.78600046415753277</v>
      </c>
      <c r="J1027" s="28">
        <f t="shared" ref="J1027:J1090" si="32">LOG(H1027,2)</f>
        <v>-2.9146345659516508E-2</v>
      </c>
      <c r="K1027" s="28">
        <f t="shared" ref="K1027:K1090" si="33">-LOG10(I1027)</f>
        <v>0.10457719749622099</v>
      </c>
      <c r="L1027" s="14" t="s">
        <v>2300</v>
      </c>
    </row>
    <row r="1028" spans="5:12">
      <c r="E1028" s="22" t="s">
        <v>1027</v>
      </c>
      <c r="F1028" s="22">
        <v>2</v>
      </c>
      <c r="G1028" s="14" t="s">
        <v>3571</v>
      </c>
      <c r="H1028" s="22">
        <v>0.97899999999999998</v>
      </c>
      <c r="I1028" s="28">
        <v>0.75320588471974381</v>
      </c>
      <c r="J1028" s="28">
        <f t="shared" si="32"/>
        <v>-3.061923505839206E-2</v>
      </c>
      <c r="K1028" s="28">
        <f t="shared" si="33"/>
        <v>0.12308629554420904</v>
      </c>
      <c r="L1028" s="14" t="s">
        <v>2301</v>
      </c>
    </row>
    <row r="1029" spans="5:12">
      <c r="E1029" s="22" t="s">
        <v>1028</v>
      </c>
      <c r="F1029" s="22">
        <v>2</v>
      </c>
      <c r="G1029" s="14" t="s">
        <v>3572</v>
      </c>
      <c r="H1029" s="22">
        <v>0.97599999999999998</v>
      </c>
      <c r="I1029" s="28">
        <v>0.3949168992582</v>
      </c>
      <c r="J1029" s="28">
        <f t="shared" si="32"/>
        <v>-3.5046947099200802E-2</v>
      </c>
      <c r="K1029" s="28">
        <f t="shared" si="33"/>
        <v>0.40349428156466666</v>
      </c>
      <c r="L1029" s="14" t="s">
        <v>2302</v>
      </c>
    </row>
    <row r="1030" spans="5:12">
      <c r="E1030" s="22" t="s">
        <v>1029</v>
      </c>
      <c r="F1030" s="22">
        <v>2</v>
      </c>
      <c r="G1030" s="14" t="s">
        <v>3573</v>
      </c>
      <c r="H1030" s="22">
        <v>0.97299999999999998</v>
      </c>
      <c r="I1030" s="28">
        <v>0.32366101931846347</v>
      </c>
      <c r="J1030" s="28">
        <f t="shared" si="32"/>
        <v>-3.9488289880975545E-2</v>
      </c>
      <c r="K1030" s="28">
        <f t="shared" si="33"/>
        <v>0.4899096024642598</v>
      </c>
      <c r="L1030" s="14" t="s">
        <v>2303</v>
      </c>
    </row>
    <row r="1031" spans="5:12">
      <c r="E1031" s="22" t="s">
        <v>1030</v>
      </c>
      <c r="F1031" s="22">
        <v>2</v>
      </c>
      <c r="G1031" s="14" t="s">
        <v>3574</v>
      </c>
      <c r="H1031" s="22">
        <v>0.97299999999999998</v>
      </c>
      <c r="I1031" s="28">
        <v>0.59661799995907194</v>
      </c>
      <c r="J1031" s="28">
        <f t="shared" si="32"/>
        <v>-3.9488289880975545E-2</v>
      </c>
      <c r="K1031" s="28">
        <f t="shared" si="33"/>
        <v>0.22430364811613751</v>
      </c>
      <c r="L1031" s="14" t="s">
        <v>2304</v>
      </c>
    </row>
    <row r="1032" spans="5:12">
      <c r="E1032" s="22" t="s">
        <v>1031</v>
      </c>
      <c r="F1032" s="22">
        <v>2</v>
      </c>
      <c r="G1032" s="14" t="s">
        <v>3575</v>
      </c>
      <c r="H1032" s="22">
        <v>0.97199999999999998</v>
      </c>
      <c r="I1032" s="28">
        <v>0.56514932010634822</v>
      </c>
      <c r="J1032" s="28">
        <f t="shared" si="32"/>
        <v>-4.0971781056306174E-2</v>
      </c>
      <c r="K1032" s="28">
        <f t="shared" si="33"/>
        <v>0.24783679053367486</v>
      </c>
      <c r="L1032" s="14" t="s">
        <v>2305</v>
      </c>
    </row>
    <row r="1033" spans="5:12">
      <c r="E1033" s="22" t="s">
        <v>1032</v>
      </c>
      <c r="F1033" s="22">
        <v>2</v>
      </c>
      <c r="G1033" s="14" t="s">
        <v>3576</v>
      </c>
      <c r="H1033" s="22">
        <v>0.97099999999999997</v>
      </c>
      <c r="I1033" s="28">
        <v>0.85643066699666059</v>
      </c>
      <c r="J1033" s="28">
        <f t="shared" si="32"/>
        <v>-4.2456799242894826E-2</v>
      </c>
      <c r="K1033" s="28">
        <f t="shared" si="33"/>
        <v>6.7307789919204372E-2</v>
      </c>
      <c r="L1033" s="14" t="s">
        <v>2306</v>
      </c>
    </row>
    <row r="1034" spans="5:12">
      <c r="E1034" s="22" t="s">
        <v>1033</v>
      </c>
      <c r="F1034" s="22">
        <v>2</v>
      </c>
      <c r="G1034" s="14" t="s">
        <v>3577</v>
      </c>
      <c r="H1034" s="22">
        <v>0.96799999999999997</v>
      </c>
      <c r="I1034" s="28">
        <v>0.79554503904735596</v>
      </c>
      <c r="J1034" s="28">
        <f t="shared" si="32"/>
        <v>-4.6921047387492573E-2</v>
      </c>
      <c r="K1034" s="28">
        <f t="shared" si="33"/>
        <v>9.9335228140548862E-2</v>
      </c>
      <c r="L1034" s="14" t="s">
        <v>2307</v>
      </c>
    </row>
    <row r="1035" spans="5:12">
      <c r="E1035" s="22" t="s">
        <v>1034</v>
      </c>
      <c r="F1035" s="22">
        <v>2</v>
      </c>
      <c r="G1035" s="14" t="s">
        <v>3578</v>
      </c>
      <c r="H1035" s="22">
        <v>0.96399999999999997</v>
      </c>
      <c r="I1035" s="28">
        <v>0.76482021143948453</v>
      </c>
      <c r="J1035" s="28">
        <f t="shared" si="32"/>
        <v>-5.2894948432125471E-2</v>
      </c>
      <c r="K1035" s="28">
        <f t="shared" si="33"/>
        <v>0.11644064374364993</v>
      </c>
      <c r="L1035" s="14" t="s">
        <v>2308</v>
      </c>
    </row>
    <row r="1036" spans="5:12">
      <c r="E1036" s="22" t="s">
        <v>1035</v>
      </c>
      <c r="F1036" s="22">
        <v>2</v>
      </c>
      <c r="G1036" s="14" t="s">
        <v>3579</v>
      </c>
      <c r="H1036" s="22">
        <v>0.96399999999999997</v>
      </c>
      <c r="I1036" s="28">
        <v>0.839719000918973</v>
      </c>
      <c r="J1036" s="28">
        <f t="shared" si="32"/>
        <v>-5.2894948432125471E-2</v>
      </c>
      <c r="K1036" s="28">
        <f t="shared" si="33"/>
        <v>7.5866019612914629E-2</v>
      </c>
      <c r="L1036" s="14" t="s">
        <v>2309</v>
      </c>
    </row>
    <row r="1037" spans="5:12">
      <c r="E1037" s="22" t="s">
        <v>1036</v>
      </c>
      <c r="F1037" s="22">
        <v>2</v>
      </c>
      <c r="G1037" s="14" t="s">
        <v>3580</v>
      </c>
      <c r="H1037" s="22">
        <v>0.96299999999999997</v>
      </c>
      <c r="I1037" s="28">
        <v>0.5603619127073276</v>
      </c>
      <c r="J1037" s="28">
        <f t="shared" si="32"/>
        <v>-5.4392296818627783E-2</v>
      </c>
      <c r="K1037" s="28">
        <f t="shared" si="33"/>
        <v>0.2515313909864903</v>
      </c>
      <c r="L1037" s="14" t="s">
        <v>2310</v>
      </c>
    </row>
    <row r="1038" spans="5:12">
      <c r="E1038" s="22" t="s">
        <v>1037</v>
      </c>
      <c r="F1038" s="22">
        <v>2</v>
      </c>
      <c r="G1038" s="14" t="s">
        <v>3581</v>
      </c>
      <c r="H1038" s="22">
        <v>0.96199999999999997</v>
      </c>
      <c r="I1038" s="28">
        <v>0.61968603075113748</v>
      </c>
      <c r="J1038" s="28">
        <f t="shared" si="32"/>
        <v>-5.5891200892045148E-2</v>
      </c>
      <c r="K1038" s="28">
        <f t="shared" si="33"/>
        <v>0.20782829380687556</v>
      </c>
      <c r="L1038" s="14" t="s">
        <v>2311</v>
      </c>
    </row>
    <row r="1039" spans="5:12">
      <c r="E1039" s="22" t="s">
        <v>1038</v>
      </c>
      <c r="F1039" s="22">
        <v>2</v>
      </c>
      <c r="G1039" s="14" t="s">
        <v>3582</v>
      </c>
      <c r="H1039" s="22">
        <v>0.94899999999999995</v>
      </c>
      <c r="I1039" s="28">
        <v>0.29807165320084683</v>
      </c>
      <c r="J1039" s="28">
        <f t="shared" si="32"/>
        <v>-7.5520007640977729E-2</v>
      </c>
      <c r="K1039" s="28">
        <f t="shared" si="33"/>
        <v>0.52567932367826631</v>
      </c>
      <c r="L1039" s="14" t="s">
        <v>2312</v>
      </c>
    </row>
    <row r="1040" spans="5:12">
      <c r="E1040" s="22" t="s">
        <v>1039</v>
      </c>
      <c r="F1040" s="22">
        <v>2</v>
      </c>
      <c r="G1040" s="14" t="s">
        <v>3583</v>
      </c>
      <c r="H1040" s="22">
        <v>0.94499999999999995</v>
      </c>
      <c r="I1040" s="28">
        <v>0.48899948607207999</v>
      </c>
      <c r="J1040" s="28">
        <f t="shared" si="32"/>
        <v>-8.1613765553652129E-2</v>
      </c>
      <c r="K1040" s="28">
        <f t="shared" si="33"/>
        <v>0.31069159731027962</v>
      </c>
      <c r="L1040" s="14" t="s">
        <v>2313</v>
      </c>
    </row>
    <row r="1041" spans="5:12">
      <c r="E1041" s="22" t="s">
        <v>1040</v>
      </c>
      <c r="F1041" s="22">
        <v>2</v>
      </c>
      <c r="G1041" s="14" t="s">
        <v>3584</v>
      </c>
      <c r="H1041" s="22">
        <v>0.93500000000000005</v>
      </c>
      <c r="I1041" s="28">
        <v>0.47488493417383459</v>
      </c>
      <c r="J1041" s="28">
        <f t="shared" si="32"/>
        <v>-9.6961729887087941E-2</v>
      </c>
      <c r="K1041" s="28">
        <f t="shared" si="33"/>
        <v>0.32341160828481041</v>
      </c>
      <c r="L1041" s="14" t="s">
        <v>2314</v>
      </c>
    </row>
    <row r="1042" spans="5:12">
      <c r="E1042" s="22" t="s">
        <v>1041</v>
      </c>
      <c r="F1042" s="22">
        <v>2</v>
      </c>
      <c r="G1042" s="14" t="s">
        <v>3585</v>
      </c>
      <c r="H1042" s="22">
        <v>0.93500000000000005</v>
      </c>
      <c r="I1042" s="28">
        <v>6.2880159872228036E-3</v>
      </c>
      <c r="J1042" s="28">
        <f t="shared" si="32"/>
        <v>-9.6961729887087941E-2</v>
      </c>
      <c r="K1042" s="28">
        <f t="shared" si="33"/>
        <v>2.2014863627775196</v>
      </c>
      <c r="L1042" s="14" t="s">
        <v>2315</v>
      </c>
    </row>
    <row r="1043" spans="5:12">
      <c r="E1043" s="22" t="s">
        <v>1042</v>
      </c>
      <c r="F1043" s="22">
        <v>2</v>
      </c>
      <c r="G1043" s="14" t="s">
        <v>3586</v>
      </c>
      <c r="H1043" s="22">
        <v>0.93400000000000005</v>
      </c>
      <c r="I1043" s="28">
        <v>0.84542919476760492</v>
      </c>
      <c r="J1043" s="28">
        <f t="shared" si="32"/>
        <v>-9.8505544952425056E-2</v>
      </c>
      <c r="K1043" s="28">
        <f t="shared" si="33"/>
        <v>7.2922758982102973E-2</v>
      </c>
      <c r="L1043" s="14" t="s">
        <v>2316</v>
      </c>
    </row>
    <row r="1044" spans="5:12">
      <c r="E1044" s="22" t="s">
        <v>1043</v>
      </c>
      <c r="F1044" s="22">
        <v>2</v>
      </c>
      <c r="G1044" s="14" t="s">
        <v>3587</v>
      </c>
      <c r="H1044" s="22">
        <v>0.93400000000000005</v>
      </c>
      <c r="I1044" s="28">
        <v>0.66417604779259465</v>
      </c>
      <c r="J1044" s="28">
        <f t="shared" si="32"/>
        <v>-9.8505544952425056E-2</v>
      </c>
      <c r="K1044" s="28">
        <f t="shared" si="33"/>
        <v>0.17771679043452121</v>
      </c>
      <c r="L1044" s="14" t="s">
        <v>2317</v>
      </c>
    </row>
    <row r="1045" spans="5:12">
      <c r="E1045" s="22" t="s">
        <v>1044</v>
      </c>
      <c r="F1045" s="22">
        <v>2</v>
      </c>
      <c r="G1045" s="14" t="s">
        <v>3588</v>
      </c>
      <c r="H1045" s="22">
        <v>0.93300000000000005</v>
      </c>
      <c r="I1045" s="28">
        <v>0.30052139844977155</v>
      </c>
      <c r="J1045" s="28">
        <f t="shared" si="32"/>
        <v>-0.10005101381032824</v>
      </c>
      <c r="K1045" s="28">
        <f t="shared" si="33"/>
        <v>0.52212459887658358</v>
      </c>
      <c r="L1045" s="14" t="s">
        <v>2318</v>
      </c>
    </row>
    <row r="1046" spans="5:12">
      <c r="E1046" s="22" t="s">
        <v>1045</v>
      </c>
      <c r="F1046" s="22">
        <v>2</v>
      </c>
      <c r="G1046" s="14" t="s">
        <v>3589</v>
      </c>
      <c r="H1046" s="22">
        <v>0.92700000000000005</v>
      </c>
      <c r="I1046" s="28">
        <v>0.21246807309207333</v>
      </c>
      <c r="J1046" s="28">
        <f t="shared" si="32"/>
        <v>-0.10935875603655623</v>
      </c>
      <c r="K1046" s="28">
        <f t="shared" si="33"/>
        <v>0.6727063207744256</v>
      </c>
      <c r="L1046" s="14" t="s">
        <v>2319</v>
      </c>
    </row>
    <row r="1047" spans="5:12">
      <c r="E1047" s="22" t="s">
        <v>1046</v>
      </c>
      <c r="F1047" s="22">
        <v>2</v>
      </c>
      <c r="G1047" s="14" t="s">
        <v>3590</v>
      </c>
      <c r="H1047" s="22">
        <v>0.92700000000000005</v>
      </c>
      <c r="I1047" s="28">
        <v>0.5516909608243119</v>
      </c>
      <c r="J1047" s="28">
        <f t="shared" si="32"/>
        <v>-0.10935875603655623</v>
      </c>
      <c r="K1047" s="28">
        <f t="shared" si="33"/>
        <v>0.25830413167808053</v>
      </c>
      <c r="L1047" s="14" t="s">
        <v>2320</v>
      </c>
    </row>
    <row r="1048" spans="5:12">
      <c r="E1048" s="22" t="s">
        <v>1047</v>
      </c>
      <c r="F1048" s="22">
        <v>2</v>
      </c>
      <c r="G1048" s="14" t="s">
        <v>3591</v>
      </c>
      <c r="H1048" s="22">
        <v>0.92600000000000005</v>
      </c>
      <c r="I1048" s="28">
        <v>0.32568610514814006</v>
      </c>
      <c r="J1048" s="28">
        <f t="shared" si="32"/>
        <v>-0.11091590140185059</v>
      </c>
      <c r="K1048" s="28">
        <f t="shared" si="33"/>
        <v>0.48720076948613339</v>
      </c>
      <c r="L1048" s="14" t="s">
        <v>2321</v>
      </c>
    </row>
    <row r="1049" spans="5:12">
      <c r="E1049" s="22" t="s">
        <v>1048</v>
      </c>
      <c r="F1049" s="22">
        <v>2</v>
      </c>
      <c r="G1049" s="14" t="s">
        <v>3592</v>
      </c>
      <c r="H1049" s="22">
        <v>0.92200000000000004</v>
      </c>
      <c r="I1049" s="28">
        <v>0.26051518430575371</v>
      </c>
      <c r="J1049" s="28">
        <f t="shared" si="32"/>
        <v>-0.117161344232749</v>
      </c>
      <c r="K1049" s="28">
        <f t="shared" si="33"/>
        <v>0.58416695847572231</v>
      </c>
      <c r="L1049" s="14" t="s">
        <v>2322</v>
      </c>
    </row>
    <row r="1050" spans="5:12">
      <c r="E1050" s="22" t="s">
        <v>1049</v>
      </c>
      <c r="F1050" s="22">
        <v>2</v>
      </c>
      <c r="G1050" s="14" t="s">
        <v>3593</v>
      </c>
      <c r="H1050" s="22">
        <v>0.92</v>
      </c>
      <c r="I1050" s="28">
        <v>0.40409393967856033</v>
      </c>
      <c r="J1050" s="28">
        <f t="shared" si="32"/>
        <v>-0.12029423371771177</v>
      </c>
      <c r="K1050" s="28">
        <f t="shared" si="33"/>
        <v>0.39351766275679739</v>
      </c>
      <c r="L1050" s="14" t="s">
        <v>2323</v>
      </c>
    </row>
    <row r="1051" spans="5:12">
      <c r="E1051" s="22" t="s">
        <v>1050</v>
      </c>
      <c r="F1051" s="22">
        <v>2</v>
      </c>
      <c r="G1051" s="14" t="s">
        <v>3594</v>
      </c>
      <c r="H1051" s="22">
        <v>0.91900000000000004</v>
      </c>
      <c r="I1051" s="28">
        <v>0.72009886298698844</v>
      </c>
      <c r="J1051" s="28">
        <f t="shared" si="32"/>
        <v>-0.12186323337305249</v>
      </c>
      <c r="K1051" s="28">
        <f t="shared" si="33"/>
        <v>0.14260787481561671</v>
      </c>
      <c r="L1051" s="14" t="s">
        <v>2324</v>
      </c>
    </row>
    <row r="1052" spans="5:12">
      <c r="E1052" s="22" t="s">
        <v>1051</v>
      </c>
      <c r="F1052" s="22">
        <v>2</v>
      </c>
      <c r="G1052" s="14" t="s">
        <v>3595</v>
      </c>
      <c r="H1052" s="22">
        <v>0.91600000000000004</v>
      </c>
      <c r="I1052" s="28">
        <v>0.32778715181928736</v>
      </c>
      <c r="J1052" s="28">
        <f t="shared" si="32"/>
        <v>-0.12658049656514306</v>
      </c>
      <c r="K1052" s="28">
        <f t="shared" si="33"/>
        <v>0.48440807335045361</v>
      </c>
      <c r="L1052" s="14" t="s">
        <v>2325</v>
      </c>
    </row>
    <row r="1053" spans="5:12">
      <c r="E1053" s="22" t="s">
        <v>1052</v>
      </c>
      <c r="F1053" s="22">
        <v>2</v>
      </c>
      <c r="G1053" s="14" t="s">
        <v>3596</v>
      </c>
      <c r="H1053" s="22">
        <v>0.91100000000000003</v>
      </c>
      <c r="I1053" s="28">
        <v>0.42568228257920582</v>
      </c>
      <c r="J1053" s="28">
        <f t="shared" si="32"/>
        <v>-0.13447704086003628</v>
      </c>
      <c r="K1053" s="28">
        <f t="shared" si="33"/>
        <v>0.37091442531783925</v>
      </c>
      <c r="L1053" s="14" t="s">
        <v>2326</v>
      </c>
    </row>
    <row r="1054" spans="5:12">
      <c r="E1054" s="22" t="s">
        <v>1053</v>
      </c>
      <c r="F1054" s="22">
        <v>2</v>
      </c>
      <c r="G1054" s="14" t="s">
        <v>3597</v>
      </c>
      <c r="H1054" s="22">
        <v>0.91100000000000003</v>
      </c>
      <c r="I1054" s="28">
        <v>0.33011049128592534</v>
      </c>
      <c r="J1054" s="28">
        <f t="shared" si="32"/>
        <v>-0.13447704086003628</v>
      </c>
      <c r="K1054" s="28">
        <f t="shared" si="33"/>
        <v>0.48134067307901179</v>
      </c>
      <c r="L1054" s="14" t="s">
        <v>2327</v>
      </c>
    </row>
    <row r="1055" spans="5:12">
      <c r="E1055" s="22" t="s">
        <v>1054</v>
      </c>
      <c r="F1055" s="22">
        <v>2</v>
      </c>
      <c r="G1055" s="14" t="s">
        <v>3598</v>
      </c>
      <c r="H1055" s="22">
        <v>0.90900000000000003</v>
      </c>
      <c r="I1055" s="28">
        <v>0.29266651493434964</v>
      </c>
      <c r="J1055" s="28">
        <f t="shared" si="32"/>
        <v>-0.13764780046797989</v>
      </c>
      <c r="K1055" s="28">
        <f t="shared" si="33"/>
        <v>0.5336269639725294</v>
      </c>
      <c r="L1055" s="14" t="s">
        <v>2328</v>
      </c>
    </row>
    <row r="1056" spans="5:12">
      <c r="E1056" s="22" t="s">
        <v>1055</v>
      </c>
      <c r="F1056" s="22">
        <v>2</v>
      </c>
      <c r="G1056" s="14" t="s">
        <v>3599</v>
      </c>
      <c r="H1056" s="22">
        <v>0.90800000000000003</v>
      </c>
      <c r="I1056" s="28">
        <v>0.34161307465949864</v>
      </c>
      <c r="J1056" s="28">
        <f t="shared" si="32"/>
        <v>-0.13923579737117203</v>
      </c>
      <c r="K1056" s="28">
        <f t="shared" si="33"/>
        <v>0.46646551578218681</v>
      </c>
      <c r="L1056" s="14" t="s">
        <v>2329</v>
      </c>
    </row>
    <row r="1057" spans="5:12">
      <c r="E1057" s="22" t="s">
        <v>1056</v>
      </c>
      <c r="F1057" s="22">
        <v>2</v>
      </c>
      <c r="G1057" s="14" t="s">
        <v>3600</v>
      </c>
      <c r="H1057" s="22">
        <v>0.90400000000000003</v>
      </c>
      <c r="I1057" s="28">
        <v>0.33950905540228876</v>
      </c>
      <c r="J1057" s="28">
        <f t="shared" si="32"/>
        <v>-0.14560532224689929</v>
      </c>
      <c r="K1057" s="28">
        <f t="shared" si="33"/>
        <v>0.46914863770513421</v>
      </c>
      <c r="L1057" s="14" t="s">
        <v>2330</v>
      </c>
    </row>
    <row r="1058" spans="5:12">
      <c r="E1058" s="22" t="s">
        <v>1057</v>
      </c>
      <c r="F1058" s="22">
        <v>2</v>
      </c>
      <c r="G1058" s="14" t="s">
        <v>3601</v>
      </c>
      <c r="H1058" s="22">
        <v>0.90300000000000002</v>
      </c>
      <c r="I1058" s="28">
        <v>0.22507962949909413</v>
      </c>
      <c r="J1058" s="28">
        <f t="shared" si="32"/>
        <v>-0.14720210718122878</v>
      </c>
      <c r="K1058" s="28">
        <f t="shared" si="33"/>
        <v>0.64766380840444704</v>
      </c>
      <c r="L1058" s="14" t="s">
        <v>2331</v>
      </c>
    </row>
    <row r="1059" spans="5:12">
      <c r="E1059" s="22" t="s">
        <v>1058</v>
      </c>
      <c r="F1059" s="22">
        <v>2</v>
      </c>
      <c r="G1059" s="14" t="s">
        <v>3602</v>
      </c>
      <c r="H1059" s="22">
        <v>0.89100000000000001</v>
      </c>
      <c r="I1059" s="28">
        <v>0.13212701053615222</v>
      </c>
      <c r="J1059" s="28">
        <f t="shared" si="32"/>
        <v>-0.16650266314016504</v>
      </c>
      <c r="K1059" s="28">
        <f t="shared" si="33"/>
        <v>0.87900839110844764</v>
      </c>
      <c r="L1059" s="14" t="s">
        <v>2332</v>
      </c>
    </row>
    <row r="1060" spans="5:12">
      <c r="E1060" s="22" t="s">
        <v>1059</v>
      </c>
      <c r="F1060" s="22">
        <v>2</v>
      </c>
      <c r="G1060" s="14" t="s">
        <v>3603</v>
      </c>
      <c r="H1060" s="22">
        <v>0.89100000000000001</v>
      </c>
      <c r="I1060" s="28">
        <v>0.95631730067177978</v>
      </c>
      <c r="J1060" s="28">
        <f t="shared" si="32"/>
        <v>-0.16650266314016504</v>
      </c>
      <c r="K1060" s="28">
        <f t="shared" si="33"/>
        <v>1.9397987360533078E-2</v>
      </c>
      <c r="L1060" s="14" t="s">
        <v>2333</v>
      </c>
    </row>
    <row r="1061" spans="5:12">
      <c r="E1061" s="22" t="s">
        <v>1060</v>
      </c>
      <c r="F1061" s="22">
        <v>2</v>
      </c>
      <c r="G1061" s="14" t="s">
        <v>3604</v>
      </c>
      <c r="H1061" s="22">
        <v>0.88800000000000001</v>
      </c>
      <c r="I1061" s="28">
        <v>0.53579983556755428</v>
      </c>
      <c r="J1061" s="28">
        <f t="shared" si="32"/>
        <v>-0.17136841831198107</v>
      </c>
      <c r="K1061" s="28">
        <f t="shared" si="33"/>
        <v>0.27099742400909921</v>
      </c>
      <c r="L1061" s="14" t="s">
        <v>2334</v>
      </c>
    </row>
    <row r="1062" spans="5:12">
      <c r="E1062" s="22" t="s">
        <v>1061</v>
      </c>
      <c r="F1062" s="22">
        <v>2</v>
      </c>
      <c r="G1062" s="14" t="s">
        <v>3605</v>
      </c>
      <c r="H1062" s="22">
        <v>0.88800000000000001</v>
      </c>
      <c r="I1062" s="28">
        <v>0.42036974090882268</v>
      </c>
      <c r="J1062" s="28">
        <f t="shared" si="32"/>
        <v>-0.17136841831198107</v>
      </c>
      <c r="K1062" s="28">
        <f t="shared" si="33"/>
        <v>0.37636855294181037</v>
      </c>
      <c r="L1062" s="14" t="s">
        <v>2335</v>
      </c>
    </row>
    <row r="1063" spans="5:12">
      <c r="E1063" s="22" t="s">
        <v>1062</v>
      </c>
      <c r="F1063" s="22">
        <v>2</v>
      </c>
      <c r="G1063" s="14" t="s">
        <v>3606</v>
      </c>
      <c r="H1063" s="22">
        <v>0.88700000000000001</v>
      </c>
      <c r="I1063" s="28">
        <v>0.22212110887367603</v>
      </c>
      <c r="J1063" s="28">
        <f t="shared" si="32"/>
        <v>-0.17299399036102314</v>
      </c>
      <c r="K1063" s="28">
        <f t="shared" si="33"/>
        <v>0.6534101671078244</v>
      </c>
      <c r="L1063" s="14" t="s">
        <v>2336</v>
      </c>
    </row>
    <row r="1064" spans="5:12">
      <c r="E1064" s="22" t="s">
        <v>1063</v>
      </c>
      <c r="F1064" s="22">
        <v>2</v>
      </c>
      <c r="G1064" s="14" t="s">
        <v>3607</v>
      </c>
      <c r="H1064" s="22">
        <v>0.88500000000000001</v>
      </c>
      <c r="I1064" s="28">
        <v>0.49390812908983611</v>
      </c>
      <c r="J1064" s="28">
        <f t="shared" si="32"/>
        <v>-0.17625063969172725</v>
      </c>
      <c r="K1064" s="28">
        <f t="shared" si="33"/>
        <v>0.30635382585342347</v>
      </c>
      <c r="L1064" s="14" t="s">
        <v>2337</v>
      </c>
    </row>
    <row r="1065" spans="5:12">
      <c r="E1065" s="22" t="s">
        <v>1064</v>
      </c>
      <c r="F1065" s="22">
        <v>2</v>
      </c>
      <c r="G1065" s="14" t="s">
        <v>3608</v>
      </c>
      <c r="H1065" s="22">
        <v>0.88400000000000001</v>
      </c>
      <c r="I1065" s="28">
        <v>0.63066611251965965</v>
      </c>
      <c r="J1065" s="28">
        <f t="shared" si="32"/>
        <v>-0.17788172527065546</v>
      </c>
      <c r="K1065" s="28">
        <f t="shared" si="33"/>
        <v>0.20020050425498739</v>
      </c>
      <c r="L1065" s="14" t="s">
        <v>2338</v>
      </c>
    </row>
    <row r="1066" spans="5:12">
      <c r="E1066" s="22" t="s">
        <v>1065</v>
      </c>
      <c r="F1066" s="22">
        <v>2</v>
      </c>
      <c r="G1066" s="14" t="s">
        <v>3609</v>
      </c>
      <c r="H1066" s="22">
        <v>0.88300000000000001</v>
      </c>
      <c r="I1066" s="28">
        <v>0.24981638077635734</v>
      </c>
      <c r="J1066" s="28">
        <f t="shared" si="32"/>
        <v>-0.17951465701362104</v>
      </c>
      <c r="K1066" s="28">
        <f t="shared" si="33"/>
        <v>0.60237908778919891</v>
      </c>
      <c r="L1066" s="14" t="s">
        <v>2339</v>
      </c>
    </row>
    <row r="1067" spans="5:12">
      <c r="E1067" s="22" t="s">
        <v>1066</v>
      </c>
      <c r="F1067" s="22">
        <v>2</v>
      </c>
      <c r="G1067" s="14" t="s">
        <v>3610</v>
      </c>
      <c r="H1067" s="22">
        <v>0.88100000000000001</v>
      </c>
      <c r="I1067" s="28">
        <v>0.23058903245157963</v>
      </c>
      <c r="J1067" s="28">
        <f t="shared" si="32"/>
        <v>-0.18278607574167341</v>
      </c>
      <c r="K1067" s="28">
        <f t="shared" si="33"/>
        <v>0.63716135297814702</v>
      </c>
      <c r="L1067" s="14" t="s">
        <v>2340</v>
      </c>
    </row>
    <row r="1068" spans="5:12">
      <c r="E1068" s="22" t="s">
        <v>1067</v>
      </c>
      <c r="F1068" s="22">
        <v>2</v>
      </c>
      <c r="G1068" s="14" t="s">
        <v>3611</v>
      </c>
      <c r="H1068" s="22">
        <v>0.879</v>
      </c>
      <c r="I1068" s="28">
        <v>0.38461924011702797</v>
      </c>
      <c r="J1068" s="28">
        <f t="shared" si="32"/>
        <v>-0.186064929518683</v>
      </c>
      <c r="K1068" s="28">
        <f t="shared" si="33"/>
        <v>0.41496899449260766</v>
      </c>
      <c r="L1068" s="14" t="s">
        <v>2341</v>
      </c>
    </row>
    <row r="1069" spans="5:12">
      <c r="E1069" s="22" t="s">
        <v>1068</v>
      </c>
      <c r="F1069" s="22">
        <v>2</v>
      </c>
      <c r="G1069" s="14" t="s">
        <v>3612</v>
      </c>
      <c r="H1069" s="22">
        <v>0.871</v>
      </c>
      <c r="I1069" s="28">
        <v>6.2878258518329413E-2</v>
      </c>
      <c r="J1069" s="28">
        <f t="shared" si="32"/>
        <v>-0.19925537606322247</v>
      </c>
      <c r="K1069" s="28">
        <f t="shared" si="33"/>
        <v>1.2014994950595084</v>
      </c>
      <c r="L1069" s="14" t="s">
        <v>2342</v>
      </c>
    </row>
    <row r="1070" spans="5:12">
      <c r="E1070" s="22" t="s">
        <v>1069</v>
      </c>
      <c r="F1070" s="22">
        <v>2</v>
      </c>
      <c r="G1070" s="14" t="s">
        <v>3613</v>
      </c>
      <c r="H1070" s="22">
        <v>0.87</v>
      </c>
      <c r="I1070" s="28">
        <v>0.97320132125534597</v>
      </c>
      <c r="J1070" s="28">
        <f t="shared" si="32"/>
        <v>-0.20091269392599642</v>
      </c>
      <c r="K1070" s="28">
        <f t="shared" si="33"/>
        <v>1.1797310126015252E-2</v>
      </c>
      <c r="L1070" s="14" t="s">
        <v>2343</v>
      </c>
    </row>
    <row r="1071" spans="5:12">
      <c r="E1071" s="22" t="s">
        <v>1070</v>
      </c>
      <c r="F1071" s="22">
        <v>2</v>
      </c>
      <c r="G1071" s="14" t="s">
        <v>3614</v>
      </c>
      <c r="H1071" s="22">
        <v>0.86799999999999999</v>
      </c>
      <c r="I1071" s="28">
        <v>0.22243783151062996</v>
      </c>
      <c r="J1071" s="28">
        <f t="shared" si="32"/>
        <v>-0.20423305221760774</v>
      </c>
      <c r="K1071" s="28">
        <f t="shared" si="33"/>
        <v>0.65279134740001932</v>
      </c>
      <c r="L1071" s="14" t="s">
        <v>2344</v>
      </c>
    </row>
    <row r="1072" spans="5:12">
      <c r="E1072" s="22" t="s">
        <v>1071</v>
      </c>
      <c r="F1072" s="22">
        <v>2</v>
      </c>
      <c r="G1072" s="14" t="s">
        <v>3615</v>
      </c>
      <c r="H1072" s="22">
        <v>0.86699999999999999</v>
      </c>
      <c r="I1072" s="28">
        <v>0.55671031892297307</v>
      </c>
      <c r="J1072" s="28">
        <f t="shared" si="32"/>
        <v>-0.20589610144025206</v>
      </c>
      <c r="K1072" s="28">
        <f t="shared" si="33"/>
        <v>0.25437072873837668</v>
      </c>
      <c r="L1072" s="14" t="s">
        <v>2345</v>
      </c>
    </row>
    <row r="1073" spans="5:12">
      <c r="E1073" s="22" t="s">
        <v>1072</v>
      </c>
      <c r="F1073" s="22">
        <v>2</v>
      </c>
      <c r="G1073" s="14" t="s">
        <v>3616</v>
      </c>
      <c r="H1073" s="22">
        <v>0.86</v>
      </c>
      <c r="I1073" s="28">
        <v>0.29483922009586266</v>
      </c>
      <c r="J1073" s="28">
        <f t="shared" si="32"/>
        <v>-0.21759143507262679</v>
      </c>
      <c r="K1073" s="28">
        <f t="shared" si="33"/>
        <v>0.53041474625981033</v>
      </c>
      <c r="L1073" s="14" t="s">
        <v>2346</v>
      </c>
    </row>
    <row r="1074" spans="5:12">
      <c r="E1074" s="22" t="s">
        <v>1073</v>
      </c>
      <c r="F1074" s="22">
        <v>2</v>
      </c>
      <c r="G1074" s="14" t="s">
        <v>3617</v>
      </c>
      <c r="H1074" s="22">
        <v>0.86</v>
      </c>
      <c r="I1074" s="28">
        <v>0.1243263218753605</v>
      </c>
      <c r="J1074" s="28">
        <f t="shared" si="32"/>
        <v>-0.21759143507262679</v>
      </c>
      <c r="K1074" s="28">
        <f t="shared" si="33"/>
        <v>0.90543691451984443</v>
      </c>
      <c r="L1074" s="14" t="s">
        <v>2347</v>
      </c>
    </row>
    <row r="1075" spans="5:12">
      <c r="E1075" s="22" t="s">
        <v>1074</v>
      </c>
      <c r="F1075" s="22">
        <v>2</v>
      </c>
      <c r="G1075" s="14" t="s">
        <v>3618</v>
      </c>
      <c r="H1075" s="22">
        <v>0.86</v>
      </c>
      <c r="I1075" s="28">
        <v>0.65175037305827965</v>
      </c>
      <c r="J1075" s="28">
        <f t="shared" si="32"/>
        <v>-0.21759143507262679</v>
      </c>
      <c r="K1075" s="28">
        <f t="shared" si="33"/>
        <v>0.18591871157182235</v>
      </c>
      <c r="L1075" s="14" t="s">
        <v>2348</v>
      </c>
    </row>
    <row r="1076" spans="5:12">
      <c r="E1076" s="22" t="s">
        <v>1075</v>
      </c>
      <c r="F1076" s="22">
        <v>2</v>
      </c>
      <c r="G1076" s="14" t="s">
        <v>3619</v>
      </c>
      <c r="H1076" s="22">
        <v>0.85399999999999998</v>
      </c>
      <c r="I1076" s="28">
        <v>0.37943741670120817</v>
      </c>
      <c r="J1076" s="28">
        <f t="shared" si="32"/>
        <v>-0.22769202504159672</v>
      </c>
      <c r="K1076" s="28">
        <f t="shared" si="33"/>
        <v>0.42085984512465824</v>
      </c>
      <c r="L1076" s="14" t="s">
        <v>2349</v>
      </c>
    </row>
    <row r="1077" spans="5:12">
      <c r="E1077" s="22" t="s">
        <v>1076</v>
      </c>
      <c r="F1077" s="22">
        <v>2</v>
      </c>
      <c r="G1077" s="14" t="s">
        <v>3620</v>
      </c>
      <c r="H1077" s="22">
        <v>0.85199999999999998</v>
      </c>
      <c r="I1077" s="28">
        <v>0.70499209531083651</v>
      </c>
      <c r="J1077" s="28">
        <f t="shared" si="32"/>
        <v>-0.23107466443624883</v>
      </c>
      <c r="K1077" s="28">
        <f t="shared" si="33"/>
        <v>0.15181575248680096</v>
      </c>
      <c r="L1077" s="14" t="s">
        <v>2350</v>
      </c>
    </row>
    <row r="1078" spans="5:12">
      <c r="E1078" s="22" t="s">
        <v>1077</v>
      </c>
      <c r="F1078" s="22">
        <v>2</v>
      </c>
      <c r="G1078" s="14" t="s">
        <v>3621</v>
      </c>
      <c r="H1078" s="22">
        <v>0.85</v>
      </c>
      <c r="I1078" s="28">
        <v>0.11397923378897612</v>
      </c>
      <c r="J1078" s="28">
        <f t="shared" si="32"/>
        <v>-0.23446525363702297</v>
      </c>
      <c r="K1078" s="28">
        <f t="shared" si="33"/>
        <v>0.94317426684225592</v>
      </c>
      <c r="L1078" s="14" t="s">
        <v>2351</v>
      </c>
    </row>
    <row r="1079" spans="5:12">
      <c r="E1079" s="22" t="s">
        <v>1078</v>
      </c>
      <c r="F1079" s="22">
        <v>2</v>
      </c>
      <c r="G1079" s="14" t="s">
        <v>3622</v>
      </c>
      <c r="H1079" s="22">
        <v>0.84099999999999997</v>
      </c>
      <c r="I1079" s="28">
        <v>0.2934529091367718</v>
      </c>
      <c r="J1079" s="28">
        <f t="shared" si="32"/>
        <v>-0.24982229440694287</v>
      </c>
      <c r="K1079" s="28">
        <f t="shared" si="33"/>
        <v>0.5324615807635118</v>
      </c>
      <c r="L1079" s="14" t="s">
        <v>2352</v>
      </c>
    </row>
    <row r="1080" spans="5:12">
      <c r="E1080" s="22" t="s">
        <v>1079</v>
      </c>
      <c r="F1080" s="22">
        <v>2</v>
      </c>
      <c r="G1080" s="14" t="s">
        <v>3623</v>
      </c>
      <c r="H1080" s="22">
        <v>0.83799999999999997</v>
      </c>
      <c r="I1080" s="28">
        <v>0.92818403266876159</v>
      </c>
      <c r="J1080" s="28">
        <f t="shared" si="32"/>
        <v>-0.25497785096273551</v>
      </c>
      <c r="K1080" s="28">
        <f t="shared" si="33"/>
        <v>3.236590691838262E-2</v>
      </c>
      <c r="L1080" s="14" t="s">
        <v>2353</v>
      </c>
    </row>
    <row r="1081" spans="5:12">
      <c r="E1081" s="22" t="s">
        <v>1080</v>
      </c>
      <c r="F1081" s="22">
        <v>2</v>
      </c>
      <c r="G1081" s="14" t="s">
        <v>3624</v>
      </c>
      <c r="H1081" s="22">
        <v>0.83699999999999997</v>
      </c>
      <c r="I1081" s="28">
        <v>9.6375233242643812E-2</v>
      </c>
      <c r="J1081" s="28">
        <f t="shared" si="32"/>
        <v>-0.25670047211174335</v>
      </c>
      <c r="K1081" s="28">
        <f t="shared" si="33"/>
        <v>1.0160345578813696</v>
      </c>
      <c r="L1081" s="14" t="s">
        <v>2354</v>
      </c>
    </row>
    <row r="1082" spans="5:12">
      <c r="E1082" s="22" t="s">
        <v>1081</v>
      </c>
      <c r="F1082" s="22">
        <v>2</v>
      </c>
      <c r="G1082" s="14" t="s">
        <v>3625</v>
      </c>
      <c r="H1082" s="22">
        <v>0.83399999999999996</v>
      </c>
      <c r="I1082" s="28">
        <v>0.49245268210972493</v>
      </c>
      <c r="J1082" s="28">
        <f t="shared" si="32"/>
        <v>-0.26188071121742351</v>
      </c>
      <c r="K1082" s="28">
        <f t="shared" si="33"/>
        <v>0.30763549285345704</v>
      </c>
      <c r="L1082" s="14" t="s">
        <v>2355</v>
      </c>
    </row>
    <row r="1083" spans="5:12">
      <c r="E1083" s="22" t="s">
        <v>1082</v>
      </c>
      <c r="F1083" s="22">
        <v>2</v>
      </c>
      <c r="G1083" s="14" t="s">
        <v>3626</v>
      </c>
      <c r="H1083" s="22">
        <v>0.82699999999999996</v>
      </c>
      <c r="I1083" s="28">
        <v>0.55811367334296991</v>
      </c>
      <c r="J1083" s="28">
        <f t="shared" si="32"/>
        <v>-0.27404076549081247</v>
      </c>
      <c r="K1083" s="28">
        <f t="shared" si="33"/>
        <v>0.25327733748215858</v>
      </c>
      <c r="L1083" s="14" t="s">
        <v>2356</v>
      </c>
    </row>
    <row r="1084" spans="5:12">
      <c r="E1084" s="22" t="s">
        <v>1083</v>
      </c>
      <c r="F1084" s="22">
        <v>2</v>
      </c>
      <c r="G1084" s="14" t="s">
        <v>3627</v>
      </c>
      <c r="H1084" s="22">
        <v>0.82399999999999995</v>
      </c>
      <c r="I1084" s="28">
        <v>0.1774487644798215</v>
      </c>
      <c r="J1084" s="28">
        <f t="shared" si="32"/>
        <v>-0.27928375747886874</v>
      </c>
      <c r="K1084" s="28">
        <f t="shared" si="33"/>
        <v>0.75092702016233837</v>
      </c>
      <c r="L1084" s="14" t="s">
        <v>2357</v>
      </c>
    </row>
    <row r="1085" spans="5:12">
      <c r="E1085" s="22" t="s">
        <v>1084</v>
      </c>
      <c r="F1085" s="22">
        <v>2</v>
      </c>
      <c r="G1085" s="14" t="s">
        <v>3628</v>
      </c>
      <c r="H1085" s="22">
        <v>0.82199999999999995</v>
      </c>
      <c r="I1085" s="28">
        <v>0.29276337822027415</v>
      </c>
      <c r="J1085" s="28">
        <f t="shared" si="32"/>
        <v>-0.28278970098040423</v>
      </c>
      <c r="K1085" s="28">
        <f t="shared" si="33"/>
        <v>0.53348325012582709</v>
      </c>
      <c r="L1085" s="14" t="s">
        <v>2358</v>
      </c>
    </row>
    <row r="1086" spans="5:12">
      <c r="E1086" s="22" t="s">
        <v>1085</v>
      </c>
      <c r="F1086" s="22">
        <v>2</v>
      </c>
      <c r="G1086" s="14" t="s">
        <v>3629</v>
      </c>
      <c r="H1086" s="22">
        <v>0.82099999999999995</v>
      </c>
      <c r="I1086" s="28">
        <v>7.1574160545764862E-2</v>
      </c>
      <c r="J1086" s="28">
        <f t="shared" si="32"/>
        <v>-0.28454587288428235</v>
      </c>
      <c r="K1086" s="28">
        <f t="shared" si="33"/>
        <v>1.1452437368792601</v>
      </c>
      <c r="L1086" s="14" t="s">
        <v>2359</v>
      </c>
    </row>
    <row r="1087" spans="5:12">
      <c r="E1087" s="22" t="s">
        <v>1086</v>
      </c>
      <c r="F1087" s="22">
        <v>2</v>
      </c>
      <c r="G1087" s="14" t="s">
        <v>3630</v>
      </c>
      <c r="H1087" s="22">
        <v>0.82</v>
      </c>
      <c r="I1087" s="28">
        <v>0.5527785994136698</v>
      </c>
      <c r="J1087" s="28">
        <f t="shared" si="32"/>
        <v>-0.28630418515664108</v>
      </c>
      <c r="K1087" s="28">
        <f t="shared" si="33"/>
        <v>0.25744877883295353</v>
      </c>
      <c r="L1087" s="14" t="s">
        <v>2360</v>
      </c>
    </row>
    <row r="1088" spans="5:12">
      <c r="E1088" s="22" t="s">
        <v>1087</v>
      </c>
      <c r="F1088" s="22">
        <v>2</v>
      </c>
      <c r="G1088" s="14" t="s">
        <v>3631</v>
      </c>
      <c r="H1088" s="22">
        <v>0.82</v>
      </c>
      <c r="I1088" s="28">
        <v>0.55702590437538158</v>
      </c>
      <c r="J1088" s="28">
        <f t="shared" si="32"/>
        <v>-0.28630418515664108</v>
      </c>
      <c r="K1088" s="28">
        <f t="shared" si="33"/>
        <v>0.25412460758086913</v>
      </c>
      <c r="L1088" s="14" t="s">
        <v>2361</v>
      </c>
    </row>
    <row r="1089" spans="5:12">
      <c r="E1089" s="22" t="s">
        <v>1088</v>
      </c>
      <c r="F1089" s="22">
        <v>2</v>
      </c>
      <c r="G1089" s="14" t="s">
        <v>3632</v>
      </c>
      <c r="H1089" s="22">
        <v>0.82</v>
      </c>
      <c r="I1089" s="28">
        <v>0.44286030733956216</v>
      </c>
      <c r="J1089" s="28">
        <f t="shared" si="32"/>
        <v>-0.28630418515664108</v>
      </c>
      <c r="K1089" s="28">
        <f t="shared" si="33"/>
        <v>0.35373324289404917</v>
      </c>
      <c r="L1089" s="14" t="s">
        <v>2362</v>
      </c>
    </row>
    <row r="1090" spans="5:12">
      <c r="E1090" s="22" t="s">
        <v>1089</v>
      </c>
      <c r="F1090" s="22">
        <v>2</v>
      </c>
      <c r="G1090" s="14" t="s">
        <v>3633</v>
      </c>
      <c r="H1090" s="22">
        <v>0.81899999999999995</v>
      </c>
      <c r="I1090" s="28">
        <v>0.14039570022029893</v>
      </c>
      <c r="J1090" s="28">
        <f t="shared" si="32"/>
        <v>-0.28806464302107854</v>
      </c>
      <c r="K1090" s="28">
        <f t="shared" si="33"/>
        <v>0.85264619277026243</v>
      </c>
      <c r="L1090" s="14" t="s">
        <v>2363</v>
      </c>
    </row>
    <row r="1091" spans="5:12">
      <c r="E1091" s="22" t="s">
        <v>1090</v>
      </c>
      <c r="F1091" s="22">
        <v>2</v>
      </c>
      <c r="G1091" s="14" t="s">
        <v>3634</v>
      </c>
      <c r="H1091" s="22">
        <v>0.81799999999999995</v>
      </c>
      <c r="I1091" s="28">
        <v>0.26070516746769468</v>
      </c>
      <c r="J1091" s="28">
        <f t="shared" ref="J1091:J1154" si="34">LOG(H1091,2)</f>
        <v>-0.28982725172033835</v>
      </c>
      <c r="K1091" s="28">
        <f t="shared" ref="K1091:K1154" si="35">-LOG10(I1091)</f>
        <v>0.58385036054450667</v>
      </c>
      <c r="L1091" s="14" t="s">
        <v>2364</v>
      </c>
    </row>
    <row r="1092" spans="5:12">
      <c r="E1092" s="22" t="s">
        <v>1091</v>
      </c>
      <c r="F1092" s="22">
        <v>2</v>
      </c>
      <c r="G1092" s="14" t="s">
        <v>3635</v>
      </c>
      <c r="H1092" s="22">
        <v>0.81599999999999995</v>
      </c>
      <c r="I1092" s="28">
        <v>0.89387115782116666</v>
      </c>
      <c r="J1092" s="28">
        <f t="shared" si="34"/>
        <v>-0.29335894269059154</v>
      </c>
      <c r="K1092" s="28">
        <f t="shared" si="35"/>
        <v>4.8725075700509879E-2</v>
      </c>
      <c r="L1092" s="14" t="s">
        <v>2365</v>
      </c>
    </row>
    <row r="1093" spans="5:12">
      <c r="E1093" s="22" t="s">
        <v>1092</v>
      </c>
      <c r="F1093" s="22">
        <v>2</v>
      </c>
      <c r="G1093" s="14" t="s">
        <v>3636</v>
      </c>
      <c r="H1093" s="22">
        <v>0.81200000000000006</v>
      </c>
      <c r="I1093" s="28">
        <v>0.25404842269109007</v>
      </c>
      <c r="J1093" s="28">
        <f t="shared" si="34"/>
        <v>-0.30044836747691073</v>
      </c>
      <c r="K1093" s="28">
        <f t="shared" si="35"/>
        <v>0.59508349714684583</v>
      </c>
      <c r="L1093" s="14" t="s">
        <v>2366</v>
      </c>
    </row>
    <row r="1094" spans="5:12">
      <c r="E1094" s="22" t="s">
        <v>1093</v>
      </c>
      <c r="F1094" s="22">
        <v>2</v>
      </c>
      <c r="G1094" s="14" t="s">
        <v>3637</v>
      </c>
      <c r="H1094" s="22">
        <v>0.81100000000000005</v>
      </c>
      <c r="I1094" s="28">
        <v>0.12353965361213229</v>
      </c>
      <c r="J1094" s="28">
        <f t="shared" si="34"/>
        <v>-0.30222618044481392</v>
      </c>
      <c r="K1094" s="28">
        <f t="shared" si="35"/>
        <v>0.90819362069745435</v>
      </c>
      <c r="L1094" s="14" t="s">
        <v>2367</v>
      </c>
    </row>
    <row r="1095" spans="5:12">
      <c r="E1095" s="22" t="s">
        <v>1094</v>
      </c>
      <c r="F1095" s="22">
        <v>2</v>
      </c>
      <c r="G1095" s="14" t="s">
        <v>3638</v>
      </c>
      <c r="H1095" s="22">
        <v>0.80800000000000005</v>
      </c>
      <c r="I1095" s="28">
        <v>6.6417790267496932E-2</v>
      </c>
      <c r="J1095" s="28">
        <f t="shared" si="34"/>
        <v>-0.30757280191029224</v>
      </c>
      <c r="K1095" s="28">
        <f t="shared" si="35"/>
        <v>1.1777155775572161</v>
      </c>
      <c r="L1095" s="14" t="s">
        <v>2368</v>
      </c>
    </row>
    <row r="1096" spans="5:12">
      <c r="E1096" s="22" t="s">
        <v>1095</v>
      </c>
      <c r="F1096" s="22">
        <v>2</v>
      </c>
      <c r="G1096" s="14" t="s">
        <v>3639</v>
      </c>
      <c r="H1096" s="22">
        <v>0.80200000000000005</v>
      </c>
      <c r="I1096" s="28">
        <v>5.4635683568530165E-2</v>
      </c>
      <c r="J1096" s="28">
        <f t="shared" si="34"/>
        <v>-0.31832585820716669</v>
      </c>
      <c r="K1096" s="28">
        <f t="shared" si="35"/>
        <v>1.2625236189242059</v>
      </c>
      <c r="L1096" s="14" t="s">
        <v>2369</v>
      </c>
    </row>
    <row r="1097" spans="5:12">
      <c r="E1097" s="22" t="s">
        <v>1096</v>
      </c>
      <c r="F1097" s="22">
        <v>2</v>
      </c>
      <c r="G1097" s="14" t="s">
        <v>3640</v>
      </c>
      <c r="H1097" s="22">
        <v>0.8</v>
      </c>
      <c r="I1097" s="28">
        <v>0.26996722779136417</v>
      </c>
      <c r="J1097" s="28">
        <f t="shared" si="34"/>
        <v>-0.32192809488736229</v>
      </c>
      <c r="K1097" s="28">
        <f t="shared" si="35"/>
        <v>0.56868895307515299</v>
      </c>
      <c r="L1097" s="14" t="s">
        <v>2370</v>
      </c>
    </row>
    <row r="1098" spans="5:12">
      <c r="E1098" s="22" t="s">
        <v>1097</v>
      </c>
      <c r="F1098" s="22">
        <v>2</v>
      </c>
      <c r="G1098" s="14" t="s">
        <v>3641</v>
      </c>
      <c r="H1098" s="22">
        <v>0.79600000000000004</v>
      </c>
      <c r="I1098" s="28">
        <v>0.12289139414228244</v>
      </c>
      <c r="J1098" s="28">
        <f t="shared" si="34"/>
        <v>-0.32915966411843811</v>
      </c>
      <c r="K1098" s="28">
        <f t="shared" si="35"/>
        <v>0.9104785288904379</v>
      </c>
      <c r="L1098" s="14" t="s">
        <v>2371</v>
      </c>
    </row>
    <row r="1099" spans="5:12">
      <c r="E1099" s="22" t="s">
        <v>1098</v>
      </c>
      <c r="F1099" s="22">
        <v>2</v>
      </c>
      <c r="G1099" s="14" t="s">
        <v>3642</v>
      </c>
      <c r="H1099" s="22">
        <v>0.79600000000000004</v>
      </c>
      <c r="I1099" s="28">
        <v>0.51654745321835793</v>
      </c>
      <c r="J1099" s="28">
        <f t="shared" si="34"/>
        <v>-0.32915966411843811</v>
      </c>
      <c r="K1099" s="28">
        <f t="shared" si="35"/>
        <v>0.28688977535591348</v>
      </c>
      <c r="L1099" s="14" t="s">
        <v>2372</v>
      </c>
    </row>
    <row r="1100" spans="5:12">
      <c r="E1100" s="22" t="s">
        <v>1099</v>
      </c>
      <c r="F1100" s="22">
        <v>2</v>
      </c>
      <c r="G1100" s="14" t="s">
        <v>3643</v>
      </c>
      <c r="H1100" s="22">
        <v>0.78800000000000003</v>
      </c>
      <c r="I1100" s="28">
        <v>0.16473346115771495</v>
      </c>
      <c r="J1100" s="28">
        <f t="shared" si="34"/>
        <v>-0.34373246520571071</v>
      </c>
      <c r="K1100" s="28">
        <f t="shared" si="35"/>
        <v>0.78321817666411142</v>
      </c>
      <c r="L1100" s="14" t="s">
        <v>2373</v>
      </c>
    </row>
    <row r="1101" spans="5:12">
      <c r="E1101" s="22" t="s">
        <v>1100</v>
      </c>
      <c r="F1101" s="22">
        <v>2</v>
      </c>
      <c r="G1101" s="14" t="s">
        <v>3644</v>
      </c>
      <c r="H1101" s="22">
        <v>0.78600000000000003</v>
      </c>
      <c r="I1101" s="28">
        <v>0.33472492350446709</v>
      </c>
      <c r="J1101" s="28">
        <f t="shared" si="34"/>
        <v>-0.34739878240348054</v>
      </c>
      <c r="K1101" s="28">
        <f t="shared" si="35"/>
        <v>0.47531194901817497</v>
      </c>
      <c r="L1101" s="14" t="s">
        <v>2374</v>
      </c>
    </row>
    <row r="1102" spans="5:12">
      <c r="E1102" s="22" t="s">
        <v>1101</v>
      </c>
      <c r="F1102" s="22">
        <v>2</v>
      </c>
      <c r="G1102" s="14" t="s">
        <v>3645</v>
      </c>
      <c r="H1102" s="22">
        <v>0.78600000000000003</v>
      </c>
      <c r="I1102" s="28">
        <v>0.19568486187667292</v>
      </c>
      <c r="J1102" s="28">
        <f t="shared" si="34"/>
        <v>-0.34739878240348054</v>
      </c>
      <c r="K1102" s="28">
        <f t="shared" si="35"/>
        <v>0.70844276993585531</v>
      </c>
      <c r="L1102" s="14" t="s">
        <v>2375</v>
      </c>
    </row>
    <row r="1103" spans="5:12">
      <c r="E1103" s="22" t="s">
        <v>1102</v>
      </c>
      <c r="F1103" s="22">
        <v>2</v>
      </c>
      <c r="G1103" s="14" t="s">
        <v>3646</v>
      </c>
      <c r="H1103" s="22">
        <v>0.77900000000000003</v>
      </c>
      <c r="I1103" s="28">
        <v>0.42549911545132679</v>
      </c>
      <c r="J1103" s="28">
        <f t="shared" si="34"/>
        <v>-0.36030476660041783</v>
      </c>
      <c r="K1103" s="28">
        <f t="shared" si="35"/>
        <v>0.37110133841137227</v>
      </c>
      <c r="L1103" s="14" t="s">
        <v>2376</v>
      </c>
    </row>
    <row r="1104" spans="5:12">
      <c r="E1104" s="22" t="s">
        <v>1103</v>
      </c>
      <c r="F1104" s="22">
        <v>2</v>
      </c>
      <c r="G1104" s="14" t="s">
        <v>3647</v>
      </c>
      <c r="H1104" s="22">
        <v>0.77800000000000002</v>
      </c>
      <c r="I1104" s="28">
        <v>0.78415563960274948</v>
      </c>
      <c r="J1104" s="28">
        <f t="shared" si="34"/>
        <v>-0.3621579396758951</v>
      </c>
      <c r="K1104" s="28">
        <f t="shared" si="35"/>
        <v>0.10559772977448001</v>
      </c>
      <c r="L1104" s="14" t="s">
        <v>2377</v>
      </c>
    </row>
    <row r="1105" spans="5:12">
      <c r="E1105" s="22" t="s">
        <v>1104</v>
      </c>
      <c r="F1105" s="22">
        <v>2</v>
      </c>
      <c r="G1105" s="14" t="s">
        <v>3648</v>
      </c>
      <c r="H1105" s="22">
        <v>0.77700000000000002</v>
      </c>
      <c r="I1105" s="28">
        <v>0.54581542214228518</v>
      </c>
      <c r="J1105" s="28">
        <f t="shared" si="34"/>
        <v>-0.3640134962543769</v>
      </c>
      <c r="K1105" s="28">
        <f t="shared" si="35"/>
        <v>0.26295419740069642</v>
      </c>
      <c r="L1105" s="14" t="s">
        <v>2378</v>
      </c>
    </row>
    <row r="1106" spans="5:12">
      <c r="E1106" s="22" t="s">
        <v>1105</v>
      </c>
      <c r="F1106" s="22">
        <v>2</v>
      </c>
      <c r="G1106" s="14" t="s">
        <v>3649</v>
      </c>
      <c r="H1106" s="22">
        <v>0.76900000000000002</v>
      </c>
      <c r="I1106" s="28">
        <v>2.1817977859559332E-2</v>
      </c>
      <c r="J1106" s="28">
        <f t="shared" si="34"/>
        <v>-0.37894449670026048</v>
      </c>
      <c r="K1106" s="28">
        <f t="shared" si="35"/>
        <v>1.6611855032953746</v>
      </c>
      <c r="L1106" s="14" t="s">
        <v>2379</v>
      </c>
    </row>
    <row r="1107" spans="5:12">
      <c r="E1107" s="22" t="s">
        <v>1106</v>
      </c>
      <c r="F1107" s="22">
        <v>2</v>
      </c>
      <c r="G1107" s="14" t="s">
        <v>3650</v>
      </c>
      <c r="H1107" s="22">
        <v>0.75900000000000001</v>
      </c>
      <c r="I1107" s="28">
        <v>0.62151894124553486</v>
      </c>
      <c r="J1107" s="28">
        <f t="shared" si="34"/>
        <v>-0.39782820924662077</v>
      </c>
      <c r="K1107" s="28">
        <f t="shared" si="35"/>
        <v>0.20654563137781992</v>
      </c>
      <c r="L1107" s="14" t="s">
        <v>2380</v>
      </c>
    </row>
    <row r="1108" spans="5:12">
      <c r="E1108" s="22" t="s">
        <v>1107</v>
      </c>
      <c r="F1108" s="22">
        <v>2</v>
      </c>
      <c r="G1108" s="14" t="s">
        <v>3651</v>
      </c>
      <c r="H1108" s="22">
        <v>0.75800000000000001</v>
      </c>
      <c r="I1108" s="28">
        <v>0.93842391780747003</v>
      </c>
      <c r="J1108" s="28">
        <f t="shared" si="34"/>
        <v>-0.39973024649099537</v>
      </c>
      <c r="K1108" s="28">
        <f t="shared" si="35"/>
        <v>2.7600931796800645E-2</v>
      </c>
      <c r="L1108" s="14" t="s">
        <v>2381</v>
      </c>
    </row>
    <row r="1109" spans="5:12">
      <c r="E1109" s="22" t="s">
        <v>1108</v>
      </c>
      <c r="F1109" s="22">
        <v>2</v>
      </c>
      <c r="G1109" s="14" t="s">
        <v>3652</v>
      </c>
      <c r="H1109" s="22">
        <v>0.752</v>
      </c>
      <c r="I1109" s="28">
        <v>0.42185282825030668</v>
      </c>
      <c r="J1109" s="28">
        <f t="shared" si="34"/>
        <v>-0.41119543298444972</v>
      </c>
      <c r="K1109" s="28">
        <f t="shared" si="35"/>
        <v>0.37483903488346915</v>
      </c>
      <c r="L1109" s="14" t="s">
        <v>2382</v>
      </c>
    </row>
    <row r="1110" spans="5:12">
      <c r="E1110" s="22" t="s">
        <v>1109</v>
      </c>
      <c r="F1110" s="22">
        <v>2</v>
      </c>
      <c r="G1110" s="14" t="s">
        <v>3653</v>
      </c>
      <c r="H1110" s="22">
        <v>0.75</v>
      </c>
      <c r="I1110" s="28">
        <v>0.33748340349553108</v>
      </c>
      <c r="J1110" s="28">
        <f t="shared" si="34"/>
        <v>-0.41503749927884381</v>
      </c>
      <c r="K1110" s="28">
        <f t="shared" si="35"/>
        <v>0.47174757971454434</v>
      </c>
      <c r="L1110" s="14" t="s">
        <v>2383</v>
      </c>
    </row>
    <row r="1111" spans="5:12">
      <c r="E1111" s="22" t="s">
        <v>1110</v>
      </c>
      <c r="F1111" s="22">
        <v>2</v>
      </c>
      <c r="G1111" s="14" t="s">
        <v>3654</v>
      </c>
      <c r="H1111" s="22">
        <v>0.747</v>
      </c>
      <c r="I1111" s="28">
        <v>0.1236456994266527</v>
      </c>
      <c r="J1111" s="28">
        <f t="shared" si="34"/>
        <v>-0.42081985187284998</v>
      </c>
      <c r="K1111" s="28">
        <f t="shared" si="35"/>
        <v>0.90782098441998493</v>
      </c>
      <c r="L1111" s="14" t="s">
        <v>2384</v>
      </c>
    </row>
    <row r="1112" spans="5:12">
      <c r="E1112" s="22" t="s">
        <v>1111</v>
      </c>
      <c r="F1112" s="22">
        <v>2</v>
      </c>
      <c r="G1112" s="14" t="s">
        <v>3655</v>
      </c>
      <c r="H1112" s="22">
        <v>0.747</v>
      </c>
      <c r="I1112" s="28">
        <v>0.87625496312015438</v>
      </c>
      <c r="J1112" s="28">
        <f t="shared" si="34"/>
        <v>-0.42081985187284998</v>
      </c>
      <c r="K1112" s="28">
        <f t="shared" si="35"/>
        <v>5.7369509168404137E-2</v>
      </c>
      <c r="L1112" s="14" t="s">
        <v>2385</v>
      </c>
    </row>
    <row r="1113" spans="5:12">
      <c r="E1113" s="22" t="s">
        <v>1112</v>
      </c>
      <c r="F1113" s="22">
        <v>2</v>
      </c>
      <c r="G1113" s="14" t="s">
        <v>3656</v>
      </c>
      <c r="H1113" s="22">
        <v>0.746</v>
      </c>
      <c r="I1113" s="28">
        <v>0.23653316059464471</v>
      </c>
      <c r="J1113" s="28">
        <f t="shared" si="34"/>
        <v>-0.42275246440684927</v>
      </c>
      <c r="K1113" s="28">
        <f t="shared" si="35"/>
        <v>0.62610796505842203</v>
      </c>
      <c r="L1113" s="14" t="s">
        <v>2386</v>
      </c>
    </row>
    <row r="1114" spans="5:12">
      <c r="E1114" s="22" t="s">
        <v>1113</v>
      </c>
      <c r="F1114" s="22">
        <v>2</v>
      </c>
      <c r="G1114" s="14" t="s">
        <v>3657</v>
      </c>
      <c r="H1114" s="22">
        <v>0.74399999999999999</v>
      </c>
      <c r="I1114" s="28">
        <v>0.32355673973595334</v>
      </c>
      <c r="J1114" s="28">
        <f t="shared" si="34"/>
        <v>-0.42662547355405567</v>
      </c>
      <c r="K1114" s="28">
        <f t="shared" si="35"/>
        <v>0.49004954932763811</v>
      </c>
      <c r="L1114" s="14" t="s">
        <v>2387</v>
      </c>
    </row>
    <row r="1115" spans="5:12">
      <c r="E1115" s="22" t="s">
        <v>1114</v>
      </c>
      <c r="F1115" s="22">
        <v>2</v>
      </c>
      <c r="G1115" s="14" t="s">
        <v>3658</v>
      </c>
      <c r="H1115" s="22">
        <v>0.74399999999999999</v>
      </c>
      <c r="I1115" s="28">
        <v>0.15699814555320166</v>
      </c>
      <c r="J1115" s="28">
        <f t="shared" si="34"/>
        <v>-0.42662547355405567</v>
      </c>
      <c r="K1115" s="28">
        <f t="shared" si="35"/>
        <v>0.80410547740457516</v>
      </c>
      <c r="L1115" s="14" t="s">
        <v>2388</v>
      </c>
    </row>
    <row r="1116" spans="5:12">
      <c r="E1116" s="22" t="s">
        <v>1115</v>
      </c>
      <c r="F1116" s="22">
        <v>2</v>
      </c>
      <c r="G1116" s="14" t="s">
        <v>3659</v>
      </c>
      <c r="H1116" s="22">
        <v>0.74099999999999999</v>
      </c>
      <c r="I1116" s="28">
        <v>0.80373355156546933</v>
      </c>
      <c r="J1116" s="28">
        <f t="shared" si="34"/>
        <v>-0.4324545523562533</v>
      </c>
      <c r="K1116" s="28">
        <f t="shared" si="35"/>
        <v>9.4887901828154153E-2</v>
      </c>
      <c r="L1116" s="14" t="s">
        <v>2389</v>
      </c>
    </row>
    <row r="1117" spans="5:12">
      <c r="E1117" s="22" t="s">
        <v>1116</v>
      </c>
      <c r="F1117" s="22">
        <v>2</v>
      </c>
      <c r="G1117" s="14" t="s">
        <v>3660</v>
      </c>
      <c r="H1117" s="22">
        <v>0.74</v>
      </c>
      <c r="I1117" s="28">
        <v>0.35258400926950756</v>
      </c>
      <c r="J1117" s="28">
        <f t="shared" si="34"/>
        <v>-0.43440282414577491</v>
      </c>
      <c r="K1117" s="28">
        <f t="shared" si="35"/>
        <v>0.45273738813282027</v>
      </c>
      <c r="L1117" s="14" t="s">
        <v>2390</v>
      </c>
    </row>
    <row r="1118" spans="5:12">
      <c r="E1118" s="22" t="s">
        <v>1117</v>
      </c>
      <c r="F1118" s="22">
        <v>2</v>
      </c>
      <c r="G1118" s="14" t="s">
        <v>3661</v>
      </c>
      <c r="H1118" s="22">
        <v>0.73799999999999999</v>
      </c>
      <c r="I1118" s="28">
        <v>0.74088490121216899</v>
      </c>
      <c r="J1118" s="28">
        <f t="shared" si="34"/>
        <v>-0.438307278601691</v>
      </c>
      <c r="K1118" s="28">
        <f t="shared" si="35"/>
        <v>0.13024925578724156</v>
      </c>
      <c r="L1118" s="14" t="s">
        <v>2391</v>
      </c>
    </row>
    <row r="1119" spans="5:12">
      <c r="E1119" s="22" t="s">
        <v>1118</v>
      </c>
      <c r="F1119" s="22">
        <v>2</v>
      </c>
      <c r="G1119" s="14" t="s">
        <v>3662</v>
      </c>
      <c r="H1119" s="22">
        <v>0.73499999999999999</v>
      </c>
      <c r="I1119" s="28">
        <v>8.9406162145820409E-2</v>
      </c>
      <c r="J1119" s="28">
        <f t="shared" si="34"/>
        <v>-0.44418384493836033</v>
      </c>
      <c r="K1119" s="28">
        <f t="shared" si="35"/>
        <v>1.0486325472700899</v>
      </c>
      <c r="L1119" s="14" t="s">
        <v>2392</v>
      </c>
    </row>
    <row r="1120" spans="5:12">
      <c r="E1120" s="22" t="s">
        <v>1119</v>
      </c>
      <c r="F1120" s="22">
        <v>2</v>
      </c>
      <c r="G1120" s="14" t="s">
        <v>3663</v>
      </c>
      <c r="H1120" s="22">
        <v>0.73499999999999999</v>
      </c>
      <c r="I1120" s="28">
        <v>0.1371784293014246</v>
      </c>
      <c r="J1120" s="28">
        <f t="shared" si="34"/>
        <v>-0.44418384493836033</v>
      </c>
      <c r="K1120" s="28">
        <f t="shared" si="35"/>
        <v>0.86271417413848328</v>
      </c>
      <c r="L1120" s="14" t="s">
        <v>2393</v>
      </c>
    </row>
    <row r="1121" spans="5:12">
      <c r="E1121" s="22" t="s">
        <v>1120</v>
      </c>
      <c r="F1121" s="22">
        <v>2</v>
      </c>
      <c r="G1121" s="14" t="s">
        <v>3664</v>
      </c>
      <c r="H1121" s="22">
        <v>0.73199999999999998</v>
      </c>
      <c r="I1121" s="28">
        <v>0.15909393559923213</v>
      </c>
      <c r="J1121" s="28">
        <f t="shared" si="34"/>
        <v>-0.45008444637804462</v>
      </c>
      <c r="K1121" s="28">
        <f t="shared" si="35"/>
        <v>0.79834637463365576</v>
      </c>
      <c r="L1121" s="14" t="s">
        <v>2394</v>
      </c>
    </row>
    <row r="1122" spans="5:12">
      <c r="E1122" s="22" t="s">
        <v>1121</v>
      </c>
      <c r="F1122" s="22">
        <v>2</v>
      </c>
      <c r="G1122" s="14" t="s">
        <v>3665</v>
      </c>
      <c r="H1122" s="22">
        <v>0.73099999999999998</v>
      </c>
      <c r="I1122" s="28">
        <v>5.2427606107808757E-2</v>
      </c>
      <c r="J1122" s="28">
        <f t="shared" si="34"/>
        <v>-0.45205668870964977</v>
      </c>
      <c r="K1122" s="28">
        <f t="shared" si="35"/>
        <v>1.2804399721147022</v>
      </c>
      <c r="L1122" s="14" t="s">
        <v>2395</v>
      </c>
    </row>
    <row r="1123" spans="5:12">
      <c r="E1123" s="22" t="s">
        <v>1122</v>
      </c>
      <c r="F1123" s="22">
        <v>2</v>
      </c>
      <c r="G1123" s="14" t="s">
        <v>3666</v>
      </c>
      <c r="H1123" s="22">
        <v>0.72799999999999998</v>
      </c>
      <c r="I1123" s="28">
        <v>2.2599444483666648E-3</v>
      </c>
      <c r="J1123" s="28">
        <f t="shared" si="34"/>
        <v>-0.4579896444633908</v>
      </c>
      <c r="K1123" s="28">
        <f t="shared" si="35"/>
        <v>2.6459022361023039</v>
      </c>
      <c r="L1123" s="14" t="s">
        <v>2396</v>
      </c>
    </row>
    <row r="1124" spans="5:12">
      <c r="E1124" s="22" t="s">
        <v>1123</v>
      </c>
      <c r="F1124" s="22">
        <v>2</v>
      </c>
      <c r="G1124" s="14" t="s">
        <v>3667</v>
      </c>
      <c r="H1124" s="22">
        <v>0.72499999999999998</v>
      </c>
      <c r="I1124" s="28">
        <v>0.33792684955372598</v>
      </c>
      <c r="J1124" s="28">
        <f t="shared" si="34"/>
        <v>-0.46394709975979032</v>
      </c>
      <c r="K1124" s="28">
        <f t="shared" si="35"/>
        <v>0.47117730053119189</v>
      </c>
      <c r="L1124" s="14" t="s">
        <v>2397</v>
      </c>
    </row>
    <row r="1125" spans="5:12">
      <c r="E1125" s="22" t="s">
        <v>1124</v>
      </c>
      <c r="F1125" s="22">
        <v>2</v>
      </c>
      <c r="G1125" s="14" t="s">
        <v>3668</v>
      </c>
      <c r="H1125" s="22">
        <v>0.72499999999999998</v>
      </c>
      <c r="I1125" s="28">
        <v>0.3236654218948089</v>
      </c>
      <c r="J1125" s="28">
        <f t="shared" si="34"/>
        <v>-0.46394709975979032</v>
      </c>
      <c r="K1125" s="28">
        <f t="shared" si="35"/>
        <v>0.48990369504416609</v>
      </c>
      <c r="L1125" s="14" t="s">
        <v>2398</v>
      </c>
    </row>
    <row r="1126" spans="5:12">
      <c r="E1126" s="22" t="s">
        <v>1125</v>
      </c>
      <c r="F1126" s="22">
        <v>2</v>
      </c>
      <c r="G1126" s="14" t="s">
        <v>3669</v>
      </c>
      <c r="H1126" s="22">
        <v>0.72399999999999998</v>
      </c>
      <c r="I1126" s="28">
        <v>0.16792475944292762</v>
      </c>
      <c r="J1126" s="28">
        <f t="shared" si="34"/>
        <v>-0.46593839757888178</v>
      </c>
      <c r="K1126" s="28">
        <f t="shared" si="35"/>
        <v>0.77488526516822431</v>
      </c>
      <c r="L1126" s="14" t="s">
        <v>2399</v>
      </c>
    </row>
    <row r="1127" spans="5:12">
      <c r="E1127" s="22" t="s">
        <v>1126</v>
      </c>
      <c r="F1127" s="22">
        <v>2</v>
      </c>
      <c r="G1127" s="14" t="s">
        <v>3670</v>
      </c>
      <c r="H1127" s="22">
        <v>0.72299999999999998</v>
      </c>
      <c r="I1127" s="28">
        <v>0.40343886104661408</v>
      </c>
      <c r="J1127" s="28">
        <f t="shared" si="34"/>
        <v>-0.46793244771096931</v>
      </c>
      <c r="K1127" s="28">
        <f t="shared" si="35"/>
        <v>0.39422227090947443</v>
      </c>
      <c r="L1127" s="14" t="s">
        <v>2400</v>
      </c>
    </row>
    <row r="1128" spans="5:12">
      <c r="E1128" s="22" t="s">
        <v>1127</v>
      </c>
      <c r="F1128" s="22">
        <v>2</v>
      </c>
      <c r="G1128" s="14" t="s">
        <v>3671</v>
      </c>
      <c r="H1128" s="22">
        <v>0.72199999999999998</v>
      </c>
      <c r="I1128" s="28">
        <v>0.8797515805920213</v>
      </c>
      <c r="J1128" s="28">
        <f t="shared" si="34"/>
        <v>-0.46992925777491612</v>
      </c>
      <c r="K1128" s="28">
        <f t="shared" si="35"/>
        <v>5.5639944223630215E-2</v>
      </c>
      <c r="L1128" s="14" t="s">
        <v>2401</v>
      </c>
    </row>
    <row r="1129" spans="5:12">
      <c r="E1129" s="22" t="s">
        <v>1128</v>
      </c>
      <c r="F1129" s="22">
        <v>2</v>
      </c>
      <c r="G1129" s="14" t="s">
        <v>3672</v>
      </c>
      <c r="H1129" s="22">
        <v>0.72</v>
      </c>
      <c r="I1129" s="28">
        <v>8.337382799754675E-4</v>
      </c>
      <c r="J1129" s="28">
        <f t="shared" si="34"/>
        <v>-0.47393118833241243</v>
      </c>
      <c r="K1129" s="28">
        <f t="shared" si="35"/>
        <v>3.078970257996243</v>
      </c>
      <c r="L1129" s="14" t="s">
        <v>2402</v>
      </c>
    </row>
    <row r="1130" spans="5:12">
      <c r="E1130" s="22" t="s">
        <v>1129</v>
      </c>
      <c r="F1130" s="22">
        <v>2</v>
      </c>
      <c r="G1130" s="14" t="s">
        <v>3673</v>
      </c>
      <c r="H1130" s="22">
        <v>0.71799999999999997</v>
      </c>
      <c r="I1130" s="28">
        <v>4.602386932475501E-2</v>
      </c>
      <c r="J1130" s="28">
        <f t="shared" si="34"/>
        <v>-0.4779442508390358</v>
      </c>
      <c r="K1130" s="28">
        <f t="shared" si="35"/>
        <v>1.3370168720700417</v>
      </c>
      <c r="L1130" s="14" t="s">
        <v>2403</v>
      </c>
    </row>
    <row r="1131" spans="5:12">
      <c r="E1131" s="22" t="s">
        <v>1130</v>
      </c>
      <c r="F1131" s="22">
        <v>2</v>
      </c>
      <c r="G1131" s="14" t="s">
        <v>3674</v>
      </c>
      <c r="H1131" s="22">
        <v>0.71799999999999997</v>
      </c>
      <c r="I1131" s="28">
        <v>0.63362218223840672</v>
      </c>
      <c r="J1131" s="28">
        <f t="shared" si="34"/>
        <v>-0.4779442508390358</v>
      </c>
      <c r="K1131" s="28">
        <f t="shared" si="35"/>
        <v>0.19816962710179462</v>
      </c>
      <c r="L1131" s="14" t="s">
        <v>2404</v>
      </c>
    </row>
    <row r="1132" spans="5:12">
      <c r="E1132" s="22" t="s">
        <v>1131</v>
      </c>
      <c r="F1132" s="22">
        <v>2</v>
      </c>
      <c r="G1132" s="14" t="s">
        <v>3675</v>
      </c>
      <c r="H1132" s="22">
        <v>0.71699999999999997</v>
      </c>
      <c r="I1132" s="28">
        <v>0.18285624142787704</v>
      </c>
      <c r="J1132" s="28">
        <f t="shared" si="34"/>
        <v>-0.47995497596018238</v>
      </c>
      <c r="K1132" s="28">
        <f t="shared" si="35"/>
        <v>0.73789021130939347</v>
      </c>
      <c r="L1132" s="14" t="s">
        <v>2405</v>
      </c>
    </row>
    <row r="1133" spans="5:12">
      <c r="E1133" s="22" t="s">
        <v>1132</v>
      </c>
      <c r="F1133" s="22">
        <v>2</v>
      </c>
      <c r="G1133" s="14" t="s">
        <v>3676</v>
      </c>
      <c r="H1133" s="22">
        <v>0.71599999999999997</v>
      </c>
      <c r="I1133" s="28">
        <v>2.643488337806385E-2</v>
      </c>
      <c r="J1133" s="28">
        <f t="shared" si="34"/>
        <v>-0.4819685073978307</v>
      </c>
      <c r="K1133" s="28">
        <f t="shared" si="35"/>
        <v>1.577822601217828</v>
      </c>
      <c r="L1133" s="14" t="s">
        <v>2406</v>
      </c>
    </row>
    <row r="1134" spans="5:12">
      <c r="E1134" s="22" t="s">
        <v>1133</v>
      </c>
      <c r="F1134" s="22">
        <v>2</v>
      </c>
      <c r="G1134" s="14" t="s">
        <v>3677</v>
      </c>
      <c r="H1134" s="22">
        <v>0.71599999999999997</v>
      </c>
      <c r="I1134" s="28">
        <v>0.17773705168867673</v>
      </c>
      <c r="J1134" s="28">
        <f t="shared" si="34"/>
        <v>-0.4819685073978307</v>
      </c>
      <c r="K1134" s="28">
        <f t="shared" si="35"/>
        <v>0.75022202820712414</v>
      </c>
      <c r="L1134" s="14" t="s">
        <v>2407</v>
      </c>
    </row>
    <row r="1135" spans="5:12">
      <c r="E1135" s="22" t="s">
        <v>1134</v>
      </c>
      <c r="F1135" s="22">
        <v>2</v>
      </c>
      <c r="G1135" s="14" t="s">
        <v>3678</v>
      </c>
      <c r="H1135" s="22">
        <v>0.71099999999999997</v>
      </c>
      <c r="I1135" s="28">
        <v>4.077673929581864E-2</v>
      </c>
      <c r="J1135" s="28">
        <f t="shared" si="34"/>
        <v>-0.49207853504267179</v>
      </c>
      <c r="K1135" s="28">
        <f t="shared" si="35"/>
        <v>1.389587505444855</v>
      </c>
      <c r="L1135" s="14" t="s">
        <v>2408</v>
      </c>
    </row>
    <row r="1136" spans="5:12">
      <c r="E1136" s="22" t="s">
        <v>1135</v>
      </c>
      <c r="F1136" s="22">
        <v>2</v>
      </c>
      <c r="G1136" s="14" t="s">
        <v>3679</v>
      </c>
      <c r="H1136" s="22">
        <v>0.71099999999999997</v>
      </c>
      <c r="I1136" s="28">
        <v>8.2778319928512326E-2</v>
      </c>
      <c r="J1136" s="28">
        <f t="shared" si="34"/>
        <v>-0.49207853504267179</v>
      </c>
      <c r="K1136" s="28">
        <f t="shared" si="35"/>
        <v>1.0820833923008146</v>
      </c>
      <c r="L1136" s="14" t="s">
        <v>2409</v>
      </c>
    </row>
    <row r="1137" spans="5:12">
      <c r="E1137" s="22" t="s">
        <v>1136</v>
      </c>
      <c r="F1137" s="22">
        <v>2</v>
      </c>
      <c r="G1137" s="14" t="s">
        <v>3680</v>
      </c>
      <c r="H1137" s="22">
        <v>0.70899999999999996</v>
      </c>
      <c r="I1137" s="28">
        <v>1.3994622162608572E-2</v>
      </c>
      <c r="J1137" s="28">
        <f t="shared" si="34"/>
        <v>-0.49614246742257101</v>
      </c>
      <c r="K1137" s="28">
        <f t="shared" si="35"/>
        <v>1.8540388224503579</v>
      </c>
      <c r="L1137" s="14" t="s">
        <v>2410</v>
      </c>
    </row>
    <row r="1138" spans="5:12">
      <c r="E1138" s="22" t="s">
        <v>1137</v>
      </c>
      <c r="F1138" s="22">
        <v>2</v>
      </c>
      <c r="G1138" s="14" t="s">
        <v>3681</v>
      </c>
      <c r="H1138" s="22">
        <v>0.70899999999999996</v>
      </c>
      <c r="I1138" s="28">
        <v>0.98485883478528646</v>
      </c>
      <c r="J1138" s="28">
        <f t="shared" si="34"/>
        <v>-0.49614246742257101</v>
      </c>
      <c r="K1138" s="28">
        <f t="shared" si="35"/>
        <v>6.6260148499320756E-3</v>
      </c>
      <c r="L1138" s="14" t="s">
        <v>2411</v>
      </c>
    </row>
    <row r="1139" spans="5:12">
      <c r="E1139" s="22" t="s">
        <v>1138</v>
      </c>
      <c r="F1139" s="22">
        <v>2</v>
      </c>
      <c r="G1139" s="14" t="s">
        <v>3682</v>
      </c>
      <c r="H1139" s="22">
        <v>0.70699999999999996</v>
      </c>
      <c r="I1139" s="28">
        <v>0.10436231836648302</v>
      </c>
      <c r="J1139" s="28">
        <f t="shared" si="34"/>
        <v>-0.50021787985268829</v>
      </c>
      <c r="K1139" s="28">
        <f t="shared" si="35"/>
        <v>0.98145628178926514</v>
      </c>
      <c r="L1139" s="14" t="s">
        <v>2412</v>
      </c>
    </row>
    <row r="1140" spans="5:12">
      <c r="E1140" s="22" t="s">
        <v>1139</v>
      </c>
      <c r="F1140" s="22">
        <v>2</v>
      </c>
      <c r="G1140" s="14" t="s">
        <v>3683</v>
      </c>
      <c r="H1140" s="22">
        <v>0.70699999999999996</v>
      </c>
      <c r="I1140" s="28">
        <v>0.11301490601925419</v>
      </c>
      <c r="J1140" s="28">
        <f t="shared" si="34"/>
        <v>-0.50021787985268829</v>
      </c>
      <c r="K1140" s="28">
        <f t="shared" si="35"/>
        <v>0.94686427178228871</v>
      </c>
      <c r="L1140" s="14" t="s">
        <v>2413</v>
      </c>
    </row>
    <row r="1141" spans="5:12">
      <c r="E1141" s="22" t="s">
        <v>1140</v>
      </c>
      <c r="F1141" s="22">
        <v>2</v>
      </c>
      <c r="G1141" s="14" t="s">
        <v>3684</v>
      </c>
      <c r="H1141" s="22">
        <v>0.70599999999999996</v>
      </c>
      <c r="I1141" s="28">
        <v>0.11086906434046766</v>
      </c>
      <c r="J1141" s="28">
        <f t="shared" si="34"/>
        <v>-0.50225991139090687</v>
      </c>
      <c r="K1141" s="28">
        <f t="shared" si="35"/>
        <v>0.95518961760608267</v>
      </c>
      <c r="L1141" s="14" t="s">
        <v>2414</v>
      </c>
    </row>
    <row r="1142" spans="5:12">
      <c r="E1142" s="22" t="s">
        <v>1141</v>
      </c>
      <c r="F1142" s="22">
        <v>2</v>
      </c>
      <c r="G1142" s="14" t="s">
        <v>3685</v>
      </c>
      <c r="H1142" s="22">
        <v>0.70499999999999996</v>
      </c>
      <c r="I1142" s="28">
        <v>7.7148960471414924E-2</v>
      </c>
      <c r="J1142" s="28">
        <f t="shared" si="34"/>
        <v>-0.50430483737593124</v>
      </c>
      <c r="K1142" s="28">
        <f t="shared" si="35"/>
        <v>1.1126699213774995</v>
      </c>
      <c r="L1142" s="14" t="s">
        <v>2415</v>
      </c>
    </row>
    <row r="1143" spans="5:12">
      <c r="E1143" s="22" t="s">
        <v>1142</v>
      </c>
      <c r="F1143" s="22">
        <v>2</v>
      </c>
      <c r="G1143" s="14" t="s">
        <v>3686</v>
      </c>
      <c r="H1143" s="22">
        <v>0.70499999999999996</v>
      </c>
      <c r="I1143" s="28">
        <v>2.4606402092016533E-2</v>
      </c>
      <c r="J1143" s="28">
        <f t="shared" si="34"/>
        <v>-0.50430483737593124</v>
      </c>
      <c r="K1143" s="28">
        <f t="shared" si="35"/>
        <v>1.6089518834859386</v>
      </c>
      <c r="L1143" s="14" t="s">
        <v>2416</v>
      </c>
    </row>
    <row r="1144" spans="5:12">
      <c r="E1144" s="22" t="s">
        <v>1143</v>
      </c>
      <c r="F1144" s="22">
        <v>2</v>
      </c>
      <c r="G1144" s="14" t="s">
        <v>3687</v>
      </c>
      <c r="H1144" s="22">
        <v>0.70299999999999996</v>
      </c>
      <c r="I1144" s="28">
        <v>6.1785430757801851E-2</v>
      </c>
      <c r="J1144" s="28">
        <f t="shared" si="34"/>
        <v>-0.50840340558955188</v>
      </c>
      <c r="K1144" s="28">
        <f t="shared" si="35"/>
        <v>1.2091139211480655</v>
      </c>
      <c r="L1144" s="14" t="s">
        <v>2417</v>
      </c>
    </row>
    <row r="1145" spans="5:12">
      <c r="E1145" s="22" t="s">
        <v>1144</v>
      </c>
      <c r="F1145" s="22">
        <v>2</v>
      </c>
      <c r="G1145" s="14" t="s">
        <v>3688</v>
      </c>
      <c r="H1145" s="22">
        <v>0.7</v>
      </c>
      <c r="I1145" s="28">
        <v>0.25465301888340752</v>
      </c>
      <c r="J1145" s="28">
        <f t="shared" si="34"/>
        <v>-0.51457317282975834</v>
      </c>
      <c r="K1145" s="28">
        <f t="shared" si="35"/>
        <v>0.59405117094417847</v>
      </c>
      <c r="L1145" s="14" t="s">
        <v>2418</v>
      </c>
    </row>
    <row r="1146" spans="5:12">
      <c r="E1146" s="22" t="s">
        <v>1145</v>
      </c>
      <c r="F1146" s="22">
        <v>2</v>
      </c>
      <c r="G1146" s="14" t="s">
        <v>3689</v>
      </c>
      <c r="H1146" s="22">
        <v>0.69899999999999995</v>
      </c>
      <c r="I1146" s="28">
        <v>1.0050278737874441E-2</v>
      </c>
      <c r="J1146" s="28">
        <f t="shared" si="34"/>
        <v>-0.51663563928665079</v>
      </c>
      <c r="K1146" s="28">
        <f t="shared" si="35"/>
        <v>1.9978218932044802</v>
      </c>
      <c r="L1146" s="14" t="s">
        <v>2419</v>
      </c>
    </row>
    <row r="1147" spans="5:12">
      <c r="E1147" s="22" t="s">
        <v>1146</v>
      </c>
      <c r="F1147" s="22">
        <v>2</v>
      </c>
      <c r="G1147" s="14" t="s">
        <v>3690</v>
      </c>
      <c r="H1147" s="22">
        <v>0.69599999999999995</v>
      </c>
      <c r="I1147" s="28">
        <v>3.9305727693294344E-2</v>
      </c>
      <c r="J1147" s="28">
        <f t="shared" si="34"/>
        <v>-0.52284078881335883</v>
      </c>
      <c r="K1147" s="28">
        <f t="shared" si="35"/>
        <v>1.4055441589288653</v>
      </c>
      <c r="L1147" s="14" t="s">
        <v>2420</v>
      </c>
    </row>
    <row r="1148" spans="5:12">
      <c r="E1148" s="22" t="s">
        <v>1147</v>
      </c>
      <c r="F1148" s="22">
        <v>2</v>
      </c>
      <c r="G1148" s="14" t="s">
        <v>3691</v>
      </c>
      <c r="H1148" s="22">
        <v>0.69499999999999995</v>
      </c>
      <c r="I1148" s="28">
        <v>0.24405136322726215</v>
      </c>
      <c r="J1148" s="28">
        <f t="shared" si="34"/>
        <v>-0.52491511705121741</v>
      </c>
      <c r="K1148" s="28">
        <f t="shared" si="35"/>
        <v>0.61251876210938982</v>
      </c>
      <c r="L1148" s="14" t="s">
        <v>2421</v>
      </c>
    </row>
    <row r="1149" spans="5:12">
      <c r="E1149" s="22" t="s">
        <v>1148</v>
      </c>
      <c r="F1149" s="22">
        <v>2</v>
      </c>
      <c r="G1149" s="14" t="s">
        <v>3692</v>
      </c>
      <c r="H1149" s="22">
        <v>0.69199999999999995</v>
      </c>
      <c r="I1149" s="28">
        <v>3.6244266146342921E-2</v>
      </c>
      <c r="J1149" s="28">
        <f t="shared" si="34"/>
        <v>-0.5311560570253625</v>
      </c>
      <c r="K1149" s="28">
        <f t="shared" si="35"/>
        <v>1.440760689174825</v>
      </c>
      <c r="L1149" s="14" t="s">
        <v>2422</v>
      </c>
    </row>
    <row r="1150" spans="5:12">
      <c r="E1150" s="22" t="s">
        <v>1149</v>
      </c>
      <c r="F1150" s="22">
        <v>2</v>
      </c>
      <c r="G1150" s="14" t="s">
        <v>3693</v>
      </c>
      <c r="H1150" s="22">
        <v>0.69</v>
      </c>
      <c r="I1150" s="28">
        <v>4.6004896900909524E-2</v>
      </c>
      <c r="J1150" s="28">
        <f t="shared" si="34"/>
        <v>-0.53533173299655579</v>
      </c>
      <c r="K1150" s="28">
        <f t="shared" si="35"/>
        <v>1.337195938234657</v>
      </c>
      <c r="L1150" s="14" t="s">
        <v>2423</v>
      </c>
    </row>
    <row r="1151" spans="5:12">
      <c r="E1151" s="22" t="s">
        <v>1150</v>
      </c>
      <c r="F1151" s="22">
        <v>2</v>
      </c>
      <c r="G1151" s="14" t="s">
        <v>3694</v>
      </c>
      <c r="H1151" s="22">
        <v>0.68799999999999994</v>
      </c>
      <c r="I1151" s="28">
        <v>5.1043870454578012E-2</v>
      </c>
      <c r="J1151" s="28">
        <f t="shared" si="34"/>
        <v>-0.5395195299599892</v>
      </c>
      <c r="K1151" s="28">
        <f t="shared" si="35"/>
        <v>1.2920564022074381</v>
      </c>
      <c r="L1151" s="14" t="s">
        <v>2424</v>
      </c>
    </row>
    <row r="1152" spans="5:12">
      <c r="E1152" s="22" t="s">
        <v>1151</v>
      </c>
      <c r="F1152" s="22">
        <v>2</v>
      </c>
      <c r="G1152" s="14" t="s">
        <v>3695</v>
      </c>
      <c r="H1152" s="22">
        <v>0.68700000000000006</v>
      </c>
      <c r="I1152" s="28">
        <v>8.4255982987413797E-2</v>
      </c>
      <c r="J1152" s="28">
        <f t="shared" si="34"/>
        <v>-0.54161799584398684</v>
      </c>
      <c r="K1152" s="28">
        <f t="shared" si="35"/>
        <v>1.0743992502647903</v>
      </c>
      <c r="L1152" s="14" t="s">
        <v>2425</v>
      </c>
    </row>
    <row r="1153" spans="5:12">
      <c r="E1153" s="22" t="s">
        <v>1152</v>
      </c>
      <c r="F1153" s="22">
        <v>2</v>
      </c>
      <c r="G1153" s="14" t="s">
        <v>3696</v>
      </c>
      <c r="H1153" s="22">
        <v>0.67500000000000004</v>
      </c>
      <c r="I1153" s="28">
        <v>0.20129471754537129</v>
      </c>
      <c r="J1153" s="28">
        <f t="shared" si="34"/>
        <v>-0.56704059272389373</v>
      </c>
      <c r="K1153" s="28">
        <f t="shared" si="35"/>
        <v>0.69616762188729064</v>
      </c>
      <c r="L1153" s="14" t="s">
        <v>2426</v>
      </c>
    </row>
    <row r="1154" spans="5:12">
      <c r="E1154" s="22" t="s">
        <v>1153</v>
      </c>
      <c r="F1154" s="22">
        <v>2</v>
      </c>
      <c r="G1154" s="14" t="s">
        <v>3697</v>
      </c>
      <c r="H1154" s="22">
        <v>0.67400000000000004</v>
      </c>
      <c r="I1154" s="28">
        <v>8.0310820774029609E-2</v>
      </c>
      <c r="J1154" s="28">
        <f t="shared" si="34"/>
        <v>-0.5691795034802285</v>
      </c>
      <c r="K1154" s="28">
        <f t="shared" si="35"/>
        <v>1.0952259355949558</v>
      </c>
      <c r="L1154" s="14" t="s">
        <v>2427</v>
      </c>
    </row>
    <row r="1155" spans="5:12">
      <c r="E1155" s="22" t="s">
        <v>1154</v>
      </c>
      <c r="F1155" s="22">
        <v>2</v>
      </c>
      <c r="G1155" s="14" t="s">
        <v>3698</v>
      </c>
      <c r="H1155" s="22">
        <v>0.66700000000000004</v>
      </c>
      <c r="I1155" s="28">
        <v>4.7486817934459013E-3</v>
      </c>
      <c r="J1155" s="28">
        <f t="shared" ref="J1155:J1218" si="36">LOG(H1155,2)</f>
        <v>-0.58424133347750196</v>
      </c>
      <c r="K1155" s="28">
        <f t="shared" ref="K1155:K1218" si="37">-LOG10(I1155)</f>
        <v>2.3234269312772455</v>
      </c>
      <c r="L1155" s="14" t="s">
        <v>2428</v>
      </c>
    </row>
    <row r="1156" spans="5:12">
      <c r="E1156" s="22" t="s">
        <v>1155</v>
      </c>
      <c r="F1156" s="22">
        <v>2</v>
      </c>
      <c r="G1156" s="14" t="s">
        <v>3699</v>
      </c>
      <c r="H1156" s="22">
        <v>0.66600000000000004</v>
      </c>
      <c r="I1156" s="28">
        <v>0.18111420594487412</v>
      </c>
      <c r="J1156" s="28">
        <f t="shared" si="36"/>
        <v>-0.58640591759082483</v>
      </c>
      <c r="K1156" s="28">
        <f t="shared" si="37"/>
        <v>0.74204748385765018</v>
      </c>
      <c r="L1156" s="14" t="s">
        <v>2429</v>
      </c>
    </row>
    <row r="1157" spans="5:12">
      <c r="E1157" s="22" t="s">
        <v>1156</v>
      </c>
      <c r="F1157" s="22">
        <v>2</v>
      </c>
      <c r="G1157" s="14" t="s">
        <v>3700</v>
      </c>
      <c r="H1157" s="22">
        <v>0.66600000000000004</v>
      </c>
      <c r="I1157" s="28">
        <v>0.33619190255409193</v>
      </c>
      <c r="J1157" s="28">
        <f t="shared" si="36"/>
        <v>-0.58640591759082483</v>
      </c>
      <c r="K1157" s="28">
        <f t="shared" si="37"/>
        <v>0.47341275109412662</v>
      </c>
      <c r="L1157" s="14" t="s">
        <v>2430</v>
      </c>
    </row>
    <row r="1158" spans="5:12">
      <c r="E1158" s="22" t="s">
        <v>1157</v>
      </c>
      <c r="F1158" s="22">
        <v>2</v>
      </c>
      <c r="G1158" s="14" t="s">
        <v>3701</v>
      </c>
      <c r="H1158" s="22">
        <v>0.66400000000000003</v>
      </c>
      <c r="I1158" s="28">
        <v>0.32579712720182441</v>
      </c>
      <c r="J1158" s="28">
        <f t="shared" si="36"/>
        <v>-0.59074485331516224</v>
      </c>
      <c r="K1158" s="28">
        <f t="shared" si="37"/>
        <v>0.48705274951153632</v>
      </c>
      <c r="L1158" s="14" t="s">
        <v>2431</v>
      </c>
    </row>
    <row r="1159" spans="5:12">
      <c r="E1159" s="22" t="s">
        <v>1158</v>
      </c>
      <c r="F1159" s="22">
        <v>2</v>
      </c>
      <c r="G1159" s="14" t="s">
        <v>3702</v>
      </c>
      <c r="H1159" s="22">
        <v>0.66200000000000003</v>
      </c>
      <c r="I1159" s="28">
        <v>3.688710393594858E-2</v>
      </c>
      <c r="J1159" s="28">
        <f t="shared" si="36"/>
        <v>-0.59509687785486931</v>
      </c>
      <c r="K1159" s="28">
        <f t="shared" si="37"/>
        <v>1.4331254405717659</v>
      </c>
      <c r="L1159" s="14" t="s">
        <v>2432</v>
      </c>
    </row>
    <row r="1160" spans="5:12">
      <c r="E1160" s="22" t="s">
        <v>1159</v>
      </c>
      <c r="F1160" s="22">
        <v>2</v>
      </c>
      <c r="G1160" s="14" t="s">
        <v>3703</v>
      </c>
      <c r="H1160" s="22">
        <v>0.66100000000000003</v>
      </c>
      <c r="I1160" s="28">
        <v>2.3309442782377481E-3</v>
      </c>
      <c r="J1160" s="28">
        <f t="shared" si="36"/>
        <v>-0.59727782315439537</v>
      </c>
      <c r="K1160" s="28">
        <f t="shared" si="37"/>
        <v>2.6324681082654013</v>
      </c>
      <c r="L1160" s="14" t="s">
        <v>2433</v>
      </c>
    </row>
    <row r="1161" spans="5:12">
      <c r="E1161" s="22" t="s">
        <v>1160</v>
      </c>
      <c r="F1161" s="22">
        <v>2</v>
      </c>
      <c r="G1161" s="14" t="s">
        <v>3704</v>
      </c>
      <c r="H1161" s="22">
        <v>0.66100000000000003</v>
      </c>
      <c r="I1161" s="28">
        <v>9.4190697946710811E-2</v>
      </c>
      <c r="J1161" s="28">
        <f t="shared" si="36"/>
        <v>-0.59727782315439537</v>
      </c>
      <c r="K1161" s="28">
        <f t="shared" si="37"/>
        <v>1.0259919849978807</v>
      </c>
      <c r="L1161" s="14" t="s">
        <v>2434</v>
      </c>
    </row>
    <row r="1162" spans="5:12">
      <c r="E1162" s="22" t="s">
        <v>1161</v>
      </c>
      <c r="F1162" s="22">
        <v>2</v>
      </c>
      <c r="G1162" s="14" t="s">
        <v>3705</v>
      </c>
      <c r="H1162" s="22">
        <v>0.64900000000000002</v>
      </c>
      <c r="I1162" s="28">
        <v>0.13119401318391072</v>
      </c>
      <c r="J1162" s="28">
        <f t="shared" si="36"/>
        <v>-0.62370961666294855</v>
      </c>
      <c r="K1162" s="28">
        <f t="shared" si="37"/>
        <v>0.88208598279965023</v>
      </c>
      <c r="L1162" s="14" t="s">
        <v>2435</v>
      </c>
    </row>
    <row r="1163" spans="5:12">
      <c r="E1163" s="22" t="s">
        <v>1162</v>
      </c>
      <c r="F1163" s="22">
        <v>2</v>
      </c>
      <c r="G1163" s="14" t="s">
        <v>3706</v>
      </c>
      <c r="H1163" s="22">
        <v>0.64900000000000002</v>
      </c>
      <c r="I1163" s="28">
        <v>8.9609153503305214E-2</v>
      </c>
      <c r="J1163" s="28">
        <f t="shared" si="36"/>
        <v>-0.62370961666294855</v>
      </c>
      <c r="K1163" s="28">
        <f t="shared" si="37"/>
        <v>1.047647625238199</v>
      </c>
      <c r="L1163" s="14" t="s">
        <v>2436</v>
      </c>
    </row>
    <row r="1164" spans="5:12">
      <c r="E1164" s="22" t="s">
        <v>1163</v>
      </c>
      <c r="F1164" s="22">
        <v>2</v>
      </c>
      <c r="G1164" s="14" t="s">
        <v>3707</v>
      </c>
      <c r="H1164" s="22">
        <v>0.64700000000000002</v>
      </c>
      <c r="I1164" s="28">
        <v>0.55758750482265707</v>
      </c>
      <c r="J1164" s="28">
        <f t="shared" si="36"/>
        <v>-0.62816238266957947</v>
      </c>
      <c r="K1164" s="28">
        <f t="shared" si="37"/>
        <v>0.25368696706100313</v>
      </c>
      <c r="L1164" s="14" t="s">
        <v>2437</v>
      </c>
    </row>
    <row r="1165" spans="5:12">
      <c r="E1165" s="22" t="s">
        <v>1164</v>
      </c>
      <c r="F1165" s="22">
        <v>2</v>
      </c>
      <c r="G1165" s="14" t="s">
        <v>3708</v>
      </c>
      <c r="H1165" s="22">
        <v>0.64500000000000002</v>
      </c>
      <c r="I1165" s="28">
        <v>5.8905536137296328E-2</v>
      </c>
      <c r="J1165" s="28">
        <f t="shared" si="36"/>
        <v>-0.63262893435147061</v>
      </c>
      <c r="K1165" s="28">
        <f t="shared" si="37"/>
        <v>1.2298438868615804</v>
      </c>
      <c r="L1165" s="14" t="s">
        <v>2438</v>
      </c>
    </row>
    <row r="1166" spans="5:12">
      <c r="E1166" s="22" t="s">
        <v>1165</v>
      </c>
      <c r="F1166" s="22">
        <v>2</v>
      </c>
      <c r="G1166" s="14" t="s">
        <v>3709</v>
      </c>
      <c r="H1166" s="22">
        <v>0.64400000000000002</v>
      </c>
      <c r="I1166" s="28">
        <v>0.39937687203942651</v>
      </c>
      <c r="J1166" s="28">
        <f t="shared" si="36"/>
        <v>-0.63486740654746998</v>
      </c>
      <c r="K1166" s="28">
        <f t="shared" si="37"/>
        <v>0.39861708878049834</v>
      </c>
      <c r="L1166" s="14" t="s">
        <v>2439</v>
      </c>
    </row>
    <row r="1167" spans="5:12">
      <c r="E1167" s="22" t="s">
        <v>1166</v>
      </c>
      <c r="F1167" s="22">
        <v>2</v>
      </c>
      <c r="G1167" s="14" t="s">
        <v>3710</v>
      </c>
      <c r="H1167" s="22">
        <v>0.64200000000000002</v>
      </c>
      <c r="I1167" s="28">
        <v>0.22731971666316489</v>
      </c>
      <c r="J1167" s="28">
        <f t="shared" si="36"/>
        <v>-0.63935479753978386</v>
      </c>
      <c r="K1167" s="28">
        <f t="shared" si="37"/>
        <v>0.64336289394219681</v>
      </c>
      <c r="L1167" s="14" t="s">
        <v>2440</v>
      </c>
    </row>
    <row r="1168" spans="5:12">
      <c r="E1168" s="22" t="s">
        <v>1167</v>
      </c>
      <c r="F1168" s="22">
        <v>2</v>
      </c>
      <c r="G1168" s="14" t="s">
        <v>3711</v>
      </c>
      <c r="H1168" s="22">
        <v>0.64200000000000002</v>
      </c>
      <c r="I1168" s="28">
        <v>3.5074040636427398E-2</v>
      </c>
      <c r="J1168" s="28">
        <f t="shared" si="36"/>
        <v>-0.63935479753978386</v>
      </c>
      <c r="K1168" s="28">
        <f t="shared" si="37"/>
        <v>1.4550141991878087</v>
      </c>
      <c r="L1168" s="14" t="s">
        <v>2441</v>
      </c>
    </row>
    <row r="1169" spans="5:12">
      <c r="E1169" s="22" t="s">
        <v>1168</v>
      </c>
      <c r="F1169" s="22">
        <v>2</v>
      </c>
      <c r="G1169" s="14" t="s">
        <v>3712</v>
      </c>
      <c r="H1169" s="22">
        <v>0.63600000000000001</v>
      </c>
      <c r="I1169" s="28">
        <v>0.27986008334250118</v>
      </c>
      <c r="J1169" s="28">
        <f t="shared" si="36"/>
        <v>-0.65290132937773171</v>
      </c>
      <c r="K1169" s="28">
        <f t="shared" si="37"/>
        <v>0.55305904087046776</v>
      </c>
      <c r="L1169" s="14" t="s">
        <v>2442</v>
      </c>
    </row>
    <row r="1170" spans="5:12">
      <c r="E1170" s="22" t="s">
        <v>1169</v>
      </c>
      <c r="F1170" s="22">
        <v>2</v>
      </c>
      <c r="G1170" s="14" t="s">
        <v>3713</v>
      </c>
      <c r="H1170" s="22">
        <v>0.63500000000000001</v>
      </c>
      <c r="I1170" s="28">
        <v>2.922019438707664E-2</v>
      </c>
      <c r="J1170" s="28">
        <f t="shared" si="36"/>
        <v>-0.65517150300255889</v>
      </c>
      <c r="K1170" s="28">
        <f t="shared" si="37"/>
        <v>1.5343168992520324</v>
      </c>
      <c r="L1170" s="14" t="s">
        <v>2443</v>
      </c>
    </row>
    <row r="1171" spans="5:12">
      <c r="E1171" s="22" t="s">
        <v>1170</v>
      </c>
      <c r="F1171" s="22">
        <v>2</v>
      </c>
      <c r="G1171" s="14" t="s">
        <v>3714</v>
      </c>
      <c r="H1171" s="22">
        <v>0.629</v>
      </c>
      <c r="I1171" s="28">
        <v>1.8131699978999147E-3</v>
      </c>
      <c r="J1171" s="28">
        <f t="shared" si="36"/>
        <v>-0.66886807778279789</v>
      </c>
      <c r="K1171" s="28">
        <f t="shared" si="37"/>
        <v>2.7415614757231621</v>
      </c>
      <c r="L1171" s="14" t="s">
        <v>2444</v>
      </c>
    </row>
    <row r="1172" spans="5:12">
      <c r="E1172" s="22" t="s">
        <v>1171</v>
      </c>
      <c r="F1172" s="22">
        <v>2</v>
      </c>
      <c r="G1172" s="14" t="s">
        <v>3715</v>
      </c>
      <c r="H1172" s="22">
        <v>0.628</v>
      </c>
      <c r="I1172" s="28">
        <v>1.6610599047196573E-2</v>
      </c>
      <c r="J1172" s="28">
        <f t="shared" si="36"/>
        <v>-0.67116353577046006</v>
      </c>
      <c r="K1172" s="28">
        <f t="shared" si="37"/>
        <v>1.7796147048032389</v>
      </c>
      <c r="L1172" s="14" t="s">
        <v>2445</v>
      </c>
    </row>
    <row r="1173" spans="5:12">
      <c r="E1173" s="22" t="s">
        <v>1172</v>
      </c>
      <c r="F1173" s="22">
        <v>2</v>
      </c>
      <c r="G1173" s="14" t="s">
        <v>3716</v>
      </c>
      <c r="H1173" s="22">
        <v>0.624</v>
      </c>
      <c r="I1173" s="28">
        <v>2.1207521659430864E-2</v>
      </c>
      <c r="J1173" s="28">
        <f t="shared" si="36"/>
        <v>-0.68038206579983873</v>
      </c>
      <c r="K1173" s="28">
        <f t="shared" si="37"/>
        <v>1.6735100807772474</v>
      </c>
      <c r="L1173" s="14" t="s">
        <v>2446</v>
      </c>
    </row>
    <row r="1174" spans="5:12">
      <c r="E1174" s="22" t="s">
        <v>1173</v>
      </c>
      <c r="F1174" s="22">
        <v>2</v>
      </c>
      <c r="G1174" s="14" t="s">
        <v>3717</v>
      </c>
      <c r="H1174" s="22">
        <v>0.623</v>
      </c>
      <c r="I1174" s="28">
        <v>1.2984515873256932E-2</v>
      </c>
      <c r="J1174" s="28">
        <f t="shared" si="36"/>
        <v>-0.68269593163808517</v>
      </c>
      <c r="K1174" s="28">
        <f t="shared" si="37"/>
        <v>1.8865742383714248</v>
      </c>
      <c r="L1174" s="14" t="s">
        <v>2447</v>
      </c>
    </row>
    <row r="1175" spans="5:12">
      <c r="E1175" s="22" t="s">
        <v>1174</v>
      </c>
      <c r="F1175" s="22">
        <v>2</v>
      </c>
      <c r="G1175" s="14" t="s">
        <v>3718</v>
      </c>
      <c r="H1175" s="22">
        <v>0.623</v>
      </c>
      <c r="I1175" s="28">
        <v>1.2488268872136214E-2</v>
      </c>
      <c r="J1175" s="28">
        <f t="shared" si="36"/>
        <v>-0.68269593163808517</v>
      </c>
      <c r="K1175" s="28">
        <f t="shared" si="37"/>
        <v>1.9034977594949614</v>
      </c>
      <c r="L1175" s="14" t="s">
        <v>2448</v>
      </c>
    </row>
    <row r="1176" spans="5:12">
      <c r="E1176" s="22" t="s">
        <v>1175</v>
      </c>
      <c r="F1176" s="22">
        <v>2</v>
      </c>
      <c r="G1176" s="14" t="s">
        <v>3719</v>
      </c>
      <c r="H1176" s="22">
        <v>0.622</v>
      </c>
      <c r="I1176" s="28">
        <v>2.1443634810262849E-2</v>
      </c>
      <c r="J1176" s="28">
        <f t="shared" si="36"/>
        <v>-0.68501351453148451</v>
      </c>
      <c r="K1176" s="28">
        <f t="shared" si="37"/>
        <v>1.6687015975126784</v>
      </c>
      <c r="L1176" s="14" t="s">
        <v>2449</v>
      </c>
    </row>
    <row r="1177" spans="5:12">
      <c r="E1177" s="22" t="s">
        <v>1176</v>
      </c>
      <c r="F1177" s="22">
        <v>2</v>
      </c>
      <c r="G1177" s="14" t="s">
        <v>3720</v>
      </c>
      <c r="H1177" s="22">
        <v>0.61899999999999999</v>
      </c>
      <c r="I1177" s="28">
        <v>5.4226577522176287E-4</v>
      </c>
      <c r="J1177" s="28">
        <f t="shared" si="36"/>
        <v>-0.69198868544782244</v>
      </c>
      <c r="K1177" s="28">
        <f t="shared" si="37"/>
        <v>3.2657878049345936</v>
      </c>
      <c r="L1177" s="14" t="s">
        <v>2450</v>
      </c>
    </row>
    <row r="1178" spans="5:12">
      <c r="E1178" s="22" t="s">
        <v>1177</v>
      </c>
      <c r="F1178" s="22">
        <v>2</v>
      </c>
      <c r="G1178" s="14" t="s">
        <v>3721</v>
      </c>
      <c r="H1178" s="22">
        <v>0.61099999999999999</v>
      </c>
      <c r="I1178" s="28">
        <v>5.214323002427519E-3</v>
      </c>
      <c r="J1178" s="28">
        <f t="shared" si="36"/>
        <v>-0.71075571484335753</v>
      </c>
      <c r="K1178" s="28">
        <f t="shared" si="37"/>
        <v>2.2828020698636928</v>
      </c>
      <c r="L1178" s="14" t="s">
        <v>2451</v>
      </c>
    </row>
    <row r="1179" spans="5:12">
      <c r="E1179" s="22" t="s">
        <v>1178</v>
      </c>
      <c r="F1179" s="22">
        <v>2</v>
      </c>
      <c r="G1179" s="14" t="s">
        <v>3722</v>
      </c>
      <c r="H1179" s="22">
        <v>0.61</v>
      </c>
      <c r="I1179" s="28">
        <v>4.825188789205484E-2</v>
      </c>
      <c r="J1179" s="28">
        <f t="shared" si="36"/>
        <v>-0.71311885221183846</v>
      </c>
      <c r="K1179" s="28">
        <f t="shared" si="37"/>
        <v>1.3164856898836703</v>
      </c>
      <c r="L1179" s="14" t="s">
        <v>2452</v>
      </c>
    </row>
    <row r="1180" spans="5:12">
      <c r="E1180" s="22" t="s">
        <v>1179</v>
      </c>
      <c r="F1180" s="22">
        <v>2</v>
      </c>
      <c r="G1180" s="14" t="s">
        <v>3723</v>
      </c>
      <c r="H1180" s="22">
        <v>0.60699999999999998</v>
      </c>
      <c r="I1180" s="28">
        <v>1.7307681909657757E-2</v>
      </c>
      <c r="J1180" s="28">
        <f t="shared" si="36"/>
        <v>-0.72023157840640495</v>
      </c>
      <c r="K1180" s="28">
        <f t="shared" si="37"/>
        <v>1.7617610951089631</v>
      </c>
      <c r="L1180" s="14" t="s">
        <v>2453</v>
      </c>
    </row>
    <row r="1181" spans="5:12">
      <c r="E1181" s="22" t="s">
        <v>1180</v>
      </c>
      <c r="F1181" s="22">
        <v>2</v>
      </c>
      <c r="G1181" s="14" t="s">
        <v>3724</v>
      </c>
      <c r="H1181" s="22">
        <v>0.60499999999999998</v>
      </c>
      <c r="I1181" s="28">
        <v>1.0932752081475183E-2</v>
      </c>
      <c r="J1181" s="28">
        <f t="shared" si="36"/>
        <v>-0.72499295250013029</v>
      </c>
      <c r="K1181" s="28">
        <f t="shared" si="37"/>
        <v>1.9612705001407533</v>
      </c>
      <c r="L1181" s="14" t="s">
        <v>2454</v>
      </c>
    </row>
    <row r="1182" spans="5:12">
      <c r="E1182" s="22" t="s">
        <v>1181</v>
      </c>
      <c r="F1182" s="22">
        <v>2</v>
      </c>
      <c r="G1182" s="14" t="s">
        <v>3725</v>
      </c>
      <c r="H1182" s="22">
        <v>0.60299999999999998</v>
      </c>
      <c r="I1182" s="28">
        <v>1.8793711389234313E-2</v>
      </c>
      <c r="J1182" s="28">
        <f t="shared" si="36"/>
        <v>-0.72977009276200233</v>
      </c>
      <c r="K1182" s="28">
        <f t="shared" si="37"/>
        <v>1.7259874467913743</v>
      </c>
      <c r="L1182" s="14" t="s">
        <v>2455</v>
      </c>
    </row>
    <row r="1183" spans="5:12">
      <c r="E1183" s="22" t="s">
        <v>1182</v>
      </c>
      <c r="F1183" s="22">
        <v>2</v>
      </c>
      <c r="G1183" s="14" t="s">
        <v>3726</v>
      </c>
      <c r="H1183" s="22">
        <v>0.59699999999999998</v>
      </c>
      <c r="I1183" s="28">
        <v>1.7363411397690594E-2</v>
      </c>
      <c r="J1183" s="28">
        <f t="shared" si="36"/>
        <v>-0.74419716339728204</v>
      </c>
      <c r="K1183" s="28">
        <f t="shared" si="37"/>
        <v>1.7603649447331136</v>
      </c>
      <c r="L1183" s="14" t="s">
        <v>2456</v>
      </c>
    </row>
    <row r="1184" spans="5:12">
      <c r="E1184" s="22" t="s">
        <v>1183</v>
      </c>
      <c r="F1184" s="22">
        <v>2</v>
      </c>
      <c r="G1184" s="14" t="s">
        <v>3727</v>
      </c>
      <c r="H1184" s="22">
        <v>0.59599999999999997</v>
      </c>
      <c r="I1184" s="28">
        <v>0.22458173817912255</v>
      </c>
      <c r="J1184" s="28">
        <f t="shared" si="36"/>
        <v>-0.74661576419992559</v>
      </c>
      <c r="K1184" s="28">
        <f t="shared" si="37"/>
        <v>0.64862556121116854</v>
      </c>
      <c r="L1184" s="14" t="s">
        <v>2457</v>
      </c>
    </row>
    <row r="1185" spans="5:12">
      <c r="E1185" s="22" t="s">
        <v>1184</v>
      </c>
      <c r="F1185" s="22">
        <v>2</v>
      </c>
      <c r="G1185" s="14" t="s">
        <v>3728</v>
      </c>
      <c r="H1185" s="22">
        <v>0.59299999999999997</v>
      </c>
      <c r="I1185" s="28">
        <v>4.8542810411419703E-2</v>
      </c>
      <c r="J1185" s="28">
        <f t="shared" si="36"/>
        <v>-0.75389599011608355</v>
      </c>
      <c r="K1185" s="28">
        <f t="shared" si="37"/>
        <v>1.3138750835698301</v>
      </c>
      <c r="L1185" s="14" t="s">
        <v>2458</v>
      </c>
    </row>
    <row r="1186" spans="5:12">
      <c r="E1186" s="22" t="s">
        <v>1185</v>
      </c>
      <c r="F1186" s="22">
        <v>2</v>
      </c>
      <c r="G1186" s="14" t="s">
        <v>3729</v>
      </c>
      <c r="H1186" s="22">
        <v>0.59199999999999997</v>
      </c>
      <c r="I1186" s="28">
        <v>9.5754346416430713E-2</v>
      </c>
      <c r="J1186" s="28">
        <f t="shared" si="36"/>
        <v>-0.75633091903313743</v>
      </c>
      <c r="K1186" s="28">
        <f t="shared" si="37"/>
        <v>1.0188415037109806</v>
      </c>
      <c r="L1186" s="14" t="s">
        <v>2459</v>
      </c>
    </row>
    <row r="1187" spans="5:12">
      <c r="E1187" s="22" t="s">
        <v>1186</v>
      </c>
      <c r="F1187" s="22">
        <v>2</v>
      </c>
      <c r="G1187" s="14" t="s">
        <v>3730</v>
      </c>
      <c r="H1187" s="22">
        <v>0.59099999999999997</v>
      </c>
      <c r="I1187" s="28">
        <v>1.4857372322694424E-3</v>
      </c>
      <c r="J1187" s="28">
        <f t="shared" si="36"/>
        <v>-0.75876996448455469</v>
      </c>
      <c r="K1187" s="28">
        <f t="shared" si="37"/>
        <v>2.8280579931772762</v>
      </c>
      <c r="L1187" s="14" t="s">
        <v>2460</v>
      </c>
    </row>
    <row r="1188" spans="5:12">
      <c r="E1188" s="22" t="s">
        <v>1187</v>
      </c>
      <c r="F1188" s="22">
        <v>2</v>
      </c>
      <c r="G1188" s="14" t="s">
        <v>3731</v>
      </c>
      <c r="H1188" s="22">
        <v>0.59</v>
      </c>
      <c r="I1188" s="28">
        <v>1.0557653336762036E-3</v>
      </c>
      <c r="J1188" s="28">
        <f t="shared" si="36"/>
        <v>-0.76121314041288357</v>
      </c>
      <c r="K1188" s="28">
        <f t="shared" si="37"/>
        <v>2.976432602270942</v>
      </c>
      <c r="L1188" s="14" t="s">
        <v>2461</v>
      </c>
    </row>
    <row r="1189" spans="5:12">
      <c r="E1189" s="22" t="s">
        <v>1188</v>
      </c>
      <c r="F1189" s="22">
        <v>2</v>
      </c>
      <c r="G1189" s="14" t="s">
        <v>3732</v>
      </c>
      <c r="H1189" s="22">
        <v>0.59</v>
      </c>
      <c r="I1189" s="28">
        <v>0.18807087522609267</v>
      </c>
      <c r="J1189" s="28">
        <f t="shared" si="36"/>
        <v>-0.76121314041288357</v>
      </c>
      <c r="K1189" s="28">
        <f t="shared" si="37"/>
        <v>0.72567845435891998</v>
      </c>
      <c r="L1189" s="14" t="s">
        <v>2462</v>
      </c>
    </row>
    <row r="1190" spans="5:12">
      <c r="E1190" s="22" t="s">
        <v>1189</v>
      </c>
      <c r="F1190" s="22">
        <v>2</v>
      </c>
      <c r="G1190" s="14" t="s">
        <v>3733</v>
      </c>
      <c r="H1190" s="22">
        <v>0.58899999999999997</v>
      </c>
      <c r="I1190" s="28">
        <v>1.4773192030319673E-2</v>
      </c>
      <c r="J1190" s="28">
        <f t="shared" si="36"/>
        <v>-0.76366046083162642</v>
      </c>
      <c r="K1190" s="28">
        <f t="shared" si="37"/>
        <v>1.8305256569306467</v>
      </c>
      <c r="L1190" s="14" t="s">
        <v>2463</v>
      </c>
    </row>
    <row r="1191" spans="5:12">
      <c r="E1191" s="22" t="s">
        <v>1190</v>
      </c>
      <c r="F1191" s="22">
        <v>2</v>
      </c>
      <c r="G1191" s="14" t="s">
        <v>3734</v>
      </c>
      <c r="H1191" s="22">
        <v>0.57999999999999996</v>
      </c>
      <c r="I1191" s="28">
        <v>4.3758362027986903E-3</v>
      </c>
      <c r="J1191" s="28">
        <f t="shared" si="36"/>
        <v>-0.78587519464715272</v>
      </c>
      <c r="K1191" s="28">
        <f t="shared" si="37"/>
        <v>2.3589389429707994</v>
      </c>
      <c r="L1191" s="14" t="s">
        <v>2464</v>
      </c>
    </row>
    <row r="1192" spans="5:12">
      <c r="E1192" s="22" t="s">
        <v>1191</v>
      </c>
      <c r="F1192" s="22">
        <v>2</v>
      </c>
      <c r="G1192" s="14" t="s">
        <v>3735</v>
      </c>
      <c r="H1192" s="22">
        <v>0.57899999999999996</v>
      </c>
      <c r="I1192" s="28">
        <v>1.7723328873892497E-2</v>
      </c>
      <c r="J1192" s="28">
        <f t="shared" si="36"/>
        <v>-0.78836474667285061</v>
      </c>
      <c r="K1192" s="28">
        <f t="shared" si="37"/>
        <v>1.7514547036801194</v>
      </c>
      <c r="L1192" s="14" t="s">
        <v>2465</v>
      </c>
    </row>
    <row r="1193" spans="5:12">
      <c r="E1193" s="22" t="s">
        <v>1192</v>
      </c>
      <c r="F1193" s="22">
        <v>2</v>
      </c>
      <c r="G1193" s="14" t="s">
        <v>3736</v>
      </c>
      <c r="H1193" s="22">
        <v>0.57899999999999996</v>
      </c>
      <c r="I1193" s="28">
        <v>0.16748464356912807</v>
      </c>
      <c r="J1193" s="28">
        <f t="shared" si="36"/>
        <v>-0.78836474667285061</v>
      </c>
      <c r="K1193" s="28">
        <f t="shared" si="37"/>
        <v>0.77602500665057139</v>
      </c>
      <c r="L1193" s="14" t="s">
        <v>2466</v>
      </c>
    </row>
    <row r="1194" spans="5:12">
      <c r="E1194" s="22" t="s">
        <v>1193</v>
      </c>
      <c r="F1194" s="22">
        <v>2</v>
      </c>
      <c r="G1194" s="14" t="s">
        <v>3737</v>
      </c>
      <c r="H1194" s="22">
        <v>0.57699999999999996</v>
      </c>
      <c r="I1194" s="28">
        <v>5.3340939700008904E-4</v>
      </c>
      <c r="J1194" s="28">
        <f t="shared" si="36"/>
        <v>-0.7933567760166047</v>
      </c>
      <c r="K1194" s="28">
        <f t="shared" si="37"/>
        <v>3.2729393376725073</v>
      </c>
      <c r="L1194" s="14" t="s">
        <v>2467</v>
      </c>
    </row>
    <row r="1195" spans="5:12">
      <c r="E1195" s="22" t="s">
        <v>1194</v>
      </c>
      <c r="F1195" s="22">
        <v>2</v>
      </c>
      <c r="G1195" s="14" t="s">
        <v>3738</v>
      </c>
      <c r="H1195" s="22">
        <v>0.57699999999999996</v>
      </c>
      <c r="I1195" s="28">
        <v>1.516213573736826E-2</v>
      </c>
      <c r="J1195" s="28">
        <f t="shared" si="36"/>
        <v>-0.7933567760166047</v>
      </c>
      <c r="K1195" s="28">
        <f t="shared" si="37"/>
        <v>1.8192396197050058</v>
      </c>
      <c r="L1195" s="14" t="s">
        <v>2468</v>
      </c>
    </row>
    <row r="1196" spans="5:12">
      <c r="E1196" s="22" t="s">
        <v>1195</v>
      </c>
      <c r="F1196" s="22">
        <v>2</v>
      </c>
      <c r="G1196" s="14" t="s">
        <v>3739</v>
      </c>
      <c r="H1196" s="22">
        <v>0.55800000000000005</v>
      </c>
      <c r="I1196" s="28">
        <v>1.8274782245101494E-2</v>
      </c>
      <c r="J1196" s="28">
        <f t="shared" si="36"/>
        <v>-0.84166297283289937</v>
      </c>
      <c r="K1196" s="28">
        <f t="shared" si="37"/>
        <v>1.7381477892162991</v>
      </c>
      <c r="L1196" s="14" t="s">
        <v>2469</v>
      </c>
    </row>
    <row r="1197" spans="5:12">
      <c r="E1197" s="22" t="s">
        <v>1196</v>
      </c>
      <c r="F1197" s="22">
        <v>2</v>
      </c>
      <c r="G1197" s="14" t="s">
        <v>3740</v>
      </c>
      <c r="H1197" s="22">
        <v>0.55700000000000005</v>
      </c>
      <c r="I1197" s="28">
        <v>3.4742163586627878E-2</v>
      </c>
      <c r="J1197" s="28">
        <f t="shared" si="36"/>
        <v>-0.84425076732205517</v>
      </c>
      <c r="K1197" s="28">
        <f t="shared" si="37"/>
        <v>1.4591431391279845</v>
      </c>
      <c r="L1197" s="14" t="s">
        <v>2470</v>
      </c>
    </row>
    <row r="1198" spans="5:12">
      <c r="E1198" s="22" t="s">
        <v>1197</v>
      </c>
      <c r="F1198" s="22">
        <v>2</v>
      </c>
      <c r="G1198" s="14" t="s">
        <v>3741</v>
      </c>
      <c r="H1198" s="22">
        <v>0.55600000000000005</v>
      </c>
      <c r="I1198" s="28">
        <v>1.598060948740055E-2</v>
      </c>
      <c r="J1198" s="28">
        <f t="shared" si="36"/>
        <v>-0.84684321193857959</v>
      </c>
      <c r="K1198" s="28">
        <f t="shared" si="37"/>
        <v>1.7964066610691414</v>
      </c>
      <c r="L1198" s="14" t="s">
        <v>2471</v>
      </c>
    </row>
    <row r="1199" spans="5:12">
      <c r="E1199" s="22" t="s">
        <v>1198</v>
      </c>
      <c r="F1199" s="22">
        <v>2</v>
      </c>
      <c r="G1199" s="14" t="s">
        <v>3742</v>
      </c>
      <c r="H1199" s="22">
        <v>0.55200000000000005</v>
      </c>
      <c r="I1199" s="28">
        <v>2.4666698098760728E-3</v>
      </c>
      <c r="J1199" s="28">
        <f t="shared" si="36"/>
        <v>-0.85725982788391786</v>
      </c>
      <c r="K1199" s="28">
        <f t="shared" si="37"/>
        <v>2.607888981578836</v>
      </c>
      <c r="L1199" s="14" t="s">
        <v>2472</v>
      </c>
    </row>
    <row r="1200" spans="5:12">
      <c r="E1200" s="22" t="s">
        <v>1199</v>
      </c>
      <c r="F1200" s="22">
        <v>2</v>
      </c>
      <c r="G1200" s="14" t="s">
        <v>3743</v>
      </c>
      <c r="H1200" s="22">
        <v>0.55200000000000005</v>
      </c>
      <c r="I1200" s="28">
        <v>9.1997336074922914E-2</v>
      </c>
      <c r="J1200" s="28">
        <f t="shared" si="36"/>
        <v>-0.85725982788391786</v>
      </c>
      <c r="K1200" s="28">
        <f t="shared" si="37"/>
        <v>1.0362247481404376</v>
      </c>
      <c r="L1200" s="14" t="s">
        <v>2473</v>
      </c>
    </row>
    <row r="1201" spans="5:12">
      <c r="E1201" s="22" t="s">
        <v>1200</v>
      </c>
      <c r="F1201" s="22">
        <v>2</v>
      </c>
      <c r="G1201" s="14" t="s">
        <v>3744</v>
      </c>
      <c r="H1201" s="22">
        <v>0.55100000000000005</v>
      </c>
      <c r="I1201" s="28">
        <v>8.5355555065136299E-3</v>
      </c>
      <c r="J1201" s="28">
        <f t="shared" si="36"/>
        <v>-0.85987577609092936</v>
      </c>
      <c r="K1201" s="28">
        <f t="shared" si="37"/>
        <v>2.068768209105452</v>
      </c>
      <c r="L1201" s="14" t="s">
        <v>2474</v>
      </c>
    </row>
    <row r="1202" spans="5:12">
      <c r="E1202" s="22" t="s">
        <v>1201</v>
      </c>
      <c r="F1202" s="22">
        <v>2</v>
      </c>
      <c r="G1202" s="14" t="s">
        <v>2597</v>
      </c>
      <c r="H1202" s="22">
        <v>0.54900000000000004</v>
      </c>
      <c r="I1202" s="28">
        <v>1.2196303396482411E-2</v>
      </c>
      <c r="J1202" s="28">
        <f t="shared" si="36"/>
        <v>-0.86512194565688827</v>
      </c>
      <c r="K1202" s="28">
        <f t="shared" si="37"/>
        <v>1.9137717806186243</v>
      </c>
      <c r="L1202" s="14" t="s">
        <v>2475</v>
      </c>
    </row>
    <row r="1203" spans="5:12">
      <c r="E1203" s="22" t="s">
        <v>1202</v>
      </c>
      <c r="F1203" s="22">
        <v>2</v>
      </c>
      <c r="G1203" s="14" t="s">
        <v>3745</v>
      </c>
      <c r="H1203" s="22">
        <v>0.54300000000000004</v>
      </c>
      <c r="I1203" s="28">
        <v>2.2588068954243938E-3</v>
      </c>
      <c r="J1203" s="28">
        <f t="shared" si="36"/>
        <v>-0.88097589685772537</v>
      </c>
      <c r="K1203" s="28">
        <f t="shared" si="37"/>
        <v>2.646120895169179</v>
      </c>
      <c r="L1203" s="14" t="s">
        <v>2476</v>
      </c>
    </row>
    <row r="1204" spans="5:12">
      <c r="E1204" s="22" t="s">
        <v>1203</v>
      </c>
      <c r="F1204" s="22">
        <v>2</v>
      </c>
      <c r="G1204" s="14" t="s">
        <v>3746</v>
      </c>
      <c r="H1204" s="22">
        <v>0.54300000000000004</v>
      </c>
      <c r="I1204" s="28">
        <v>7.3124597226052468E-2</v>
      </c>
      <c r="J1204" s="28">
        <f t="shared" si="36"/>
        <v>-0.88097589685772537</v>
      </c>
      <c r="K1204" s="28">
        <f t="shared" si="37"/>
        <v>1.1359365130189543</v>
      </c>
      <c r="L1204" s="14" t="s">
        <v>2477</v>
      </c>
    </row>
    <row r="1205" spans="5:12">
      <c r="E1205" s="22" t="s">
        <v>1204</v>
      </c>
      <c r="F1205" s="22">
        <v>2</v>
      </c>
      <c r="G1205" s="14" t="s">
        <v>3747</v>
      </c>
      <c r="H1205" s="22">
        <v>0.54200000000000004</v>
      </c>
      <c r="I1205" s="28">
        <v>0.11800426768503175</v>
      </c>
      <c r="J1205" s="28">
        <f t="shared" si="36"/>
        <v>-0.88363524330821552</v>
      </c>
      <c r="K1205" s="28">
        <f t="shared" si="37"/>
        <v>0.92810228592655064</v>
      </c>
      <c r="L1205" s="14" t="s">
        <v>2478</v>
      </c>
    </row>
    <row r="1206" spans="5:12">
      <c r="E1206" s="22" t="s">
        <v>1205</v>
      </c>
      <c r="F1206" s="22">
        <v>2</v>
      </c>
      <c r="G1206" s="14" t="s">
        <v>3748</v>
      </c>
      <c r="H1206" s="22">
        <v>0.53800000000000003</v>
      </c>
      <c r="I1206" s="28">
        <v>3.5784571558495964E-4</v>
      </c>
      <c r="J1206" s="28">
        <f t="shared" si="36"/>
        <v>-0.8943219221054628</v>
      </c>
      <c r="K1206" s="28">
        <f t="shared" si="37"/>
        <v>3.4463041781397106</v>
      </c>
      <c r="L1206" s="14" t="s">
        <v>2479</v>
      </c>
    </row>
    <row r="1207" spans="5:12">
      <c r="E1207" s="22" t="s">
        <v>1206</v>
      </c>
      <c r="F1207" s="22">
        <v>2</v>
      </c>
      <c r="G1207" s="14" t="s">
        <v>3749</v>
      </c>
      <c r="H1207" s="22">
        <v>0.53600000000000003</v>
      </c>
      <c r="I1207" s="28">
        <v>4.1386140335767686E-3</v>
      </c>
      <c r="J1207" s="28">
        <f t="shared" si="36"/>
        <v>-0.89969509420431459</v>
      </c>
      <c r="K1207" s="28">
        <f t="shared" si="37"/>
        <v>2.3831450739384081</v>
      </c>
      <c r="L1207" s="14" t="s">
        <v>2480</v>
      </c>
    </row>
    <row r="1208" spans="5:12">
      <c r="E1208" s="22" t="s">
        <v>1207</v>
      </c>
      <c r="F1208" s="22">
        <v>2</v>
      </c>
      <c r="G1208" s="14" t="s">
        <v>3750</v>
      </c>
      <c r="H1208" s="22">
        <v>0.53</v>
      </c>
      <c r="I1208" s="28">
        <v>1.4484929477196038E-2</v>
      </c>
      <c r="J1208" s="28">
        <f t="shared" si="36"/>
        <v>-0.91593573521152549</v>
      </c>
      <c r="K1208" s="28">
        <f t="shared" si="37"/>
        <v>1.8390836149054501</v>
      </c>
      <c r="L1208" s="14" t="s">
        <v>2481</v>
      </c>
    </row>
    <row r="1209" spans="5:12">
      <c r="E1209" s="22" t="s">
        <v>1208</v>
      </c>
      <c r="F1209" s="22">
        <v>2</v>
      </c>
      <c r="G1209" s="14" t="s">
        <v>3751</v>
      </c>
      <c r="H1209" s="22">
        <v>0.52900000000000003</v>
      </c>
      <c r="I1209" s="28">
        <v>0.4890603520919688</v>
      </c>
      <c r="J1209" s="28">
        <f t="shared" si="36"/>
        <v>-0.91866037254806121</v>
      </c>
      <c r="K1209" s="28">
        <f t="shared" si="37"/>
        <v>0.31063754381462261</v>
      </c>
      <c r="L1209" s="14" t="s">
        <v>2482</v>
      </c>
    </row>
    <row r="1210" spans="5:12">
      <c r="E1210" s="22" t="s">
        <v>1209</v>
      </c>
      <c r="F1210" s="22">
        <v>2</v>
      </c>
      <c r="G1210" s="14" t="s">
        <v>3752</v>
      </c>
      <c r="H1210" s="22">
        <v>0.52300000000000002</v>
      </c>
      <c r="I1210" s="28">
        <v>0.19275830188090309</v>
      </c>
      <c r="J1210" s="28">
        <f t="shared" si="36"/>
        <v>-0.9351171484151457</v>
      </c>
      <c r="K1210" s="28">
        <f t="shared" si="37"/>
        <v>0.7149869083046424</v>
      </c>
      <c r="L1210" s="14" t="s">
        <v>2483</v>
      </c>
    </row>
    <row r="1211" spans="5:12">
      <c r="E1211" s="22" t="s">
        <v>1210</v>
      </c>
      <c r="F1211" s="22">
        <v>2</v>
      </c>
      <c r="G1211" s="14" t="s">
        <v>3753</v>
      </c>
      <c r="H1211" s="22">
        <v>0.52100000000000002</v>
      </c>
      <c r="I1211" s="28">
        <v>3.678192523254973E-3</v>
      </c>
      <c r="J1211" s="28">
        <f t="shared" si="36"/>
        <v>-0.94064472238357888</v>
      </c>
      <c r="K1211" s="28">
        <f t="shared" si="37"/>
        <v>2.4343655427436621</v>
      </c>
      <c r="L1211" s="14" t="s">
        <v>2484</v>
      </c>
    </row>
    <row r="1212" spans="5:12">
      <c r="E1212" s="22" t="s">
        <v>1211</v>
      </c>
      <c r="F1212" s="22">
        <v>2</v>
      </c>
      <c r="G1212" s="14" t="s">
        <v>3754</v>
      </c>
      <c r="H1212" s="22">
        <v>0.51900000000000002</v>
      </c>
      <c r="I1212" s="28">
        <v>3.0957640374131455E-3</v>
      </c>
      <c r="J1212" s="28">
        <f t="shared" si="36"/>
        <v>-0.94619355630420621</v>
      </c>
      <c r="K1212" s="28">
        <f t="shared" si="37"/>
        <v>2.5092321491373273</v>
      </c>
      <c r="L1212" s="14" t="s">
        <v>2485</v>
      </c>
    </row>
    <row r="1213" spans="5:12">
      <c r="E1213" s="22" t="s">
        <v>1212</v>
      </c>
      <c r="F1213" s="22">
        <v>2</v>
      </c>
      <c r="G1213" s="14" t="s">
        <v>3755</v>
      </c>
      <c r="H1213" s="22">
        <v>0.51400000000000001</v>
      </c>
      <c r="I1213" s="28">
        <v>2.161418707417043E-2</v>
      </c>
      <c r="J1213" s="28">
        <f t="shared" si="36"/>
        <v>-0.96015973546820887</v>
      </c>
      <c r="K1213" s="28">
        <f t="shared" si="37"/>
        <v>1.6652610939652182</v>
      </c>
      <c r="L1213" s="14" t="s">
        <v>2486</v>
      </c>
    </row>
    <row r="1214" spans="5:12">
      <c r="E1214" s="22" t="s">
        <v>1213</v>
      </c>
      <c r="F1214" s="22">
        <v>2</v>
      </c>
      <c r="G1214" s="14" t="s">
        <v>3756</v>
      </c>
      <c r="H1214" s="22">
        <v>0.51200000000000001</v>
      </c>
      <c r="I1214" s="28">
        <v>3.8224399097965954E-2</v>
      </c>
      <c r="J1214" s="28">
        <f t="shared" si="36"/>
        <v>-0.96578428466208699</v>
      </c>
      <c r="K1214" s="28">
        <f t="shared" si="37"/>
        <v>1.4176593331357548</v>
      </c>
      <c r="L1214" s="14" t="s">
        <v>2487</v>
      </c>
    </row>
    <row r="1215" spans="5:12">
      <c r="E1215" s="22" t="s">
        <v>1214</v>
      </c>
      <c r="F1215" s="22">
        <v>2</v>
      </c>
      <c r="G1215" s="14" t="s">
        <v>3757</v>
      </c>
      <c r="H1215" s="22">
        <v>0.505</v>
      </c>
      <c r="I1215" s="28">
        <v>2.2632079967078698E-2</v>
      </c>
      <c r="J1215" s="28">
        <f t="shared" si="36"/>
        <v>-0.98564470702292994</v>
      </c>
      <c r="K1215" s="28">
        <f t="shared" si="37"/>
        <v>1.6452755310335834</v>
      </c>
      <c r="L1215" s="14" t="s">
        <v>2488</v>
      </c>
    </row>
    <row r="1216" spans="5:12">
      <c r="E1216" s="22" t="s">
        <v>1215</v>
      </c>
      <c r="F1216" s="22">
        <v>2</v>
      </c>
      <c r="G1216" s="14" t="s">
        <v>3758</v>
      </c>
      <c r="H1216" s="22">
        <v>0.5</v>
      </c>
      <c r="I1216" s="28">
        <v>9.7610616001758375E-3</v>
      </c>
      <c r="J1216" s="28">
        <f t="shared" si="36"/>
        <v>-1</v>
      </c>
      <c r="K1216" s="28">
        <f t="shared" si="37"/>
        <v>2.0105029464699875</v>
      </c>
      <c r="L1216" s="14" t="s">
        <v>2489</v>
      </c>
    </row>
    <row r="1217" spans="5:12">
      <c r="E1217" s="22" t="s">
        <v>1216</v>
      </c>
      <c r="F1217" s="22">
        <v>2</v>
      </c>
      <c r="G1217" s="14" t="s">
        <v>3759</v>
      </c>
      <c r="H1217" s="22">
        <v>0.48699999999999999</v>
      </c>
      <c r="I1217" s="28">
        <v>8.1479110580091527E-4</v>
      </c>
      <c r="J1217" s="28">
        <f t="shared" si="36"/>
        <v>-1.0380063225797449</v>
      </c>
      <c r="K1217" s="28">
        <f t="shared" si="37"/>
        <v>3.088953720372249</v>
      </c>
      <c r="L1217" s="14" t="s">
        <v>2490</v>
      </c>
    </row>
    <row r="1218" spans="5:12">
      <c r="E1218" s="22" t="s">
        <v>1217</v>
      </c>
      <c r="F1218" s="22">
        <v>2</v>
      </c>
      <c r="G1218" s="14" t="s">
        <v>3760</v>
      </c>
      <c r="H1218" s="22">
        <v>0.47199999999999998</v>
      </c>
      <c r="I1218" s="28">
        <v>1.8607836024309366E-4</v>
      </c>
      <c r="J1218" s="28">
        <f t="shared" si="36"/>
        <v>-1.0831412353002459</v>
      </c>
      <c r="K1218" s="28">
        <f t="shared" si="37"/>
        <v>3.7303041296820165</v>
      </c>
      <c r="L1218" s="14" t="s">
        <v>2491</v>
      </c>
    </row>
    <row r="1219" spans="5:12">
      <c r="E1219" s="22" t="s">
        <v>1218</v>
      </c>
      <c r="F1219" s="22">
        <v>2</v>
      </c>
      <c r="G1219" s="14" t="s">
        <v>3761</v>
      </c>
      <c r="H1219" s="22">
        <v>0.46700000000000003</v>
      </c>
      <c r="I1219" s="28">
        <v>3.6428103481489537E-4</v>
      </c>
      <c r="J1219" s="28">
        <f t="shared" ref="J1219:J1282" si="38">LOG(H1219,2)</f>
        <v>-1.098505544952425</v>
      </c>
      <c r="K1219" s="28">
        <f t="shared" ref="K1219:K1282" si="39">-LOG10(I1219)</f>
        <v>3.4385634383920096</v>
      </c>
      <c r="L1219" s="14" t="s">
        <v>2492</v>
      </c>
    </row>
    <row r="1220" spans="5:12">
      <c r="E1220" s="22" t="s">
        <v>1219</v>
      </c>
      <c r="F1220" s="22">
        <v>2</v>
      </c>
      <c r="G1220" s="14" t="s">
        <v>3762</v>
      </c>
      <c r="H1220" s="22">
        <v>0.46</v>
      </c>
      <c r="I1220" s="28">
        <v>4.8638556301664075E-2</v>
      </c>
      <c r="J1220" s="28">
        <f t="shared" si="38"/>
        <v>-1.1202942337177118</v>
      </c>
      <c r="K1220" s="28">
        <f t="shared" si="39"/>
        <v>1.3130193243505754</v>
      </c>
      <c r="L1220" s="14" t="s">
        <v>2493</v>
      </c>
    </row>
    <row r="1221" spans="5:12">
      <c r="E1221" s="22" t="s">
        <v>1220</v>
      </c>
      <c r="F1221" s="22">
        <v>2</v>
      </c>
      <c r="G1221" s="14" t="s">
        <v>3763</v>
      </c>
      <c r="H1221" s="22">
        <v>0.45500000000000002</v>
      </c>
      <c r="I1221" s="28">
        <v>6.6974770001929099E-2</v>
      </c>
      <c r="J1221" s="28">
        <f t="shared" si="38"/>
        <v>-1.1360615495760285</v>
      </c>
      <c r="K1221" s="28">
        <f t="shared" si="39"/>
        <v>1.1740887691279589</v>
      </c>
      <c r="L1221" s="14" t="s">
        <v>2494</v>
      </c>
    </row>
    <row r="1222" spans="5:12">
      <c r="E1222" s="22" t="s">
        <v>1221</v>
      </c>
      <c r="F1222" s="22">
        <v>2</v>
      </c>
      <c r="G1222" s="14" t="s">
        <v>3764</v>
      </c>
      <c r="H1222" s="22">
        <v>0.45</v>
      </c>
      <c r="I1222" s="28">
        <v>0.10325860331069912</v>
      </c>
      <c r="J1222" s="28">
        <f t="shared" si="38"/>
        <v>-1.15200309344505</v>
      </c>
      <c r="K1222" s="28">
        <f t="shared" si="39"/>
        <v>0.98607375357272586</v>
      </c>
      <c r="L1222" s="14" t="s">
        <v>2495</v>
      </c>
    </row>
    <row r="1223" spans="5:12">
      <c r="E1223" s="22" t="s">
        <v>1222</v>
      </c>
      <c r="F1223" s="22">
        <v>2</v>
      </c>
      <c r="G1223" s="14" t="s">
        <v>3765</v>
      </c>
      <c r="H1223" s="22">
        <v>0.44800000000000001</v>
      </c>
      <c r="I1223" s="28">
        <v>7.1498052355648272E-4</v>
      </c>
      <c r="J1223" s="28">
        <f t="shared" si="38"/>
        <v>-1.158429362604483</v>
      </c>
      <c r="K1223" s="28">
        <f t="shared" si="39"/>
        <v>3.1457057884466857</v>
      </c>
      <c r="L1223" s="14" t="s">
        <v>2496</v>
      </c>
    </row>
    <row r="1224" spans="5:12">
      <c r="E1224" s="22" t="s">
        <v>1223</v>
      </c>
      <c r="F1224" s="22">
        <v>2</v>
      </c>
      <c r="G1224" s="14" t="s">
        <v>3766</v>
      </c>
      <c r="H1224" s="22">
        <v>0.42799999999999999</v>
      </c>
      <c r="I1224" s="28">
        <v>3.2104921907148379E-2</v>
      </c>
      <c r="J1224" s="28">
        <f t="shared" si="38"/>
        <v>-1.22431729826094</v>
      </c>
      <c r="K1224" s="28">
        <f t="shared" si="39"/>
        <v>1.4934283821354568</v>
      </c>
      <c r="L1224" s="14" t="s">
        <v>2497</v>
      </c>
    </row>
    <row r="1225" spans="5:12">
      <c r="E1225" s="22" t="s">
        <v>1224</v>
      </c>
      <c r="F1225" s="22">
        <v>2</v>
      </c>
      <c r="G1225" s="14" t="s">
        <v>3767</v>
      </c>
      <c r="H1225" s="22">
        <v>0.42699999999999999</v>
      </c>
      <c r="I1225" s="28">
        <v>1.4571605249601158E-3</v>
      </c>
      <c r="J1225" s="28">
        <f t="shared" si="38"/>
        <v>-1.2276920250415968</v>
      </c>
      <c r="K1225" s="28">
        <f t="shared" si="39"/>
        <v>2.8364926024755572</v>
      </c>
      <c r="L1225" s="14" t="s">
        <v>2498</v>
      </c>
    </row>
    <row r="1226" spans="5:12">
      <c r="E1226" s="22" t="s">
        <v>1225</v>
      </c>
      <c r="F1226" s="22">
        <v>2</v>
      </c>
      <c r="G1226" s="14" t="s">
        <v>3768</v>
      </c>
      <c r="H1226" s="22">
        <v>0.42599999999999999</v>
      </c>
      <c r="I1226" s="28">
        <v>2.5770628579303206E-2</v>
      </c>
      <c r="J1226" s="28">
        <f t="shared" si="38"/>
        <v>-1.2310746644362489</v>
      </c>
      <c r="K1226" s="28">
        <f t="shared" si="39"/>
        <v>1.5888749883100375</v>
      </c>
      <c r="L1226" s="14" t="s">
        <v>2499</v>
      </c>
    </row>
    <row r="1227" spans="5:12">
      <c r="E1227" s="22" t="s">
        <v>1226</v>
      </c>
      <c r="F1227" s="22">
        <v>2</v>
      </c>
      <c r="G1227" s="14" t="s">
        <v>3769</v>
      </c>
      <c r="H1227" s="22">
        <v>0.41899999999999998</v>
      </c>
      <c r="I1227" s="28">
        <v>6.9946306362703717E-5</v>
      </c>
      <c r="J1227" s="28">
        <f t="shared" si="38"/>
        <v>-1.2549778509627356</v>
      </c>
      <c r="K1227" s="28">
        <f t="shared" si="39"/>
        <v>4.1552352142479156</v>
      </c>
      <c r="L1227" s="14" t="s">
        <v>2500</v>
      </c>
    </row>
    <row r="1228" spans="5:12">
      <c r="E1228" s="22" t="s">
        <v>1227</v>
      </c>
      <c r="F1228" s="22">
        <v>2</v>
      </c>
      <c r="G1228" s="14" t="s">
        <v>3770</v>
      </c>
      <c r="H1228" s="22">
        <v>0.41599999999999998</v>
      </c>
      <c r="I1228" s="28">
        <v>2.2800037793514909E-2</v>
      </c>
      <c r="J1228" s="28">
        <f t="shared" si="38"/>
        <v>-1.265344566520995</v>
      </c>
      <c r="K1228" s="28">
        <f t="shared" si="39"/>
        <v>1.6420644331091352</v>
      </c>
      <c r="L1228" s="14" t="s">
        <v>2501</v>
      </c>
    </row>
    <row r="1229" spans="5:12">
      <c r="E1229" s="22" t="s">
        <v>1228</v>
      </c>
      <c r="F1229" s="22">
        <v>2</v>
      </c>
      <c r="G1229" s="14" t="s">
        <v>3771</v>
      </c>
      <c r="H1229" s="22">
        <v>0.41399999999999998</v>
      </c>
      <c r="I1229" s="28">
        <v>0.29386425260477012</v>
      </c>
      <c r="J1229" s="28">
        <f t="shared" si="38"/>
        <v>-1.272297327162762</v>
      </c>
      <c r="K1229" s="28">
        <f t="shared" si="39"/>
        <v>0.5318532408777884</v>
      </c>
      <c r="L1229" s="14" t="s">
        <v>2502</v>
      </c>
    </row>
    <row r="1230" spans="5:12">
      <c r="E1230" s="22" t="s">
        <v>1229</v>
      </c>
      <c r="F1230" s="22">
        <v>2</v>
      </c>
      <c r="G1230" s="14" t="s">
        <v>3772</v>
      </c>
      <c r="H1230" s="22">
        <v>0.41199999999999998</v>
      </c>
      <c r="I1230" s="28">
        <v>8.6003195054534434E-3</v>
      </c>
      <c r="J1230" s="28">
        <f t="shared" si="38"/>
        <v>-1.2792837574788687</v>
      </c>
      <c r="K1230" s="28">
        <f t="shared" si="39"/>
        <v>2.0654854142357522</v>
      </c>
      <c r="L1230" s="14" t="s">
        <v>2503</v>
      </c>
    </row>
    <row r="1231" spans="5:12">
      <c r="E1231" s="22" t="s">
        <v>1230</v>
      </c>
      <c r="F1231" s="22">
        <v>2</v>
      </c>
      <c r="G1231" s="14" t="s">
        <v>3773</v>
      </c>
      <c r="H1231" s="22">
        <v>0.40600000000000003</v>
      </c>
      <c r="I1231" s="28">
        <v>6.2768571961938297E-3</v>
      </c>
      <c r="J1231" s="28">
        <f t="shared" si="38"/>
        <v>-1.3004483674769107</v>
      </c>
      <c r="K1231" s="28">
        <f t="shared" si="39"/>
        <v>2.2022577518034074</v>
      </c>
      <c r="L1231" s="14" t="s">
        <v>2504</v>
      </c>
    </row>
    <row r="1232" spans="5:12">
      <c r="E1232" s="22" t="s">
        <v>1231</v>
      </c>
      <c r="F1232" s="22">
        <v>2</v>
      </c>
      <c r="G1232" s="14" t="s">
        <v>3774</v>
      </c>
      <c r="H1232" s="22">
        <v>0.40500000000000003</v>
      </c>
      <c r="I1232" s="28">
        <v>6.9543152909324717E-3</v>
      </c>
      <c r="J1232" s="28">
        <f t="shared" si="38"/>
        <v>-1.3040061868900998</v>
      </c>
      <c r="K1232" s="28">
        <f t="shared" si="39"/>
        <v>2.1577456234013783</v>
      </c>
      <c r="L1232" s="14" t="s">
        <v>2505</v>
      </c>
    </row>
    <row r="1233" spans="5:12">
      <c r="E1233" s="22" t="s">
        <v>1232</v>
      </c>
      <c r="F1233" s="22">
        <v>2</v>
      </c>
      <c r="G1233" s="14" t="s">
        <v>3775</v>
      </c>
      <c r="H1233" s="22">
        <v>0.39700000000000002</v>
      </c>
      <c r="I1233" s="28">
        <v>5.6933604649089913E-3</v>
      </c>
      <c r="J1233" s="28">
        <f t="shared" si="38"/>
        <v>-1.3327890875191293</v>
      </c>
      <c r="K1233" s="28">
        <f t="shared" si="39"/>
        <v>2.2446313187415852</v>
      </c>
      <c r="L1233" s="14" t="s">
        <v>2506</v>
      </c>
    </row>
    <row r="1234" spans="5:12">
      <c r="E1234" s="22" t="s">
        <v>1233</v>
      </c>
      <c r="F1234" s="22">
        <v>2</v>
      </c>
      <c r="G1234" s="14" t="s">
        <v>3776</v>
      </c>
      <c r="H1234" s="22">
        <v>0.39400000000000002</v>
      </c>
      <c r="I1234" s="28">
        <v>3.1010811862689752E-2</v>
      </c>
      <c r="J1234" s="28">
        <f t="shared" si="38"/>
        <v>-1.3437324652057108</v>
      </c>
      <c r="K1234" s="28">
        <f t="shared" si="39"/>
        <v>1.5084868637894129</v>
      </c>
      <c r="L1234" s="14" t="s">
        <v>2507</v>
      </c>
    </row>
    <row r="1235" spans="5:12">
      <c r="E1235" s="22" t="s">
        <v>1234</v>
      </c>
      <c r="F1235" s="22">
        <v>2</v>
      </c>
      <c r="G1235" s="14" t="s">
        <v>3777</v>
      </c>
      <c r="H1235" s="22">
        <v>0.38900000000000001</v>
      </c>
      <c r="I1235" s="28">
        <v>1.9531043922179541E-3</v>
      </c>
      <c r="J1235" s="28">
        <f t="shared" si="38"/>
        <v>-1.3621579396758952</v>
      </c>
      <c r="K1235" s="28">
        <f t="shared" si="39"/>
        <v>2.7092745433211709</v>
      </c>
      <c r="L1235" s="14" t="s">
        <v>2508</v>
      </c>
    </row>
    <row r="1236" spans="5:12">
      <c r="E1236" s="22" t="s">
        <v>1235</v>
      </c>
      <c r="F1236" s="22">
        <v>2</v>
      </c>
      <c r="G1236" s="14" t="s">
        <v>3778</v>
      </c>
      <c r="H1236" s="22">
        <v>0.38900000000000001</v>
      </c>
      <c r="I1236" s="28">
        <v>2.7244163104075819E-3</v>
      </c>
      <c r="J1236" s="28">
        <f t="shared" si="38"/>
        <v>-1.3621579396758952</v>
      </c>
      <c r="K1236" s="28">
        <f t="shared" si="39"/>
        <v>2.5647265283678435</v>
      </c>
      <c r="L1236" s="14" t="s">
        <v>2509</v>
      </c>
    </row>
    <row r="1237" spans="5:12">
      <c r="E1237" s="22" t="s">
        <v>1236</v>
      </c>
      <c r="F1237" s="22">
        <v>2</v>
      </c>
      <c r="G1237" s="14" t="s">
        <v>2597</v>
      </c>
      <c r="H1237" s="22">
        <v>0.38900000000000001</v>
      </c>
      <c r="I1237" s="28">
        <v>1.0473308072318379E-2</v>
      </c>
      <c r="J1237" s="28">
        <f t="shared" si="38"/>
        <v>-1.3621579396758952</v>
      </c>
      <c r="K1237" s="28">
        <f t="shared" si="39"/>
        <v>1.9799161215076841</v>
      </c>
      <c r="L1237" s="14" t="s">
        <v>2510</v>
      </c>
    </row>
    <row r="1238" spans="5:12">
      <c r="E1238" s="22" t="s">
        <v>1237</v>
      </c>
      <c r="F1238" s="22">
        <v>2</v>
      </c>
      <c r="G1238" s="14" t="s">
        <v>3779</v>
      </c>
      <c r="H1238" s="22">
        <v>0.38100000000000001</v>
      </c>
      <c r="I1238" s="28">
        <v>0.81934144503323347</v>
      </c>
      <c r="J1238" s="28">
        <f t="shared" si="38"/>
        <v>-1.392137097168765</v>
      </c>
      <c r="K1238" s="28">
        <f t="shared" si="39"/>
        <v>8.6535076516175771E-2</v>
      </c>
      <c r="L1238" s="14" t="s">
        <v>2511</v>
      </c>
    </row>
    <row r="1239" spans="5:12">
      <c r="E1239" s="22" t="s">
        <v>1238</v>
      </c>
      <c r="F1239" s="22">
        <v>2</v>
      </c>
      <c r="G1239" s="14" t="s">
        <v>3780</v>
      </c>
      <c r="H1239" s="22">
        <v>0.373</v>
      </c>
      <c r="I1239" s="28">
        <v>7.8684695398628088E-2</v>
      </c>
      <c r="J1239" s="28">
        <f t="shared" si="38"/>
        <v>-1.4227524644068494</v>
      </c>
      <c r="K1239" s="28">
        <f t="shared" si="39"/>
        <v>1.1041097320664968</v>
      </c>
      <c r="L1239" s="14" t="s">
        <v>2512</v>
      </c>
    </row>
    <row r="1240" spans="5:12">
      <c r="E1240" s="22" t="s">
        <v>1239</v>
      </c>
      <c r="F1240" s="22">
        <v>2</v>
      </c>
      <c r="G1240" s="14" t="s">
        <v>3781</v>
      </c>
      <c r="H1240" s="22">
        <v>0.36299999999999999</v>
      </c>
      <c r="I1240" s="28">
        <v>5.1032264973860956E-3</v>
      </c>
      <c r="J1240" s="28">
        <f t="shared" si="38"/>
        <v>-1.4619585466663365</v>
      </c>
      <c r="K1240" s="28">
        <f t="shared" si="39"/>
        <v>2.2921551558727451</v>
      </c>
      <c r="L1240" s="14" t="s">
        <v>2513</v>
      </c>
    </row>
    <row r="1241" spans="5:12">
      <c r="E1241" s="22" t="s">
        <v>1240</v>
      </c>
      <c r="F1241" s="22">
        <v>2</v>
      </c>
      <c r="G1241" s="14" t="s">
        <v>3782</v>
      </c>
      <c r="H1241" s="22">
        <v>0.36099999999999999</v>
      </c>
      <c r="I1241" s="28">
        <v>2.8478173035697083E-2</v>
      </c>
      <c r="J1241" s="28">
        <f t="shared" si="38"/>
        <v>-1.4699292577749161</v>
      </c>
      <c r="K1241" s="28">
        <f t="shared" si="39"/>
        <v>1.5454878754974599</v>
      </c>
      <c r="L1241" s="14" t="s">
        <v>2514</v>
      </c>
    </row>
    <row r="1242" spans="5:12">
      <c r="E1242" s="22" t="s">
        <v>1241</v>
      </c>
      <c r="F1242" s="22">
        <v>2</v>
      </c>
      <c r="G1242" s="14" t="s">
        <v>3783</v>
      </c>
      <c r="H1242" s="22">
        <v>0.35699999999999998</v>
      </c>
      <c r="I1242" s="28">
        <v>8.3881714993768028E-4</v>
      </c>
      <c r="J1242" s="28">
        <f t="shared" si="38"/>
        <v>-1.4860040206329876</v>
      </c>
      <c r="K1242" s="28">
        <f t="shared" si="39"/>
        <v>3.0763326987990172</v>
      </c>
      <c r="L1242" s="14" t="s">
        <v>2515</v>
      </c>
    </row>
    <row r="1243" spans="5:12">
      <c r="E1243" s="22" t="s">
        <v>1242</v>
      </c>
      <c r="F1243" s="22">
        <v>2</v>
      </c>
      <c r="G1243" s="14" t="s">
        <v>3784</v>
      </c>
      <c r="H1243" s="22">
        <v>0.34499999999999997</v>
      </c>
      <c r="I1243" s="28">
        <v>6.4850198026141634E-3</v>
      </c>
      <c r="J1243" s="28">
        <f t="shared" si="38"/>
        <v>-1.5353317329965557</v>
      </c>
      <c r="K1243" s="28">
        <f t="shared" si="39"/>
        <v>2.1880886934190795</v>
      </c>
      <c r="L1243" s="14" t="s">
        <v>2516</v>
      </c>
    </row>
    <row r="1244" spans="5:12">
      <c r="E1244" s="22" t="s">
        <v>1243</v>
      </c>
      <c r="F1244" s="22">
        <v>2</v>
      </c>
      <c r="G1244" s="14" t="s">
        <v>3785</v>
      </c>
      <c r="H1244" s="22">
        <v>0.33900000000000002</v>
      </c>
      <c r="I1244" s="28">
        <v>2.0370043771639222E-2</v>
      </c>
      <c r="J1244" s="28">
        <f t="shared" si="38"/>
        <v>-1.5606428215257431</v>
      </c>
      <c r="K1244" s="28">
        <f t="shared" si="39"/>
        <v>1.6910080377764214</v>
      </c>
      <c r="L1244" s="14" t="s">
        <v>2517</v>
      </c>
    </row>
    <row r="1245" spans="5:12">
      <c r="E1245" s="22" t="s">
        <v>1244</v>
      </c>
      <c r="F1245" s="22">
        <v>2</v>
      </c>
      <c r="G1245" s="14" t="s">
        <v>3786</v>
      </c>
      <c r="H1245" s="22">
        <v>0.33900000000000002</v>
      </c>
      <c r="I1245" s="28">
        <v>2.7383289671232122E-3</v>
      </c>
      <c r="J1245" s="28">
        <f t="shared" si="38"/>
        <v>-1.5606428215257431</v>
      </c>
      <c r="K1245" s="28">
        <f t="shared" si="39"/>
        <v>2.5625143794217924</v>
      </c>
      <c r="L1245" s="14" t="s">
        <v>2518</v>
      </c>
    </row>
    <row r="1246" spans="5:12">
      <c r="E1246" s="22" t="s">
        <v>1245</v>
      </c>
      <c r="F1246" s="22">
        <v>2</v>
      </c>
      <c r="G1246" s="14" t="s">
        <v>3787</v>
      </c>
      <c r="H1246" s="22">
        <v>0.33800000000000002</v>
      </c>
      <c r="I1246" s="28">
        <v>3.4086509510652648E-3</v>
      </c>
      <c r="J1246" s="28">
        <f t="shared" si="38"/>
        <v>-1.5649048483799026</v>
      </c>
      <c r="K1246" s="28">
        <f t="shared" si="39"/>
        <v>2.4674174686413002</v>
      </c>
      <c r="L1246" s="14" t="s">
        <v>2519</v>
      </c>
    </row>
    <row r="1247" spans="5:12">
      <c r="E1247" s="22" t="s">
        <v>1246</v>
      </c>
      <c r="F1247" s="22">
        <v>2</v>
      </c>
      <c r="G1247" s="14" t="s">
        <v>3788</v>
      </c>
      <c r="H1247" s="22">
        <v>0.33100000000000002</v>
      </c>
      <c r="I1247" s="28">
        <v>3.5797012621785307E-2</v>
      </c>
      <c r="J1247" s="28">
        <f t="shared" si="38"/>
        <v>-1.5950968778548693</v>
      </c>
      <c r="K1247" s="28">
        <f t="shared" si="39"/>
        <v>1.4461532151440786</v>
      </c>
      <c r="L1247" s="14" t="s">
        <v>2520</v>
      </c>
    </row>
    <row r="1248" spans="5:12">
      <c r="E1248" s="22" t="s">
        <v>1247</v>
      </c>
      <c r="F1248" s="22">
        <v>2</v>
      </c>
      <c r="G1248" s="14" t="s">
        <v>3789</v>
      </c>
      <c r="H1248" s="22">
        <v>0.317</v>
      </c>
      <c r="I1248" s="28">
        <v>3.6560124972308005E-3</v>
      </c>
      <c r="J1248" s="28">
        <f t="shared" si="38"/>
        <v>-1.6574452545226799</v>
      </c>
      <c r="K1248" s="28">
        <f t="shared" si="39"/>
        <v>2.4369923284007062</v>
      </c>
      <c r="L1248" s="14" t="s">
        <v>2521</v>
      </c>
    </row>
    <row r="1249" spans="5:12">
      <c r="E1249" s="22" t="s">
        <v>1248</v>
      </c>
      <c r="F1249" s="22">
        <v>2</v>
      </c>
      <c r="G1249" s="14" t="s">
        <v>3790</v>
      </c>
      <c r="H1249" s="22">
        <v>0.31</v>
      </c>
      <c r="I1249" s="28">
        <v>1.6579257507856707E-4</v>
      </c>
      <c r="J1249" s="28">
        <f t="shared" si="38"/>
        <v>-1.6896598793878495</v>
      </c>
      <c r="K1249" s="28">
        <f t="shared" si="39"/>
        <v>3.7804349229691696</v>
      </c>
      <c r="L1249" s="14" t="s">
        <v>2522</v>
      </c>
    </row>
    <row r="1250" spans="5:12">
      <c r="E1250" s="22" t="s">
        <v>1249</v>
      </c>
      <c r="F1250" s="22">
        <v>2</v>
      </c>
      <c r="G1250" s="14" t="s">
        <v>3791</v>
      </c>
      <c r="H1250" s="22">
        <v>0.309</v>
      </c>
      <c r="I1250" s="28">
        <v>3.8217874358953147E-3</v>
      </c>
      <c r="J1250" s="28">
        <f t="shared" si="38"/>
        <v>-1.6943212567577126</v>
      </c>
      <c r="K1250" s="28">
        <f t="shared" si="39"/>
        <v>2.4177334716464989</v>
      </c>
      <c r="L1250" s="14" t="s">
        <v>2523</v>
      </c>
    </row>
    <row r="1251" spans="5:12">
      <c r="E1251" s="22" t="s">
        <v>1250</v>
      </c>
      <c r="F1251" s="22">
        <v>2</v>
      </c>
      <c r="G1251" s="14" t="s">
        <v>3792</v>
      </c>
      <c r="H1251" s="22">
        <v>0.30599999999999999</v>
      </c>
      <c r="I1251" s="28">
        <v>5.5185277810022746E-3</v>
      </c>
      <c r="J1251" s="28">
        <f t="shared" si="38"/>
        <v>-1.7083964419694355</v>
      </c>
      <c r="K1251" s="28">
        <f t="shared" si="39"/>
        <v>2.2581767668115482</v>
      </c>
      <c r="L1251" s="14" t="s">
        <v>2524</v>
      </c>
    </row>
    <row r="1252" spans="5:12">
      <c r="E1252" s="22" t="s">
        <v>1251</v>
      </c>
      <c r="F1252" s="22">
        <v>2</v>
      </c>
      <c r="G1252" s="14" t="s">
        <v>3793</v>
      </c>
      <c r="H1252" s="22">
        <v>0.29699999999999999</v>
      </c>
      <c r="I1252" s="28">
        <v>6.3397904705330148E-4</v>
      </c>
      <c r="J1252" s="28">
        <f t="shared" si="38"/>
        <v>-1.7514651638613215</v>
      </c>
      <c r="K1252" s="28">
        <f t="shared" si="39"/>
        <v>3.1979250952720562</v>
      </c>
      <c r="L1252" s="14" t="s">
        <v>2525</v>
      </c>
    </row>
    <row r="1253" spans="5:12">
      <c r="E1253" s="22" t="s">
        <v>1252</v>
      </c>
      <c r="F1253" s="22">
        <v>2</v>
      </c>
      <c r="G1253" s="14" t="s">
        <v>3794</v>
      </c>
      <c r="H1253" s="22">
        <v>0.29099999999999998</v>
      </c>
      <c r="I1253" s="28">
        <v>1.0381111422125073E-2</v>
      </c>
      <c r="J1253" s="28">
        <f t="shared" si="38"/>
        <v>-1.7809089417538033</v>
      </c>
      <c r="K1253" s="28">
        <f t="shared" si="39"/>
        <v>1.9837561475803849</v>
      </c>
      <c r="L1253" s="14" t="s">
        <v>2526</v>
      </c>
    </row>
    <row r="1254" spans="5:12">
      <c r="E1254" s="22" t="s">
        <v>1253</v>
      </c>
      <c r="F1254" s="22">
        <v>2</v>
      </c>
      <c r="G1254" s="14" t="s">
        <v>3795</v>
      </c>
      <c r="H1254" s="22">
        <v>0.28899999999999998</v>
      </c>
      <c r="I1254" s="28">
        <v>3.2118088397033711E-5</v>
      </c>
      <c r="J1254" s="28">
        <f t="shared" si="38"/>
        <v>-1.7908586021614084</v>
      </c>
      <c r="K1254" s="28">
        <f t="shared" si="39"/>
        <v>4.4932503109439548</v>
      </c>
      <c r="L1254" s="14" t="s">
        <v>2527</v>
      </c>
    </row>
    <row r="1255" spans="5:12">
      <c r="E1255" s="22" t="s">
        <v>1254</v>
      </c>
      <c r="F1255" s="22">
        <v>2</v>
      </c>
      <c r="G1255" s="14" t="s">
        <v>3796</v>
      </c>
      <c r="H1255" s="22">
        <v>0.27700000000000002</v>
      </c>
      <c r="I1255" s="28">
        <v>3.2768082801407566E-4</v>
      </c>
      <c r="J1255" s="28">
        <f t="shared" si="38"/>
        <v>-1.8520421186128988</v>
      </c>
      <c r="K1255" s="28">
        <f t="shared" si="39"/>
        <v>3.4845489676236268</v>
      </c>
      <c r="L1255" s="14" t="s">
        <v>2528</v>
      </c>
    </row>
    <row r="1256" spans="5:12">
      <c r="E1256" s="22" t="s">
        <v>1255</v>
      </c>
      <c r="F1256" s="22">
        <v>2</v>
      </c>
      <c r="G1256" s="14" t="s">
        <v>3797</v>
      </c>
      <c r="H1256" s="22">
        <v>0.26700000000000002</v>
      </c>
      <c r="I1256" s="28">
        <v>2.3923459654905288E-3</v>
      </c>
      <c r="J1256" s="28">
        <f t="shared" si="38"/>
        <v>-1.9050883529745331</v>
      </c>
      <c r="K1256" s="28">
        <f t="shared" si="39"/>
        <v>2.6211760153028623</v>
      </c>
      <c r="L1256" s="14" t="s">
        <v>2529</v>
      </c>
    </row>
    <row r="1257" spans="5:12">
      <c r="E1257" s="22" t="s">
        <v>1256</v>
      </c>
      <c r="F1257" s="22">
        <v>2</v>
      </c>
      <c r="G1257" s="14" t="s">
        <v>3798</v>
      </c>
      <c r="H1257" s="22">
        <v>0.26300000000000001</v>
      </c>
      <c r="I1257" s="28">
        <v>1.1637125090676924E-4</v>
      </c>
      <c r="J1257" s="28">
        <f t="shared" si="38"/>
        <v>-1.9268652953697849</v>
      </c>
      <c r="K1257" s="28">
        <f t="shared" si="39"/>
        <v>3.9341542973036598</v>
      </c>
      <c r="L1257" s="14" t="s">
        <v>2530</v>
      </c>
    </row>
    <row r="1258" spans="5:12">
      <c r="E1258" s="22" t="s">
        <v>1257</v>
      </c>
      <c r="F1258" s="22">
        <v>2</v>
      </c>
      <c r="G1258" s="14" t="s">
        <v>3799</v>
      </c>
      <c r="H1258" s="22">
        <v>0.26100000000000001</v>
      </c>
      <c r="I1258" s="28">
        <v>3.3522034816556626E-4</v>
      </c>
      <c r="J1258" s="28">
        <f t="shared" si="38"/>
        <v>-1.9378782880922025</v>
      </c>
      <c r="K1258" s="28">
        <f t="shared" si="39"/>
        <v>3.4746696271903077</v>
      </c>
      <c r="L1258" s="14" t="s">
        <v>2531</v>
      </c>
    </row>
    <row r="1259" spans="5:12">
      <c r="E1259" s="22" t="s">
        <v>1258</v>
      </c>
      <c r="F1259" s="22">
        <v>2</v>
      </c>
      <c r="G1259" s="14" t="s">
        <v>3800</v>
      </c>
      <c r="H1259" s="22">
        <v>0.25600000000000001</v>
      </c>
      <c r="I1259" s="28">
        <v>5.686801338512053E-4</v>
      </c>
      <c r="J1259" s="28">
        <f t="shared" si="38"/>
        <v>-1.965784284662087</v>
      </c>
      <c r="K1259" s="28">
        <f t="shared" si="39"/>
        <v>3.2451319430323351</v>
      </c>
      <c r="L1259" s="14" t="s">
        <v>2532</v>
      </c>
    </row>
    <row r="1260" spans="5:12">
      <c r="E1260" s="22" t="s">
        <v>1259</v>
      </c>
      <c r="F1260" s="22">
        <v>2</v>
      </c>
      <c r="G1260" s="14" t="s">
        <v>3801</v>
      </c>
      <c r="H1260" s="22">
        <v>0.23200000000000001</v>
      </c>
      <c r="I1260" s="28">
        <v>6.1717395541384314E-4</v>
      </c>
      <c r="J1260" s="28">
        <f t="shared" si="38"/>
        <v>-2.1078032895345151</v>
      </c>
      <c r="K1260" s="28">
        <f t="shared" si="39"/>
        <v>3.2095924093404338</v>
      </c>
      <c r="L1260" s="14" t="s">
        <v>2533</v>
      </c>
    </row>
    <row r="1261" spans="5:12">
      <c r="E1261" s="22" t="s">
        <v>1260</v>
      </c>
      <c r="F1261" s="22">
        <v>2</v>
      </c>
      <c r="G1261" s="14" t="s">
        <v>3802</v>
      </c>
      <c r="H1261" s="22">
        <v>0.22500000000000001</v>
      </c>
      <c r="I1261" s="28">
        <v>2.1063133156952596E-4</v>
      </c>
      <c r="J1261" s="28">
        <f t="shared" si="38"/>
        <v>-2.15200309344505</v>
      </c>
      <c r="K1261" s="28">
        <f t="shared" si="39"/>
        <v>3.6764770267133575</v>
      </c>
      <c r="L1261" s="14" t="s">
        <v>2534</v>
      </c>
    </row>
    <row r="1262" spans="5:12">
      <c r="E1262" s="22" t="s">
        <v>1261</v>
      </c>
      <c r="F1262" s="22">
        <v>2</v>
      </c>
      <c r="G1262" s="14" t="s">
        <v>3803</v>
      </c>
      <c r="H1262" s="22">
        <v>0.223</v>
      </c>
      <c r="I1262" s="28">
        <v>6.0919307301227259E-3</v>
      </c>
      <c r="J1262" s="28">
        <f t="shared" si="38"/>
        <v>-2.1648843847417822</v>
      </c>
      <c r="K1262" s="28">
        <f t="shared" si="39"/>
        <v>2.2152450435658864</v>
      </c>
      <c r="L1262" s="14" t="s">
        <v>2535</v>
      </c>
    </row>
    <row r="1263" spans="5:12">
      <c r="E1263" s="22" t="s">
        <v>1262</v>
      </c>
      <c r="F1263" s="22">
        <v>2</v>
      </c>
      <c r="G1263" s="14" t="s">
        <v>3804</v>
      </c>
      <c r="H1263" s="22">
        <v>0.214</v>
      </c>
      <c r="I1263" s="28">
        <v>1.1272704019809534E-3</v>
      </c>
      <c r="J1263" s="28">
        <f t="shared" si="38"/>
        <v>-2.2243172982609405</v>
      </c>
      <c r="K1263" s="28">
        <f t="shared" si="39"/>
        <v>2.9479718958416918</v>
      </c>
      <c r="L1263" s="14" t="s">
        <v>2536</v>
      </c>
    </row>
    <row r="1264" spans="5:12">
      <c r="E1264" s="22" t="s">
        <v>1263</v>
      </c>
      <c r="F1264" s="22">
        <v>2</v>
      </c>
      <c r="G1264" s="14" t="s">
        <v>3805</v>
      </c>
      <c r="H1264" s="22">
        <v>0.17100000000000001</v>
      </c>
      <c r="I1264" s="28">
        <v>1.2844885926204415E-3</v>
      </c>
      <c r="J1264" s="28">
        <f t="shared" si="38"/>
        <v>-2.5479317697761892</v>
      </c>
      <c r="K1264" s="28">
        <f t="shared" si="39"/>
        <v>2.8912697482944774</v>
      </c>
      <c r="L1264" s="14" t="s">
        <v>2537</v>
      </c>
    </row>
    <row r="1265" spans="5:12">
      <c r="E1265" s="22" t="s">
        <v>1264</v>
      </c>
      <c r="F1265" s="22">
        <v>2</v>
      </c>
      <c r="G1265" s="14" t="s">
        <v>3806</v>
      </c>
      <c r="H1265" s="22">
        <v>0.16600000000000001</v>
      </c>
      <c r="I1265" s="28">
        <v>4.0229064431655368E-5</v>
      </c>
      <c r="J1265" s="28">
        <f t="shared" si="38"/>
        <v>-2.5907448533151625</v>
      </c>
      <c r="K1265" s="28">
        <f t="shared" si="39"/>
        <v>4.3954600672769635</v>
      </c>
      <c r="L1265" s="14" t="s">
        <v>2538</v>
      </c>
    </row>
    <row r="1266" spans="5:12">
      <c r="E1266" s="22" t="s">
        <v>1265</v>
      </c>
      <c r="F1266" s="22">
        <v>2</v>
      </c>
      <c r="G1266" s="14" t="s">
        <v>3807</v>
      </c>
      <c r="H1266" s="22">
        <v>0.154</v>
      </c>
      <c r="I1266" s="28">
        <v>2.6241631110880672E-3</v>
      </c>
      <c r="J1266" s="28">
        <f t="shared" si="38"/>
        <v>-2.6989977439671859</v>
      </c>
      <c r="K1266" s="28">
        <f t="shared" si="39"/>
        <v>2.5810091738528258</v>
      </c>
      <c r="L1266" s="14" t="s">
        <v>2539</v>
      </c>
    </row>
    <row r="1267" spans="5:12">
      <c r="E1267" s="22" t="s">
        <v>1266</v>
      </c>
      <c r="F1267" s="22">
        <v>2</v>
      </c>
      <c r="G1267" s="14" t="s">
        <v>3808</v>
      </c>
      <c r="H1267" s="22">
        <v>0.153</v>
      </c>
      <c r="I1267" s="28">
        <v>1.2893059949068715E-4</v>
      </c>
      <c r="J1267" s="28">
        <f t="shared" si="38"/>
        <v>-2.7083964419694353</v>
      </c>
      <c r="K1267" s="28">
        <f t="shared" si="39"/>
        <v>3.8896439979852486</v>
      </c>
      <c r="L1267" s="14" t="s">
        <v>2540</v>
      </c>
    </row>
    <row r="1268" spans="5:12">
      <c r="E1268" s="22" t="s">
        <v>1267</v>
      </c>
      <c r="F1268" s="22">
        <v>2</v>
      </c>
      <c r="G1268" s="14" t="s">
        <v>3809</v>
      </c>
      <c r="H1268" s="22">
        <v>0.14899999999999999</v>
      </c>
      <c r="I1268" s="28">
        <v>2.3620286054932472E-4</v>
      </c>
      <c r="J1268" s="28">
        <f t="shared" si="38"/>
        <v>-2.7466157641999258</v>
      </c>
      <c r="K1268" s="28">
        <f t="shared" si="39"/>
        <v>3.6267148471405215</v>
      </c>
      <c r="L1268" s="14" t="s">
        <v>2541</v>
      </c>
    </row>
    <row r="1269" spans="5:12">
      <c r="E1269" s="22" t="s">
        <v>1268</v>
      </c>
      <c r="F1269" s="22">
        <v>2</v>
      </c>
      <c r="G1269" s="14" t="s">
        <v>3810</v>
      </c>
      <c r="H1269" s="22">
        <v>0.13300000000000001</v>
      </c>
      <c r="I1269" s="28">
        <v>3.8080837584123967E-5</v>
      </c>
      <c r="J1269" s="28">
        <f t="shared" si="38"/>
        <v>-2.9105018491608972</v>
      </c>
      <c r="K1269" s="28">
        <f t="shared" si="39"/>
        <v>4.4192935079198445</v>
      </c>
      <c r="L1269" s="14" t="s">
        <v>2542</v>
      </c>
    </row>
    <row r="1270" spans="5:12">
      <c r="E1270" s="22" t="s">
        <v>1269</v>
      </c>
      <c r="F1270" s="22">
        <v>2</v>
      </c>
      <c r="G1270" s="14" t="s">
        <v>3811</v>
      </c>
      <c r="H1270" s="22">
        <v>0.107</v>
      </c>
      <c r="I1270" s="28">
        <v>4.6899641633567782E-3</v>
      </c>
      <c r="J1270" s="28">
        <f t="shared" si="38"/>
        <v>-3.2243172982609405</v>
      </c>
      <c r="K1270" s="28">
        <f t="shared" si="39"/>
        <v>2.3288304757744398</v>
      </c>
      <c r="L1270" s="14" t="s">
        <v>2543</v>
      </c>
    </row>
    <row r="1271" spans="5:12">
      <c r="E1271" s="22" t="s">
        <v>1270</v>
      </c>
      <c r="F1271" s="22">
        <v>2</v>
      </c>
      <c r="G1271" s="14" t="s">
        <v>3812</v>
      </c>
      <c r="H1271" s="22">
        <v>0.105</v>
      </c>
      <c r="I1271" s="28">
        <v>2.116007354317214E-4</v>
      </c>
      <c r="J1271" s="28">
        <f t="shared" si="38"/>
        <v>-3.2515387669959646</v>
      </c>
      <c r="K1271" s="28">
        <f t="shared" si="39"/>
        <v>3.6744828272163255</v>
      </c>
      <c r="L1271" s="14" t="s">
        <v>2544</v>
      </c>
    </row>
    <row r="1272" spans="5:12">
      <c r="E1272" s="22" t="s">
        <v>1271</v>
      </c>
      <c r="F1272" s="22">
        <v>2</v>
      </c>
      <c r="G1272" s="14" t="s">
        <v>3813</v>
      </c>
      <c r="H1272" s="22">
        <v>9.7000000000000003E-2</v>
      </c>
      <c r="I1272" s="28">
        <v>2.9050979066553407E-4</v>
      </c>
      <c r="J1272" s="28">
        <f t="shared" si="38"/>
        <v>-3.3658714424749592</v>
      </c>
      <c r="K1272" s="28">
        <f t="shared" si="39"/>
        <v>3.536839226577043</v>
      </c>
      <c r="L1272" s="14" t="s">
        <v>2545</v>
      </c>
    </row>
    <row r="1273" spans="5:12">
      <c r="E1273" s="22" t="s">
        <v>1272</v>
      </c>
      <c r="F1273" s="22">
        <v>2</v>
      </c>
      <c r="G1273" s="14" t="s">
        <v>3814</v>
      </c>
      <c r="H1273" s="22">
        <v>0.01</v>
      </c>
      <c r="I1273" s="28">
        <v>1.8634919112316911E-3</v>
      </c>
      <c r="J1273" s="28">
        <f t="shared" si="38"/>
        <v>-6.6438561897747244</v>
      </c>
      <c r="K1273" s="28">
        <f t="shared" si="39"/>
        <v>2.729672488026893</v>
      </c>
      <c r="L1273" s="14" t="s">
        <v>2546</v>
      </c>
    </row>
    <row r="1274" spans="5:12">
      <c r="E1274" s="22" t="s">
        <v>1273</v>
      </c>
      <c r="F1274" s="22">
        <v>2</v>
      </c>
      <c r="G1274" s="14" t="s">
        <v>3815</v>
      </c>
      <c r="H1274" s="22">
        <v>0.01</v>
      </c>
      <c r="I1274" s="28">
        <v>2.0485221533113161E-4</v>
      </c>
      <c r="J1274" s="28">
        <f t="shared" si="38"/>
        <v>-6.6438561897747244</v>
      </c>
      <c r="K1274" s="28">
        <f t="shared" si="39"/>
        <v>3.6885593350992512</v>
      </c>
      <c r="L1274" s="14" t="s">
        <v>2547</v>
      </c>
    </row>
    <row r="1275" spans="5:12">
      <c r="E1275" s="22" t="s">
        <v>1274</v>
      </c>
      <c r="F1275" s="22">
        <v>2</v>
      </c>
      <c r="G1275" s="14" t="s">
        <v>3816</v>
      </c>
      <c r="H1275" s="22">
        <v>0.01</v>
      </c>
      <c r="I1275" s="28">
        <v>3.6157069416135723E-2</v>
      </c>
      <c r="J1275" s="28">
        <f t="shared" si="38"/>
        <v>-6.6438561897747244</v>
      </c>
      <c r="K1275" s="28">
        <f t="shared" si="39"/>
        <v>1.4418067769792573</v>
      </c>
      <c r="L1275" s="14" t="s">
        <v>2548</v>
      </c>
    </row>
    <row r="1276" spans="5:12">
      <c r="E1276" s="23" t="s">
        <v>3830</v>
      </c>
      <c r="F1276" s="23">
        <v>25</v>
      </c>
      <c r="G1276" s="20" t="s">
        <v>3829</v>
      </c>
      <c r="H1276" s="25">
        <v>4.8543689320388355</v>
      </c>
      <c r="I1276" s="29">
        <v>3.5476283381552585E-2</v>
      </c>
      <c r="J1276" s="29">
        <f t="shared" si="38"/>
        <v>2.2792837574788689</v>
      </c>
      <c r="K1276" s="29">
        <f t="shared" si="39"/>
        <v>1.4500618846528766</v>
      </c>
      <c r="L1276" s="20" t="s">
        <v>3831</v>
      </c>
    </row>
    <row r="1277" spans="5:12">
      <c r="E1277" s="23" t="s">
        <v>3833</v>
      </c>
      <c r="F1277" s="23">
        <v>20</v>
      </c>
      <c r="G1277" s="20" t="s">
        <v>3832</v>
      </c>
      <c r="H1277" s="23">
        <v>2.2269999999999999</v>
      </c>
      <c r="I1277" s="29">
        <v>9.2014981413927298E-3</v>
      </c>
      <c r="J1277" s="29">
        <f t="shared" si="38"/>
        <v>1.1551015581257027</v>
      </c>
      <c r="K1277" s="29">
        <f t="shared" si="39"/>
        <v>2.0361414572663374</v>
      </c>
      <c r="L1277" s="20" t="s">
        <v>3834</v>
      </c>
    </row>
    <row r="1278" spans="5:12">
      <c r="E1278" s="23" t="s">
        <v>3836</v>
      </c>
      <c r="F1278" s="23">
        <v>11</v>
      </c>
      <c r="G1278" s="20" t="s">
        <v>3835</v>
      </c>
      <c r="H1278" s="25">
        <v>3.6764705882352939</v>
      </c>
      <c r="I1278" s="29">
        <v>9.7836312771936926E-3</v>
      </c>
      <c r="J1278" s="29">
        <f t="shared" si="38"/>
        <v>1.8783214434117477</v>
      </c>
      <c r="K1278" s="29">
        <f t="shared" si="39"/>
        <v>2.009499923234408</v>
      </c>
      <c r="L1278" s="20" t="s">
        <v>3837</v>
      </c>
    </row>
    <row r="1279" spans="5:12">
      <c r="E1279" s="23" t="s">
        <v>3839</v>
      </c>
      <c r="F1279" s="23">
        <v>10</v>
      </c>
      <c r="G1279" s="20" t="s">
        <v>3838</v>
      </c>
      <c r="H1279" s="25">
        <v>22.72727272727273</v>
      </c>
      <c r="I1279" s="29">
        <v>5.0349579319353653E-3</v>
      </c>
      <c r="J1279" s="29">
        <f t="shared" si="38"/>
        <v>4.5063526660247897</v>
      </c>
      <c r="K1279" s="29">
        <f t="shared" si="39"/>
        <v>2.2980041537110898</v>
      </c>
      <c r="L1279" s="20" t="s">
        <v>3840</v>
      </c>
    </row>
    <row r="1280" spans="5:12">
      <c r="E1280" s="23" t="s">
        <v>3842</v>
      </c>
      <c r="F1280" s="23">
        <v>6</v>
      </c>
      <c r="G1280" s="20" t="s">
        <v>3841</v>
      </c>
      <c r="H1280" s="23">
        <v>6.5960000000000001</v>
      </c>
      <c r="I1280" s="29">
        <v>6.0928619847997328E-3</v>
      </c>
      <c r="J1280" s="29">
        <f t="shared" si="38"/>
        <v>2.7215913987753804</v>
      </c>
      <c r="K1280" s="29">
        <f t="shared" si="39"/>
        <v>2.2151786593806615</v>
      </c>
      <c r="L1280" s="20" t="s">
        <v>3843</v>
      </c>
    </row>
    <row r="1281" spans="5:12">
      <c r="E1281" s="23" t="s">
        <v>3845</v>
      </c>
      <c r="F1281" s="23">
        <v>5</v>
      </c>
      <c r="G1281" s="20" t="s">
        <v>3844</v>
      </c>
      <c r="H1281" s="23">
        <v>2.621</v>
      </c>
      <c r="I1281" s="29">
        <v>2.0638218146516976E-3</v>
      </c>
      <c r="J1281" s="29">
        <f t="shared" si="38"/>
        <v>1.3901173536663305</v>
      </c>
      <c r="K1281" s="29">
        <f t="shared" si="39"/>
        <v>2.6853278013539543</v>
      </c>
      <c r="L1281" s="20" t="s">
        <v>3846</v>
      </c>
    </row>
    <row r="1282" spans="5:12">
      <c r="E1282" s="23" t="s">
        <v>3848</v>
      </c>
      <c r="F1282" s="23">
        <v>4</v>
      </c>
      <c r="G1282" s="20" t="s">
        <v>3847</v>
      </c>
      <c r="H1282" s="25">
        <v>20.408163265306122</v>
      </c>
      <c r="I1282" s="29">
        <v>6.1435413954634317E-3</v>
      </c>
      <c r="J1282" s="29">
        <f t="shared" si="38"/>
        <v>4.3510744405468786</v>
      </c>
      <c r="K1282" s="29">
        <f t="shared" si="39"/>
        <v>2.2115812110841691</v>
      </c>
      <c r="L1282" s="20" t="s">
        <v>3849</v>
      </c>
    </row>
    <row r="1283" spans="5:12">
      <c r="E1283" s="23" t="s">
        <v>3851</v>
      </c>
      <c r="F1283" s="23">
        <v>2</v>
      </c>
      <c r="G1283" s="20" t="s">
        <v>3850</v>
      </c>
      <c r="H1283" s="23">
        <v>4.4889999999999999</v>
      </c>
      <c r="I1283" s="29">
        <v>6.9956536841789358E-5</v>
      </c>
      <c r="J1283" s="29">
        <f t="shared" ref="J1283:J1286" si="40">LOG(H1283,2)</f>
        <v>2.166394096253458</v>
      </c>
      <c r="K1283" s="29">
        <f t="shared" ref="K1283:K1286" si="41">-LOG10(I1283)</f>
        <v>4.1551716981603182</v>
      </c>
      <c r="L1283" s="20" t="s">
        <v>3852</v>
      </c>
    </row>
    <row r="1284" spans="5:12">
      <c r="E1284" s="23" t="s">
        <v>3854</v>
      </c>
      <c r="F1284" s="23">
        <v>2</v>
      </c>
      <c r="G1284" s="20" t="s">
        <v>3853</v>
      </c>
      <c r="H1284" s="23">
        <v>100</v>
      </c>
      <c r="I1284" s="29">
        <v>4.8508500399001486E-3</v>
      </c>
      <c r="J1284" s="29">
        <f t="shared" si="40"/>
        <v>6.6438561897747253</v>
      </c>
      <c r="K1284" s="29">
        <f t="shared" si="41"/>
        <v>2.3141821510285503</v>
      </c>
      <c r="L1284" s="20" t="s">
        <v>3855</v>
      </c>
    </row>
    <row r="1285" spans="5:12">
      <c r="E1285" s="23" t="s">
        <v>3857</v>
      </c>
      <c r="F1285" s="23">
        <v>2</v>
      </c>
      <c r="G1285" s="20" t="s">
        <v>3856</v>
      </c>
      <c r="H1285" s="25">
        <v>3.0030030030030028</v>
      </c>
      <c r="I1285" s="29">
        <v>3.5458043494083235E-3</v>
      </c>
      <c r="J1285" s="29">
        <f t="shared" si="40"/>
        <v>1.5864059175908247</v>
      </c>
      <c r="K1285" s="29">
        <f t="shared" si="41"/>
        <v>2.450285231599326</v>
      </c>
      <c r="L1285" s="20" t="s">
        <v>3858</v>
      </c>
    </row>
    <row r="1286" spans="5:12">
      <c r="E1286" s="24" t="s">
        <v>3860</v>
      </c>
      <c r="F1286" s="24">
        <v>2</v>
      </c>
      <c r="G1286" s="21" t="s">
        <v>3859</v>
      </c>
      <c r="H1286" s="26">
        <v>2.0202020202020203</v>
      </c>
      <c r="I1286" s="30">
        <v>1.6450804347929872E-2</v>
      </c>
      <c r="J1286" s="30">
        <f t="shared" si="40"/>
        <v>1.0144995696951153</v>
      </c>
      <c r="K1286" s="30">
        <f t="shared" si="41"/>
        <v>1.7838128627396974</v>
      </c>
      <c r="L1286" s="21" t="s">
        <v>3861</v>
      </c>
    </row>
    <row r="1287" spans="5:12">
      <c r="E1287" s="4"/>
      <c r="F1287" s="4"/>
      <c r="G1287" s="1"/>
      <c r="H1287" s="27"/>
      <c r="I1287" s="31"/>
      <c r="J1287" s="31"/>
      <c r="K1287" s="31"/>
      <c r="L1287" s="1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56"/>
  <sheetViews>
    <sheetView topLeftCell="C1" workbookViewId="0">
      <pane ySplit="1" topLeftCell="A2" activePane="bottomLeft" state="frozen"/>
      <selection pane="bottomLeft" activeCell="F51" sqref="F51"/>
    </sheetView>
  </sheetViews>
  <sheetFormatPr defaultRowHeight="14.25"/>
  <cols>
    <col min="1" max="1" width="80.375" customWidth="1"/>
    <col min="5" max="5" width="13.75" style="3" customWidth="1"/>
    <col min="6" max="6" width="15.5" style="3" customWidth="1"/>
    <col min="7" max="7" width="11.875" customWidth="1"/>
    <col min="8" max="8" width="16.125" style="3" customWidth="1"/>
    <col min="9" max="9" width="13.75" style="32" customWidth="1"/>
    <col min="10" max="10" width="15" style="32" customWidth="1"/>
    <col min="11" max="11" width="18.875" style="32" customWidth="1"/>
    <col min="13" max="13" width="95" customWidth="1"/>
  </cols>
  <sheetData>
    <row r="1" spans="1:13" ht="28.5">
      <c r="E1" s="17" t="s">
        <v>0</v>
      </c>
      <c r="F1" s="17" t="s">
        <v>2549</v>
      </c>
      <c r="G1" s="17" t="s">
        <v>2550</v>
      </c>
      <c r="H1" s="33" t="s">
        <v>4440</v>
      </c>
      <c r="I1" s="17" t="s">
        <v>3817</v>
      </c>
      <c r="J1" s="17" t="s">
        <v>3864</v>
      </c>
      <c r="K1" s="17" t="s">
        <v>3865</v>
      </c>
      <c r="L1" s="17" t="s">
        <v>4409</v>
      </c>
      <c r="M1" s="17" t="s">
        <v>1275</v>
      </c>
    </row>
    <row r="2" spans="1:13">
      <c r="E2" s="22" t="s">
        <v>902</v>
      </c>
      <c r="F2" s="22">
        <v>2</v>
      </c>
      <c r="G2" s="14" t="s">
        <v>3447</v>
      </c>
      <c r="H2" s="22">
        <v>100</v>
      </c>
      <c r="I2" s="28">
        <v>1.7622302379392814E-3</v>
      </c>
      <c r="J2" s="28">
        <f t="shared" ref="J2:J4" si="0">LOG(H2,2)</f>
        <v>6.6438561897747253</v>
      </c>
      <c r="K2" s="28">
        <f t="shared" ref="K2:K4" si="1">-LOG10(I2)</f>
        <v>2.7539373510123473</v>
      </c>
      <c r="L2" s="14">
        <v>8.4311400000000002E-3</v>
      </c>
      <c r="M2" s="14" t="s">
        <v>2176</v>
      </c>
    </row>
    <row r="3" spans="1:13">
      <c r="A3" s="19" t="s">
        <v>3823</v>
      </c>
      <c r="E3" s="22" t="s">
        <v>903</v>
      </c>
      <c r="F3" s="22">
        <v>2</v>
      </c>
      <c r="G3" s="14" t="s">
        <v>3448</v>
      </c>
      <c r="H3" s="22">
        <v>100</v>
      </c>
      <c r="I3" s="28">
        <v>2.6692644507872024E-2</v>
      </c>
      <c r="J3" s="28">
        <f t="shared" si="0"/>
        <v>6.6438561897747253</v>
      </c>
      <c r="K3" s="28">
        <f t="shared" si="1"/>
        <v>1.5736083974270998</v>
      </c>
      <c r="L3" s="14">
        <v>3.0535900000000001E-2</v>
      </c>
      <c r="M3" s="14" t="s">
        <v>2177</v>
      </c>
    </row>
    <row r="4" spans="1:13">
      <c r="A4" s="19" t="s">
        <v>3824</v>
      </c>
      <c r="E4" s="22" t="s">
        <v>40</v>
      </c>
      <c r="F4" s="22">
        <v>18</v>
      </c>
      <c r="G4" s="14" t="s">
        <v>2590</v>
      </c>
      <c r="H4" s="22">
        <v>32.475999999999999</v>
      </c>
      <c r="I4" s="28">
        <v>7.8051891934548118E-3</v>
      </c>
      <c r="J4" s="28">
        <f t="shared" si="0"/>
        <v>5.0213020446661067</v>
      </c>
      <c r="K4" s="28">
        <f t="shared" si="1"/>
        <v>2.1076165654167331</v>
      </c>
      <c r="L4" s="14">
        <v>1.6E-2</v>
      </c>
      <c r="M4" s="14" t="s">
        <v>1315</v>
      </c>
    </row>
    <row r="5" spans="1:13">
      <c r="A5" s="19" t="s">
        <v>3820</v>
      </c>
      <c r="E5" s="22" t="s">
        <v>652</v>
      </c>
      <c r="F5" s="22">
        <v>3</v>
      </c>
      <c r="G5" s="14" t="s">
        <v>3199</v>
      </c>
      <c r="H5" s="22">
        <v>27.402999999999999</v>
      </c>
      <c r="I5" s="28">
        <v>6.1234200646322545E-4</v>
      </c>
      <c r="J5" s="28">
        <f t="shared" ref="J5:J33" si="2">LOG(H5,2)</f>
        <v>4.7762619387374343</v>
      </c>
      <c r="K5" s="28">
        <f t="shared" ref="K5:K33" si="3">-LOG10(I5)</f>
        <v>3.2130059470816104</v>
      </c>
      <c r="L5" s="14">
        <v>6.1250000000000002E-3</v>
      </c>
      <c r="M5" s="14" t="s">
        <v>1926</v>
      </c>
    </row>
    <row r="6" spans="1:13">
      <c r="A6" s="19" t="s">
        <v>3825</v>
      </c>
      <c r="E6" s="22" t="s">
        <v>245</v>
      </c>
      <c r="F6" s="22">
        <v>7</v>
      </c>
      <c r="G6" s="14" t="s">
        <v>2794</v>
      </c>
      <c r="H6" s="22">
        <v>26.95</v>
      </c>
      <c r="I6" s="28">
        <v>2.4657709940718495E-4</v>
      </c>
      <c r="J6" s="28">
        <f t="shared" si="2"/>
        <v>4.752213367865143</v>
      </c>
      <c r="K6" s="28">
        <f t="shared" si="3"/>
        <v>3.6080472605177456</v>
      </c>
      <c r="L6" s="14">
        <v>7.7272699999999996E-3</v>
      </c>
      <c r="M6" s="14" t="s">
        <v>1519</v>
      </c>
    </row>
    <row r="7" spans="1:13">
      <c r="A7" s="19" t="s">
        <v>3826</v>
      </c>
      <c r="E7" s="48" t="s">
        <v>156</v>
      </c>
      <c r="F7" s="35">
        <v>9</v>
      </c>
      <c r="G7" s="34" t="s">
        <v>2706</v>
      </c>
      <c r="H7" s="35">
        <v>25.824000000000002</v>
      </c>
      <c r="I7" s="36">
        <v>4.6418183437652014E-2</v>
      </c>
      <c r="J7" s="36">
        <f t="shared" si="2"/>
        <v>4.6906405786156933</v>
      </c>
      <c r="K7" s="36">
        <f t="shared" si="3"/>
        <v>1.3333118595380222</v>
      </c>
      <c r="L7" s="14">
        <v>5.04644E-2</v>
      </c>
      <c r="M7" s="34" t="s">
        <v>1430</v>
      </c>
    </row>
    <row r="8" spans="1:13">
      <c r="A8" s="19" t="s">
        <v>3827</v>
      </c>
      <c r="E8" s="22" t="s">
        <v>314</v>
      </c>
      <c r="F8" s="22">
        <v>6</v>
      </c>
      <c r="G8" s="14" t="s">
        <v>2862</v>
      </c>
      <c r="H8" s="22">
        <v>24.901</v>
      </c>
      <c r="I8" s="28">
        <v>1.5038495633253786E-4</v>
      </c>
      <c r="J8" s="28">
        <f t="shared" si="2"/>
        <v>4.6381317755771798</v>
      </c>
      <c r="K8" s="28">
        <f t="shared" si="3"/>
        <v>3.8227956059553936</v>
      </c>
      <c r="L8" s="14">
        <v>4.4999999999999997E-3</v>
      </c>
      <c r="M8" s="14" t="s">
        <v>1588</v>
      </c>
    </row>
    <row r="9" spans="1:13">
      <c r="A9" s="19" t="s">
        <v>3866</v>
      </c>
      <c r="E9" s="22" t="s">
        <v>653</v>
      </c>
      <c r="F9" s="22">
        <v>3</v>
      </c>
      <c r="G9" s="14" t="s">
        <v>3200</v>
      </c>
      <c r="H9" s="22">
        <v>23.393999999999998</v>
      </c>
      <c r="I9" s="28">
        <v>7.5841333929163937E-4</v>
      </c>
      <c r="J9" s="28">
        <f t="shared" si="2"/>
        <v>4.5480666554567053</v>
      </c>
      <c r="K9" s="28">
        <f t="shared" si="3"/>
        <v>3.120094037049467</v>
      </c>
      <c r="L9" s="14">
        <v>6.2702699999999997E-3</v>
      </c>
      <c r="M9" s="14" t="s">
        <v>1927</v>
      </c>
    </row>
    <row r="10" spans="1:13">
      <c r="E10" s="22" t="s">
        <v>157</v>
      </c>
      <c r="F10" s="22">
        <v>9</v>
      </c>
      <c r="G10" s="14" t="s">
        <v>2707</v>
      </c>
      <c r="H10" s="22">
        <v>22.87</v>
      </c>
      <c r="I10" s="28">
        <v>2.5949122402978363E-3</v>
      </c>
      <c r="J10" s="28">
        <f t="shared" si="2"/>
        <v>4.5153844606369482</v>
      </c>
      <c r="K10" s="28">
        <f t="shared" si="3"/>
        <v>2.585877325368076</v>
      </c>
      <c r="L10" s="14">
        <v>1.00202E-2</v>
      </c>
      <c r="M10" s="14" t="s">
        <v>1431</v>
      </c>
    </row>
    <row r="11" spans="1:13">
      <c r="E11" s="22" t="s">
        <v>10</v>
      </c>
      <c r="F11" s="22">
        <v>30</v>
      </c>
      <c r="G11" s="14" t="s">
        <v>2560</v>
      </c>
      <c r="H11" s="22">
        <v>22.143999999999998</v>
      </c>
      <c r="I11" s="28">
        <v>3.3676227703150173E-3</v>
      </c>
      <c r="J11" s="28">
        <f t="shared" si="2"/>
        <v>4.4688439429746376</v>
      </c>
      <c r="K11" s="28">
        <f t="shared" si="3"/>
        <v>2.4726765626432989</v>
      </c>
      <c r="L11" s="14">
        <v>1.06359E-2</v>
      </c>
      <c r="M11" s="14" t="s">
        <v>1285</v>
      </c>
    </row>
    <row r="12" spans="1:13">
      <c r="E12" s="22" t="s">
        <v>6</v>
      </c>
      <c r="F12" s="22">
        <v>34</v>
      </c>
      <c r="G12" s="14" t="s">
        <v>2556</v>
      </c>
      <c r="H12" s="22">
        <v>21.712</v>
      </c>
      <c r="I12" s="28">
        <v>6.3195289301466078E-4</v>
      </c>
      <c r="J12" s="28">
        <f t="shared" si="2"/>
        <v>4.4404207207567667</v>
      </c>
      <c r="K12" s="28">
        <f t="shared" si="3"/>
        <v>3.1993152936579214</v>
      </c>
      <c r="L12" s="14">
        <v>6.0000000000000001E-3</v>
      </c>
      <c r="M12" s="14" t="s">
        <v>1281</v>
      </c>
    </row>
    <row r="13" spans="1:13">
      <c r="E13" s="22" t="s">
        <v>4</v>
      </c>
      <c r="F13" s="22">
        <v>37</v>
      </c>
      <c r="G13" s="14" t="s">
        <v>2554</v>
      </c>
      <c r="H13" s="22">
        <v>21.359000000000002</v>
      </c>
      <c r="I13" s="28">
        <v>5.9318956858463666E-4</v>
      </c>
      <c r="J13" s="28">
        <f t="shared" si="2"/>
        <v>4.4167721984290793</v>
      </c>
      <c r="K13" s="28">
        <f t="shared" si="3"/>
        <v>3.2268064947744106</v>
      </c>
      <c r="L13" s="14">
        <v>6.25532E-3</v>
      </c>
      <c r="M13" s="14" t="s">
        <v>1279</v>
      </c>
    </row>
    <row r="14" spans="1:13">
      <c r="E14" s="22" t="s">
        <v>654</v>
      </c>
      <c r="F14" s="22">
        <v>3</v>
      </c>
      <c r="G14" s="14" t="s">
        <v>3201</v>
      </c>
      <c r="H14" s="22">
        <v>20.276</v>
      </c>
      <c r="I14" s="28">
        <v>4.6817724643034029E-3</v>
      </c>
      <c r="J14" s="28">
        <f t="shared" si="2"/>
        <v>4.3417011639273895</v>
      </c>
      <c r="K14" s="28">
        <f t="shared" si="3"/>
        <v>2.3295896969825622</v>
      </c>
      <c r="L14" s="14">
        <v>1.1241900000000001E-2</v>
      </c>
      <c r="M14" s="14" t="s">
        <v>1928</v>
      </c>
    </row>
    <row r="15" spans="1:13">
      <c r="E15" s="22" t="s">
        <v>78</v>
      </c>
      <c r="F15" s="22">
        <v>13</v>
      </c>
      <c r="G15" s="14" t="s">
        <v>2628</v>
      </c>
      <c r="H15" s="22">
        <v>19.986999999999998</v>
      </c>
      <c r="I15" s="28">
        <v>5.8163766770510982E-4</v>
      </c>
      <c r="J15" s="28">
        <f t="shared" si="2"/>
        <v>4.3209900382093256</v>
      </c>
      <c r="K15" s="28">
        <f t="shared" si="3"/>
        <v>3.2353474756931186</v>
      </c>
      <c r="L15" s="14">
        <v>6.5333300000000004E-3</v>
      </c>
      <c r="M15" s="14" t="s">
        <v>1352</v>
      </c>
    </row>
    <row r="16" spans="1:13">
      <c r="E16" s="22" t="s">
        <v>15</v>
      </c>
      <c r="F16" s="22">
        <v>27</v>
      </c>
      <c r="G16" s="14" t="s">
        <v>2565</v>
      </c>
      <c r="H16" s="22">
        <v>18.099</v>
      </c>
      <c r="I16" s="28">
        <v>5.4307368613005979E-3</v>
      </c>
      <c r="J16" s="28">
        <f t="shared" si="2"/>
        <v>4.1778380830855779</v>
      </c>
      <c r="K16" s="28">
        <f t="shared" si="3"/>
        <v>2.265141239824517</v>
      </c>
      <c r="L16" s="14">
        <v>1.45846E-2</v>
      </c>
      <c r="M16" s="14" t="s">
        <v>1290</v>
      </c>
    </row>
    <row r="17" spans="5:13">
      <c r="E17" s="22" t="s">
        <v>493</v>
      </c>
      <c r="F17" s="22">
        <v>4</v>
      </c>
      <c r="G17" s="14" t="s">
        <v>3040</v>
      </c>
      <c r="H17" s="22">
        <v>17.989000000000001</v>
      </c>
      <c r="I17" s="28">
        <v>3.7567359158926491E-4</v>
      </c>
      <c r="J17" s="28">
        <f t="shared" si="2"/>
        <v>4.1690430849709479</v>
      </c>
      <c r="K17" s="28">
        <f t="shared" si="3"/>
        <v>3.4251893330978156</v>
      </c>
      <c r="L17" s="14">
        <v>4.9275400000000002E-3</v>
      </c>
      <c r="M17" s="14" t="s">
        <v>1767</v>
      </c>
    </row>
    <row r="18" spans="5:13">
      <c r="E18" s="22" t="s">
        <v>7</v>
      </c>
      <c r="F18" s="22">
        <v>34</v>
      </c>
      <c r="G18" s="14" t="s">
        <v>2557</v>
      </c>
      <c r="H18" s="22">
        <v>17.981000000000002</v>
      </c>
      <c r="I18" s="28">
        <v>4.1727417170066234E-4</v>
      </c>
      <c r="J18" s="28">
        <f t="shared" si="2"/>
        <v>4.1684013523872725</v>
      </c>
      <c r="K18" s="28">
        <f t="shared" si="3"/>
        <v>3.3795784962732611</v>
      </c>
      <c r="L18" s="14">
        <v>4.5333300000000003E-3</v>
      </c>
      <c r="M18" s="14" t="s">
        <v>1282</v>
      </c>
    </row>
    <row r="19" spans="5:13">
      <c r="E19" s="22" t="s">
        <v>3</v>
      </c>
      <c r="F19" s="22">
        <v>67</v>
      </c>
      <c r="G19" s="14" t="s">
        <v>2553</v>
      </c>
      <c r="H19" s="22">
        <v>17.766999999999999</v>
      </c>
      <c r="I19" s="28">
        <v>2.8324443096984539E-3</v>
      </c>
      <c r="J19" s="28">
        <f t="shared" si="2"/>
        <v>4.1511281943459171</v>
      </c>
      <c r="K19" s="28">
        <f t="shared" si="3"/>
        <v>2.5478386202918988</v>
      </c>
      <c r="L19" s="14">
        <v>1.0029E-2</v>
      </c>
      <c r="M19" s="14" t="s">
        <v>1278</v>
      </c>
    </row>
    <row r="20" spans="5:13">
      <c r="E20" s="22" t="s">
        <v>315</v>
      </c>
      <c r="F20" s="22">
        <v>6</v>
      </c>
      <c r="G20" s="14" t="s">
        <v>2863</v>
      </c>
      <c r="H20" s="22">
        <v>17.042999999999999</v>
      </c>
      <c r="I20" s="28">
        <v>4.5812808685286631E-3</v>
      </c>
      <c r="J20" s="28">
        <f t="shared" si="2"/>
        <v>4.09110740370076</v>
      </c>
      <c r="K20" s="28">
        <f t="shared" si="3"/>
        <v>2.3390130817421642</v>
      </c>
      <c r="L20" s="14">
        <v>1.1333299999999999E-2</v>
      </c>
      <c r="M20" s="14" t="s">
        <v>1589</v>
      </c>
    </row>
    <row r="21" spans="5:13">
      <c r="E21" s="22" t="s">
        <v>50</v>
      </c>
      <c r="F21" s="22">
        <v>17</v>
      </c>
      <c r="G21" s="14" t="s">
        <v>2600</v>
      </c>
      <c r="H21" s="22">
        <v>17.042000000000002</v>
      </c>
      <c r="I21" s="28">
        <v>3.4426377879909981E-3</v>
      </c>
      <c r="J21" s="28">
        <f t="shared" si="2"/>
        <v>4.0910227509185209</v>
      </c>
      <c r="K21" s="28">
        <f t="shared" si="3"/>
        <v>2.463108668538978</v>
      </c>
      <c r="L21" s="14">
        <v>1.0490899999999999E-2</v>
      </c>
      <c r="M21" s="14" t="s">
        <v>1324</v>
      </c>
    </row>
    <row r="22" spans="5:13">
      <c r="E22" s="22" t="s">
        <v>11</v>
      </c>
      <c r="F22" s="22">
        <v>30</v>
      </c>
      <c r="G22" s="14" t="s">
        <v>2561</v>
      </c>
      <c r="H22" s="22">
        <v>15.486000000000001</v>
      </c>
      <c r="I22" s="28">
        <v>9.4098513688971926E-4</v>
      </c>
      <c r="J22" s="28">
        <f t="shared" si="2"/>
        <v>3.9528926421530395</v>
      </c>
      <c r="K22" s="28">
        <f t="shared" si="3"/>
        <v>3.0264172363153121</v>
      </c>
      <c r="L22" s="14">
        <v>5.6585400000000001E-3</v>
      </c>
      <c r="M22" s="14" t="s">
        <v>1286</v>
      </c>
    </row>
    <row r="23" spans="5:13">
      <c r="E23" s="22" t="s">
        <v>20</v>
      </c>
      <c r="F23" s="22">
        <v>25</v>
      </c>
      <c r="G23" s="14" t="s">
        <v>2570</v>
      </c>
      <c r="H23" s="22">
        <v>14.898999999999999</v>
      </c>
      <c r="I23" s="28">
        <v>4.4955781769496399E-3</v>
      </c>
      <c r="J23" s="28">
        <f t="shared" si="2"/>
        <v>3.8971435971549573</v>
      </c>
      <c r="K23" s="28">
        <f t="shared" si="3"/>
        <v>2.3472144456635315</v>
      </c>
      <c r="L23" s="14">
        <v>1.09836E-2</v>
      </c>
      <c r="M23" s="14" t="s">
        <v>1295</v>
      </c>
    </row>
    <row r="24" spans="5:13">
      <c r="E24" s="22" t="s">
        <v>316</v>
      </c>
      <c r="F24" s="22">
        <v>6</v>
      </c>
      <c r="G24" s="14" t="s">
        <v>2864</v>
      </c>
      <c r="H24" s="22">
        <v>13.631</v>
      </c>
      <c r="I24" s="28">
        <v>1.9418258355223699E-5</v>
      </c>
      <c r="J24" s="28">
        <f t="shared" si="2"/>
        <v>3.768819500179418</v>
      </c>
      <c r="K24" s="28">
        <f t="shared" si="3"/>
        <v>4.7117897250271561</v>
      </c>
      <c r="L24" s="14">
        <v>2.7E-2</v>
      </c>
      <c r="M24" s="14" t="s">
        <v>1590</v>
      </c>
    </row>
    <row r="25" spans="5:13">
      <c r="E25" s="22" t="s">
        <v>904</v>
      </c>
      <c r="F25" s="22">
        <v>2</v>
      </c>
      <c r="G25" s="14" t="s">
        <v>3449</v>
      </c>
      <c r="H25" s="22">
        <v>13.105</v>
      </c>
      <c r="I25" s="28">
        <v>2.6699805969820061E-3</v>
      </c>
      <c r="J25" s="28">
        <f t="shared" si="2"/>
        <v>3.7120454485536931</v>
      </c>
      <c r="K25" s="28">
        <f t="shared" si="3"/>
        <v>2.5734918946857115</v>
      </c>
      <c r="L25" s="14">
        <v>9.8217800000000004E-3</v>
      </c>
      <c r="M25" s="14" t="s">
        <v>2178</v>
      </c>
    </row>
    <row r="26" spans="5:13">
      <c r="E26" s="22" t="s">
        <v>905</v>
      </c>
      <c r="F26" s="22">
        <v>2</v>
      </c>
      <c r="G26" s="14" t="s">
        <v>3450</v>
      </c>
      <c r="H26" s="22">
        <v>13.032</v>
      </c>
      <c r="I26" s="28">
        <v>6.7108582430317632E-3</v>
      </c>
      <c r="J26" s="28">
        <f t="shared" si="2"/>
        <v>3.7039866038634308</v>
      </c>
      <c r="K26" s="28">
        <f t="shared" si="3"/>
        <v>2.1732219349162811</v>
      </c>
      <c r="L26" s="14">
        <v>1.53922E-2</v>
      </c>
      <c r="M26" s="14" t="s">
        <v>2179</v>
      </c>
    </row>
    <row r="27" spans="5:13">
      <c r="E27" s="22" t="s">
        <v>494</v>
      </c>
      <c r="F27" s="22">
        <v>4</v>
      </c>
      <c r="G27" s="14" t="s">
        <v>3041</v>
      </c>
      <c r="H27" s="22">
        <v>9.2289999999999992</v>
      </c>
      <c r="I27" s="28">
        <v>1.6448764766045017E-3</v>
      </c>
      <c r="J27" s="28">
        <f t="shared" si="2"/>
        <v>3.2061743344150337</v>
      </c>
      <c r="K27" s="28">
        <f t="shared" si="3"/>
        <v>2.783866710202322</v>
      </c>
      <c r="L27" s="14">
        <v>7.8773000000000003E-3</v>
      </c>
      <c r="M27" s="14" t="s">
        <v>1768</v>
      </c>
    </row>
    <row r="28" spans="5:13">
      <c r="E28" s="22" t="s">
        <v>390</v>
      </c>
      <c r="F28" s="22">
        <v>5</v>
      </c>
      <c r="G28" s="14" t="s">
        <v>2937</v>
      </c>
      <c r="H28" s="22">
        <v>9.0950000000000006</v>
      </c>
      <c r="I28" s="28">
        <v>3.6991257188850211E-3</v>
      </c>
      <c r="J28" s="28">
        <f t="shared" si="2"/>
        <v>3.1850736378767617</v>
      </c>
      <c r="K28" s="28">
        <f t="shared" si="3"/>
        <v>2.4319009084547543</v>
      </c>
      <c r="L28" s="14">
        <v>1.06201E-2</v>
      </c>
      <c r="M28" s="14" t="s">
        <v>1664</v>
      </c>
    </row>
    <row r="29" spans="5:13">
      <c r="E29" s="22" t="s">
        <v>190</v>
      </c>
      <c r="F29" s="22">
        <v>8</v>
      </c>
      <c r="G29" s="14" t="s">
        <v>2740</v>
      </c>
      <c r="H29" s="22">
        <v>9.0329999999999995</v>
      </c>
      <c r="I29" s="28">
        <v>1.4204729007349403E-3</v>
      </c>
      <c r="J29" s="28">
        <f t="shared" si="2"/>
        <v>3.1752052087837463</v>
      </c>
      <c r="K29" s="28">
        <f t="shared" si="3"/>
        <v>2.847567047174091</v>
      </c>
      <c r="L29" s="14">
        <v>8.0000000000000002E-3</v>
      </c>
      <c r="M29" s="14" t="s">
        <v>1464</v>
      </c>
    </row>
    <row r="30" spans="5:13">
      <c r="E30" s="22" t="s">
        <v>495</v>
      </c>
      <c r="F30" s="22">
        <v>4</v>
      </c>
      <c r="G30" s="14" t="s">
        <v>3042</v>
      </c>
      <c r="H30" s="22">
        <v>8.8040000000000003</v>
      </c>
      <c r="I30" s="28">
        <v>3.9120721422725487E-3</v>
      </c>
      <c r="J30" s="28">
        <f t="shared" si="2"/>
        <v>3.1381591452294706</v>
      </c>
      <c r="K30" s="28">
        <f t="shared" si="3"/>
        <v>2.407593145013784</v>
      </c>
      <c r="L30" s="14">
        <v>1.03932E-2</v>
      </c>
      <c r="M30" s="14" t="s">
        <v>1769</v>
      </c>
    </row>
    <row r="31" spans="5:13">
      <c r="E31" s="22" t="s">
        <v>317</v>
      </c>
      <c r="F31" s="22">
        <v>6</v>
      </c>
      <c r="G31" s="14" t="s">
        <v>2865</v>
      </c>
      <c r="H31" s="22">
        <v>7.1120000000000001</v>
      </c>
      <c r="I31" s="28">
        <v>3.1009214036068935E-3</v>
      </c>
      <c r="J31" s="28">
        <f t="shared" si="2"/>
        <v>2.8302553241676827</v>
      </c>
      <c r="K31" s="28">
        <f t="shared" si="3"/>
        <v>2.508509241312626</v>
      </c>
      <c r="L31" s="14">
        <v>9.7464800000000001E-3</v>
      </c>
      <c r="M31" s="14" t="s">
        <v>1591</v>
      </c>
    </row>
    <row r="32" spans="5:13">
      <c r="E32" s="22" t="s">
        <v>191</v>
      </c>
      <c r="F32" s="22">
        <v>8</v>
      </c>
      <c r="G32" s="14" t="s">
        <v>2741</v>
      </c>
      <c r="H32" s="22">
        <v>6.8070000000000004</v>
      </c>
      <c r="I32" s="28">
        <v>1.0269630237589118E-3</v>
      </c>
      <c r="J32" s="28">
        <f t="shared" si="2"/>
        <v>2.767019109731407</v>
      </c>
      <c r="K32" s="28">
        <f t="shared" si="3"/>
        <v>2.9884451930790221</v>
      </c>
      <c r="L32" s="14">
        <v>5.5238099999999997E-3</v>
      </c>
      <c r="M32" s="14" t="s">
        <v>1465</v>
      </c>
    </row>
    <row r="33" spans="5:13">
      <c r="E33" s="22" t="s">
        <v>28</v>
      </c>
      <c r="F33" s="22">
        <v>22</v>
      </c>
      <c r="G33" s="14" t="s">
        <v>2578</v>
      </c>
      <c r="H33" s="22">
        <v>5.6740000000000004</v>
      </c>
      <c r="I33" s="28">
        <v>1.5254187098574636E-3</v>
      </c>
      <c r="J33" s="28">
        <f t="shared" si="2"/>
        <v>2.5043661506122721</v>
      </c>
      <c r="K33" s="28">
        <f t="shared" si="3"/>
        <v>2.8166109311228511</v>
      </c>
      <c r="L33" s="14">
        <v>7.6315799999999998E-3</v>
      </c>
      <c r="M33" s="14" t="s">
        <v>1303</v>
      </c>
    </row>
    <row r="34" spans="5:13">
      <c r="E34" s="22" t="s">
        <v>246</v>
      </c>
      <c r="F34" s="22">
        <v>7</v>
      </c>
      <c r="G34" s="14" t="s">
        <v>2795</v>
      </c>
      <c r="H34" s="22">
        <v>5.5529999999999999</v>
      </c>
      <c r="I34" s="28">
        <v>8.5091978573256474E-5</v>
      </c>
      <c r="J34" s="28">
        <f t="shared" ref="J34:J55" si="4">LOG(H34,2)</f>
        <v>2.4732673959296432</v>
      </c>
      <c r="K34" s="28">
        <f t="shared" ref="K34:K55" si="5">-LOG10(I34)</f>
        <v>4.0701113779361515</v>
      </c>
      <c r="L34" s="14">
        <v>8.3076899999999995E-3</v>
      </c>
      <c r="M34" s="14" t="s">
        <v>1520</v>
      </c>
    </row>
    <row r="35" spans="5:13">
      <c r="E35" s="22" t="s">
        <v>655</v>
      </c>
      <c r="F35" s="22">
        <v>3</v>
      </c>
      <c r="G35" s="14" t="s">
        <v>3863</v>
      </c>
      <c r="H35" s="22">
        <v>5.52</v>
      </c>
      <c r="I35" s="28">
        <v>2.3356278722950187E-2</v>
      </c>
      <c r="J35" s="28">
        <f t="shared" si="4"/>
        <v>2.4646682670034443</v>
      </c>
      <c r="K35" s="28">
        <f t="shared" si="5"/>
        <v>1.6315963507217874</v>
      </c>
      <c r="L35" s="14">
        <v>2.59413E-2</v>
      </c>
      <c r="M35" s="14" t="s">
        <v>3862</v>
      </c>
    </row>
    <row r="36" spans="5:13">
      <c r="E36" s="22" t="s">
        <v>656</v>
      </c>
      <c r="F36" s="22">
        <v>3</v>
      </c>
      <c r="G36" s="14" t="s">
        <v>3202</v>
      </c>
      <c r="H36" s="22">
        <v>4.9710000000000001</v>
      </c>
      <c r="I36" s="28">
        <v>7.83580933071076E-4</v>
      </c>
      <c r="J36" s="28">
        <f t="shared" si="4"/>
        <v>2.3135361032805211</v>
      </c>
      <c r="K36" s="28">
        <f t="shared" si="5"/>
        <v>3.1059161402663324</v>
      </c>
      <c r="L36" s="14">
        <v>6.1052600000000004E-3</v>
      </c>
      <c r="M36" s="14" t="s">
        <v>1930</v>
      </c>
    </row>
    <row r="37" spans="5:13">
      <c r="E37" s="22" t="s">
        <v>496</v>
      </c>
      <c r="F37" s="22">
        <v>4</v>
      </c>
      <c r="G37" s="14" t="s">
        <v>3043</v>
      </c>
      <c r="H37" s="22">
        <v>4.6449999999999996</v>
      </c>
      <c r="I37" s="28">
        <v>3.4481239926849793E-4</v>
      </c>
      <c r="J37" s="28">
        <f t="shared" si="4"/>
        <v>2.215678596607928</v>
      </c>
      <c r="K37" s="28">
        <f t="shared" si="5"/>
        <v>3.4624171255704472</v>
      </c>
      <c r="L37" s="14">
        <v>6.0714300000000001E-3</v>
      </c>
      <c r="M37" s="14" t="s">
        <v>1770</v>
      </c>
    </row>
    <row r="38" spans="5:13">
      <c r="E38" s="22" t="s">
        <v>906</v>
      </c>
      <c r="F38" s="22">
        <v>2</v>
      </c>
      <c r="G38" s="14" t="s">
        <v>3451</v>
      </c>
      <c r="H38" s="22">
        <v>3.8109999999999999</v>
      </c>
      <c r="I38" s="28">
        <v>1.5535781512343503E-3</v>
      </c>
      <c r="J38" s="28">
        <f t="shared" si="4"/>
        <v>1.9301696081500812</v>
      </c>
      <c r="K38" s="28">
        <f t="shared" si="5"/>
        <v>2.8086668950989697</v>
      </c>
      <c r="L38" s="14">
        <v>7.4358999999999996E-3</v>
      </c>
      <c r="M38" s="14" t="s">
        <v>2180</v>
      </c>
    </row>
    <row r="39" spans="5:13">
      <c r="E39" s="22" t="s">
        <v>657</v>
      </c>
      <c r="F39" s="22">
        <v>3</v>
      </c>
      <c r="G39" s="14" t="s">
        <v>3203</v>
      </c>
      <c r="H39" s="22">
        <v>3.7250000000000001</v>
      </c>
      <c r="I39" s="28">
        <v>8.0299230076541039E-4</v>
      </c>
      <c r="J39" s="28">
        <f t="shared" si="4"/>
        <v>1.8972404255747994</v>
      </c>
      <c r="K39" s="28">
        <f t="shared" si="5"/>
        <v>3.0952886187949522</v>
      </c>
      <c r="L39" s="14">
        <v>6.0521699999999999E-3</v>
      </c>
      <c r="M39" s="14" t="s">
        <v>1931</v>
      </c>
    </row>
    <row r="40" spans="5:13">
      <c r="E40" s="22" t="s">
        <v>658</v>
      </c>
      <c r="F40" s="22">
        <v>3</v>
      </c>
      <c r="G40" s="14" t="s">
        <v>3204</v>
      </c>
      <c r="H40" s="22">
        <v>3.6970000000000001</v>
      </c>
      <c r="I40" s="28">
        <v>8.0147726941615788E-3</v>
      </c>
      <c r="J40" s="28">
        <f t="shared" si="4"/>
        <v>1.8863550435251561</v>
      </c>
      <c r="K40" s="28">
        <f t="shared" si="5"/>
        <v>2.0961087900997524</v>
      </c>
      <c r="L40" s="14">
        <v>1.7192099999999998E-2</v>
      </c>
      <c r="M40" s="14" t="s">
        <v>1932</v>
      </c>
    </row>
    <row r="41" spans="5:13">
      <c r="E41" s="22" t="s">
        <v>907</v>
      </c>
      <c r="F41" s="22">
        <v>2</v>
      </c>
      <c r="G41" s="14" t="s">
        <v>3452</v>
      </c>
      <c r="H41" s="22">
        <v>3.59</v>
      </c>
      <c r="I41" s="28">
        <v>2.0124559890523893E-3</v>
      </c>
      <c r="J41" s="28">
        <f t="shared" si="4"/>
        <v>1.8439838440483267</v>
      </c>
      <c r="K41" s="28">
        <f t="shared" si="5"/>
        <v>2.6962736085604369</v>
      </c>
      <c r="L41" s="14">
        <v>7.8659200000000002E-3</v>
      </c>
      <c r="M41" s="14" t="s">
        <v>2181</v>
      </c>
    </row>
    <row r="42" spans="5:13">
      <c r="E42" s="22" t="s">
        <v>94</v>
      </c>
      <c r="F42" s="22">
        <v>12</v>
      </c>
      <c r="G42" s="14" t="s">
        <v>2644</v>
      </c>
      <c r="H42" s="22">
        <v>3.3980000000000001</v>
      </c>
      <c r="I42" s="28">
        <v>3.4680872342613264E-3</v>
      </c>
      <c r="J42" s="28">
        <f t="shared" si="4"/>
        <v>1.7646858525221336</v>
      </c>
      <c r="K42" s="28">
        <f t="shared" si="5"/>
        <v>2.459909987066113</v>
      </c>
      <c r="L42" s="14">
        <v>1.04434E-2</v>
      </c>
      <c r="M42" s="14" t="s">
        <v>1368</v>
      </c>
    </row>
    <row r="43" spans="5:13">
      <c r="E43" s="22" t="s">
        <v>158</v>
      </c>
      <c r="F43" s="22">
        <v>9</v>
      </c>
      <c r="G43" s="14" t="s">
        <v>2708</v>
      </c>
      <c r="H43" s="22">
        <v>2.9470000000000001</v>
      </c>
      <c r="I43" s="28">
        <v>5.6586318363599517E-3</v>
      </c>
      <c r="J43" s="28">
        <f t="shared" si="4"/>
        <v>1.5592470604619133</v>
      </c>
      <c r="K43" s="28">
        <f t="shared" si="5"/>
        <v>2.2472885613462856</v>
      </c>
      <c r="L43" s="14">
        <v>1.41493E-2</v>
      </c>
      <c r="M43" s="14" t="s">
        <v>1432</v>
      </c>
    </row>
    <row r="44" spans="5:13">
      <c r="E44" s="22" t="s">
        <v>660</v>
      </c>
      <c r="F44" s="22">
        <v>3</v>
      </c>
      <c r="G44" s="14" t="s">
        <v>3206</v>
      </c>
      <c r="H44" s="22">
        <v>2.34</v>
      </c>
      <c r="I44" s="28">
        <v>3.89545411800528E-3</v>
      </c>
      <c r="J44" s="28">
        <f t="shared" si="4"/>
        <v>1.2265085298086797</v>
      </c>
      <c r="K44" s="28">
        <f t="shared" si="5"/>
        <v>2.4094419065542598</v>
      </c>
      <c r="L44" s="14">
        <v>1.0437800000000001E-2</v>
      </c>
      <c r="M44" s="14" t="s">
        <v>1934</v>
      </c>
    </row>
    <row r="45" spans="5:13">
      <c r="E45" s="22" t="s">
        <v>908</v>
      </c>
      <c r="F45" s="22">
        <v>2</v>
      </c>
      <c r="G45" s="14" t="s">
        <v>3453</v>
      </c>
      <c r="H45" s="22">
        <v>2.3250000000000002</v>
      </c>
      <c r="I45" s="28">
        <v>1.787364494341167E-3</v>
      </c>
      <c r="J45" s="28">
        <f t="shared" si="4"/>
        <v>1.2172307162206693</v>
      </c>
      <c r="K45" s="28">
        <f t="shared" si="5"/>
        <v>2.747786873493661</v>
      </c>
      <c r="L45" s="14">
        <v>8.3809499999999999E-3</v>
      </c>
      <c r="M45" s="14" t="s">
        <v>2182</v>
      </c>
    </row>
    <row r="46" spans="5:13">
      <c r="E46" s="22" t="s">
        <v>318</v>
      </c>
      <c r="F46" s="22">
        <v>6</v>
      </c>
      <c r="G46" s="14" t="s">
        <v>2866</v>
      </c>
      <c r="H46" s="22">
        <v>2.2679999999999998</v>
      </c>
      <c r="I46" s="28">
        <v>4.9534556899137076E-3</v>
      </c>
      <c r="J46" s="28">
        <f t="shared" si="4"/>
        <v>1.1814206402801417</v>
      </c>
      <c r="K46" s="28">
        <f t="shared" si="5"/>
        <v>2.3050917175431453</v>
      </c>
      <c r="L46" s="14">
        <v>1.4007800000000001E-2</v>
      </c>
      <c r="M46" s="14" t="s">
        <v>1592</v>
      </c>
    </row>
    <row r="47" spans="5:13">
      <c r="E47" s="22" t="s">
        <v>63</v>
      </c>
      <c r="F47" s="22">
        <v>15</v>
      </c>
      <c r="G47" s="14" t="s">
        <v>2613</v>
      </c>
      <c r="H47" s="22">
        <v>2.1070000000000002</v>
      </c>
      <c r="I47" s="28">
        <v>8.2577067565554E-3</v>
      </c>
      <c r="J47" s="28">
        <f t="shared" si="4"/>
        <v>1.0751903141552193</v>
      </c>
      <c r="K47" s="28">
        <f t="shared" si="5"/>
        <v>2.0831405436302539</v>
      </c>
      <c r="L47" s="14">
        <v>1.6967300000000001E-2</v>
      </c>
      <c r="M47" s="14" t="s">
        <v>1337</v>
      </c>
    </row>
    <row r="48" spans="5:13">
      <c r="E48" s="22" t="s">
        <v>661</v>
      </c>
      <c r="F48" s="22">
        <v>3</v>
      </c>
      <c r="G48" s="14" t="s">
        <v>3207</v>
      </c>
      <c r="H48" s="22">
        <v>2.0489999999999999</v>
      </c>
      <c r="I48" s="28">
        <v>1.6144600158744127E-2</v>
      </c>
      <c r="J48" s="28">
        <f t="shared" si="4"/>
        <v>1.0349199843491594</v>
      </c>
      <c r="K48" s="28">
        <f t="shared" si="5"/>
        <v>1.7919727063607471</v>
      </c>
      <c r="L48" s="14">
        <v>2.0523099999999999E-2</v>
      </c>
      <c r="M48" s="14" t="s">
        <v>1935</v>
      </c>
    </row>
    <row r="49" spans="5:13">
      <c r="E49" s="23" t="s">
        <v>3830</v>
      </c>
      <c r="F49" s="23">
        <v>25</v>
      </c>
      <c r="G49" s="20" t="s">
        <v>3829</v>
      </c>
      <c r="H49" s="25">
        <v>4.8543689320388355</v>
      </c>
      <c r="I49" s="29">
        <v>3.5476283381552585E-2</v>
      </c>
      <c r="J49" s="29">
        <f t="shared" si="4"/>
        <v>2.2792837574788689</v>
      </c>
      <c r="K49" s="29">
        <f t="shared" si="5"/>
        <v>1.4500618846528766</v>
      </c>
      <c r="L49" s="14">
        <v>0.153253</v>
      </c>
      <c r="M49" s="20" t="s">
        <v>3831</v>
      </c>
    </row>
    <row r="50" spans="5:13">
      <c r="E50" s="23" t="s">
        <v>3833</v>
      </c>
      <c r="F50" s="23">
        <v>20</v>
      </c>
      <c r="G50" s="20" t="s">
        <v>3832</v>
      </c>
      <c r="H50" s="23">
        <v>2.2269999999999999</v>
      </c>
      <c r="I50" s="29">
        <v>9.2014981413927298E-3</v>
      </c>
      <c r="J50" s="29">
        <f t="shared" si="4"/>
        <v>1.1551015581257027</v>
      </c>
      <c r="K50" s="29">
        <f t="shared" si="5"/>
        <v>2.0361414572663374</v>
      </c>
      <c r="L50" s="14">
        <v>1.4141300000000001E-2</v>
      </c>
      <c r="M50" s="20" t="s">
        <v>3834</v>
      </c>
    </row>
    <row r="51" spans="5:13">
      <c r="E51" s="23" t="s">
        <v>3848</v>
      </c>
      <c r="F51" s="23">
        <v>4</v>
      </c>
      <c r="G51" s="20" t="s">
        <v>3847</v>
      </c>
      <c r="H51" s="25">
        <v>20.408163265306122</v>
      </c>
      <c r="I51" s="29">
        <v>6.1435413954634317E-3</v>
      </c>
      <c r="J51" s="29">
        <f t="shared" si="4"/>
        <v>4.3510744405468786</v>
      </c>
      <c r="K51" s="29">
        <f t="shared" si="5"/>
        <v>2.2115812110841691</v>
      </c>
      <c r="L51" s="14">
        <v>4.03478E-3</v>
      </c>
      <c r="M51" s="20" t="s">
        <v>3849</v>
      </c>
    </row>
    <row r="52" spans="5:13">
      <c r="E52" s="23" t="s">
        <v>3851</v>
      </c>
      <c r="F52" s="23">
        <v>2</v>
      </c>
      <c r="G52" s="20" t="s">
        <v>3850</v>
      </c>
      <c r="H52" s="23">
        <v>4.4889999999999999</v>
      </c>
      <c r="I52" s="29">
        <v>6.9956536841789358E-5</v>
      </c>
      <c r="J52" s="29">
        <f t="shared" si="4"/>
        <v>2.166394096253458</v>
      </c>
      <c r="K52" s="29">
        <f t="shared" si="5"/>
        <v>4.1551716981603182</v>
      </c>
      <c r="L52" s="14">
        <v>0</v>
      </c>
      <c r="M52" s="20" t="s">
        <v>3852</v>
      </c>
    </row>
    <row r="53" spans="5:13">
      <c r="E53" s="23" t="s">
        <v>3854</v>
      </c>
      <c r="F53" s="23">
        <v>2</v>
      </c>
      <c r="G53" s="20" t="s">
        <v>3853</v>
      </c>
      <c r="H53" s="23">
        <v>100</v>
      </c>
      <c r="I53" s="29">
        <v>4.8508500399001486E-3</v>
      </c>
      <c r="J53" s="29">
        <f t="shared" si="4"/>
        <v>6.6438561897747253</v>
      </c>
      <c r="K53" s="29">
        <f t="shared" si="5"/>
        <v>2.3141821510285503</v>
      </c>
      <c r="L53" s="14">
        <v>4.86223E-2</v>
      </c>
      <c r="M53" s="20" t="s">
        <v>3855</v>
      </c>
    </row>
    <row r="54" spans="5:13">
      <c r="E54" s="23" t="s">
        <v>3857</v>
      </c>
      <c r="F54" s="23">
        <v>2</v>
      </c>
      <c r="G54" s="20" t="s">
        <v>3856</v>
      </c>
      <c r="H54" s="25">
        <v>3.0030030030030028</v>
      </c>
      <c r="I54" s="29">
        <v>3.5458043494083235E-3</v>
      </c>
      <c r="J54" s="29">
        <f t="shared" si="4"/>
        <v>1.5864059175908247</v>
      </c>
      <c r="K54" s="29">
        <f t="shared" si="5"/>
        <v>2.450285231599326</v>
      </c>
      <c r="L54" s="14">
        <v>3.3033699999999999E-3</v>
      </c>
      <c r="M54" s="20" t="s">
        <v>3858</v>
      </c>
    </row>
    <row r="55" spans="5:13">
      <c r="E55" s="24" t="s">
        <v>3860</v>
      </c>
      <c r="F55" s="24">
        <v>2</v>
      </c>
      <c r="G55" s="21" t="s">
        <v>3859</v>
      </c>
      <c r="H55" s="26">
        <v>2.0202020202020203</v>
      </c>
      <c r="I55" s="30">
        <v>1.6450804347929872E-2</v>
      </c>
      <c r="J55" s="30">
        <f t="shared" si="4"/>
        <v>1.0144995696951153</v>
      </c>
      <c r="K55" s="30">
        <f t="shared" si="5"/>
        <v>1.7838128627396974</v>
      </c>
      <c r="L55" s="15">
        <v>1.00819E-2</v>
      </c>
      <c r="M55" s="21" t="s">
        <v>3861</v>
      </c>
    </row>
    <row r="56" spans="5:13">
      <c r="E56" s="4"/>
      <c r="F56" s="4"/>
      <c r="G56" s="1"/>
      <c r="H56" s="27"/>
      <c r="I56" s="31"/>
      <c r="J56" s="31"/>
      <c r="K56" s="31"/>
      <c r="M56" s="1"/>
    </row>
  </sheetData>
  <sortState ref="D2:K48">
    <sortCondition descending="1" ref="J2:J48"/>
  </sortState>
  <phoneticPr fontId="2" type="noConversion"/>
  <pageMargins left="0.7" right="0.7" top="0.75" bottom="0.75" header="0.3" footer="0.3"/>
  <pageSetup scale="52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7"/>
  <sheetViews>
    <sheetView tabSelected="1" topLeftCell="D1" workbookViewId="0">
      <pane ySplit="1" topLeftCell="A200" activePane="bottomLeft" state="frozen"/>
      <selection activeCell="D1" sqref="D1"/>
      <selection pane="bottomLeft" activeCell="M217" sqref="M217"/>
    </sheetView>
  </sheetViews>
  <sheetFormatPr defaultRowHeight="14.25"/>
  <cols>
    <col min="1" max="1" width="56.625" customWidth="1"/>
    <col min="6" max="6" width="10.25" style="3" customWidth="1"/>
    <col min="7" max="7" width="15.625" style="3" customWidth="1"/>
    <col min="8" max="8" width="12.625" customWidth="1"/>
    <col min="9" max="9" width="15.25" style="3" customWidth="1"/>
    <col min="10" max="10" width="9" style="32"/>
    <col min="11" max="11" width="14.75" style="32" customWidth="1"/>
    <col min="12" max="12" width="18.375" style="32" customWidth="1"/>
    <col min="13" max="13" width="9" style="32"/>
    <col min="14" max="14" width="110" customWidth="1"/>
  </cols>
  <sheetData>
    <row r="1" spans="1:14" ht="28.5">
      <c r="A1" s="19" t="s">
        <v>3818</v>
      </c>
      <c r="F1" s="17" t="s">
        <v>0</v>
      </c>
      <c r="G1" s="17" t="s">
        <v>2549</v>
      </c>
      <c r="H1" s="17" t="s">
        <v>2550</v>
      </c>
      <c r="I1" s="33" t="s">
        <v>4440</v>
      </c>
      <c r="J1" s="17" t="s">
        <v>3817</v>
      </c>
      <c r="K1" s="17" t="s">
        <v>3864</v>
      </c>
      <c r="L1" s="17" t="s">
        <v>3865</v>
      </c>
      <c r="M1" s="17" t="s">
        <v>4408</v>
      </c>
      <c r="N1" s="17" t="s">
        <v>1275</v>
      </c>
    </row>
    <row r="2" spans="1:14">
      <c r="A2" s="19" t="s">
        <v>3819</v>
      </c>
      <c r="F2" s="22" t="s">
        <v>389</v>
      </c>
      <c r="G2" s="22">
        <v>6</v>
      </c>
      <c r="H2" s="14" t="s">
        <v>2936</v>
      </c>
      <c r="I2" s="22">
        <v>0.01</v>
      </c>
      <c r="J2" s="28">
        <v>1.7225602597615433E-4</v>
      </c>
      <c r="K2" s="28">
        <f>LOG(I2,2)</f>
        <v>-6.6438561897747244</v>
      </c>
      <c r="L2" s="28">
        <f>-LOG10(J2)</f>
        <v>3.7638255763729305</v>
      </c>
      <c r="M2" s="28">
        <v>7.7142900000000004E-3</v>
      </c>
      <c r="N2" s="14" t="s">
        <v>1663</v>
      </c>
    </row>
    <row r="3" spans="1:14">
      <c r="A3" s="19" t="s">
        <v>3820</v>
      </c>
      <c r="F3" s="22" t="s">
        <v>650</v>
      </c>
      <c r="G3" s="22">
        <v>4</v>
      </c>
      <c r="H3" s="14" t="s">
        <v>3197</v>
      </c>
      <c r="I3" s="22">
        <v>0.01</v>
      </c>
      <c r="J3" s="28">
        <v>3.0885487288695961E-6</v>
      </c>
      <c r="K3" s="28">
        <f t="shared" ref="K3:K66" si="0">LOG(I3,2)</f>
        <v>-6.6438561897747244</v>
      </c>
      <c r="L3" s="28">
        <f t="shared" ref="L3:L66" si="1">-LOG10(J3)</f>
        <v>5.5102455422905967</v>
      </c>
      <c r="M3" s="28">
        <v>0</v>
      </c>
      <c r="N3" s="14" t="s">
        <v>1924</v>
      </c>
    </row>
    <row r="4" spans="1:14">
      <c r="A4" s="19" t="s">
        <v>3825</v>
      </c>
      <c r="F4" s="22" t="s">
        <v>651</v>
      </c>
      <c r="G4" s="22">
        <v>4</v>
      </c>
      <c r="H4" s="14" t="s">
        <v>3198</v>
      </c>
      <c r="I4" s="22">
        <v>0.01</v>
      </c>
      <c r="J4" s="28">
        <v>1.1833830285806638E-4</v>
      </c>
      <c r="K4" s="28">
        <f t="shared" si="0"/>
        <v>-6.6438561897747244</v>
      </c>
      <c r="L4" s="28">
        <f t="shared" si="1"/>
        <v>3.9268746634235665</v>
      </c>
      <c r="M4" s="28">
        <v>6.3529399999999996E-3</v>
      </c>
      <c r="N4" s="14" t="s">
        <v>1925</v>
      </c>
    </row>
    <row r="5" spans="1:14">
      <c r="A5" s="19" t="s">
        <v>3828</v>
      </c>
      <c r="F5" s="22" t="s">
        <v>901</v>
      </c>
      <c r="G5" s="22">
        <v>3</v>
      </c>
      <c r="H5" s="14" t="s">
        <v>3446</v>
      </c>
      <c r="I5" s="22">
        <v>0.01</v>
      </c>
      <c r="J5" s="28">
        <v>4.0233281607277944E-3</v>
      </c>
      <c r="K5" s="28">
        <f t="shared" si="0"/>
        <v>-6.6438561897747244</v>
      </c>
      <c r="L5" s="28">
        <f t="shared" si="1"/>
        <v>2.3954145429741325</v>
      </c>
      <c r="M5" s="28">
        <v>1.0305099999999999E-2</v>
      </c>
      <c r="N5" s="14" t="s">
        <v>2175</v>
      </c>
    </row>
    <row r="6" spans="1:14">
      <c r="A6" s="19" t="s">
        <v>3827</v>
      </c>
      <c r="F6" s="22" t="s">
        <v>900</v>
      </c>
      <c r="G6" s="22">
        <v>3</v>
      </c>
      <c r="H6" s="14" t="s">
        <v>3445</v>
      </c>
      <c r="I6" s="22">
        <v>0.01</v>
      </c>
      <c r="J6" s="28">
        <v>4.7073351257961209E-3</v>
      </c>
      <c r="K6" s="28">
        <f t="shared" si="0"/>
        <v>-6.6438561897747244</v>
      </c>
      <c r="L6" s="28">
        <f t="shared" si="1"/>
        <v>2.3272248821898747</v>
      </c>
      <c r="M6" s="28">
        <v>1.2031999999999999E-2</v>
      </c>
      <c r="N6" s="14" t="s">
        <v>2174</v>
      </c>
    </row>
    <row r="7" spans="1:14">
      <c r="F7" s="22" t="s">
        <v>1273</v>
      </c>
      <c r="G7" s="22">
        <v>2</v>
      </c>
      <c r="H7" s="14" t="s">
        <v>3815</v>
      </c>
      <c r="I7" s="22">
        <v>0.01</v>
      </c>
      <c r="J7" s="28">
        <v>2.0485221533113161E-4</v>
      </c>
      <c r="K7" s="28">
        <f t="shared" si="0"/>
        <v>-6.6438561897747244</v>
      </c>
      <c r="L7" s="28">
        <f t="shared" si="1"/>
        <v>3.6885593350992512</v>
      </c>
      <c r="M7" s="28">
        <v>0.01</v>
      </c>
      <c r="N7" s="14" t="s">
        <v>2547</v>
      </c>
    </row>
    <row r="8" spans="1:14">
      <c r="F8" s="22" t="s">
        <v>1272</v>
      </c>
      <c r="G8" s="22">
        <v>2</v>
      </c>
      <c r="H8" s="14" t="s">
        <v>3814</v>
      </c>
      <c r="I8" s="22">
        <v>0.01</v>
      </c>
      <c r="J8" s="28">
        <v>1.8634919112316911E-3</v>
      </c>
      <c r="K8" s="28">
        <f t="shared" si="0"/>
        <v>-6.6438561897747244</v>
      </c>
      <c r="L8" s="28">
        <f t="shared" si="1"/>
        <v>2.729672488026893</v>
      </c>
      <c r="M8" s="28">
        <v>8.1387300000000003E-3</v>
      </c>
      <c r="N8" s="14" t="s">
        <v>2546</v>
      </c>
    </row>
    <row r="9" spans="1:14">
      <c r="F9" s="22" t="s">
        <v>1274</v>
      </c>
      <c r="G9" s="22">
        <v>2</v>
      </c>
      <c r="H9" s="14" t="s">
        <v>3816</v>
      </c>
      <c r="I9" s="22">
        <v>0.01</v>
      </c>
      <c r="J9" s="28">
        <v>3.6157069416135723E-2</v>
      </c>
      <c r="K9" s="28">
        <f t="shared" si="0"/>
        <v>-6.6438561897747244</v>
      </c>
      <c r="L9" s="28">
        <f t="shared" si="1"/>
        <v>1.4418067769792573</v>
      </c>
      <c r="M9" s="28">
        <v>3.9887600000000002E-2</v>
      </c>
      <c r="N9" s="14" t="s">
        <v>2548</v>
      </c>
    </row>
    <row r="10" spans="1:14">
      <c r="F10" s="22" t="s">
        <v>39</v>
      </c>
      <c r="G10" s="22">
        <v>19</v>
      </c>
      <c r="H10" s="14" t="s">
        <v>2589</v>
      </c>
      <c r="I10" s="22">
        <v>9.4E-2</v>
      </c>
      <c r="J10" s="28">
        <v>1.6799667719578847E-4</v>
      </c>
      <c r="K10" s="28">
        <f t="shared" si="0"/>
        <v>-3.4111954329844494</v>
      </c>
      <c r="L10" s="28">
        <f t="shared" si="1"/>
        <v>3.7746993080944033</v>
      </c>
      <c r="M10" s="28">
        <v>8.0000000000000002E-3</v>
      </c>
      <c r="N10" s="14" t="s">
        <v>1314</v>
      </c>
    </row>
    <row r="11" spans="1:14">
      <c r="F11" s="22" t="s">
        <v>1271</v>
      </c>
      <c r="G11" s="22">
        <v>2</v>
      </c>
      <c r="H11" s="14" t="s">
        <v>3813</v>
      </c>
      <c r="I11" s="22">
        <v>9.7000000000000003E-2</v>
      </c>
      <c r="J11" s="28">
        <v>2.9050979066553407E-4</v>
      </c>
      <c r="K11" s="28">
        <f t="shared" si="0"/>
        <v>-3.3658714424749592</v>
      </c>
      <c r="L11" s="28">
        <f t="shared" si="1"/>
        <v>3.536839226577043</v>
      </c>
      <c r="M11" s="28">
        <v>6.9387800000000003E-3</v>
      </c>
      <c r="N11" s="14" t="s">
        <v>2545</v>
      </c>
    </row>
    <row r="12" spans="1:14">
      <c r="F12" s="22" t="s">
        <v>155</v>
      </c>
      <c r="G12" s="22">
        <v>10</v>
      </c>
      <c r="H12" s="14" t="s">
        <v>2705</v>
      </c>
      <c r="I12" s="22">
        <v>9.8000000000000004E-2</v>
      </c>
      <c r="J12" s="28">
        <v>4.0850103615998394E-4</v>
      </c>
      <c r="K12" s="28">
        <f t="shared" si="0"/>
        <v>-3.3510744405468786</v>
      </c>
      <c r="L12" s="28">
        <f t="shared" si="1"/>
        <v>3.3888068375452924</v>
      </c>
      <c r="M12" s="28">
        <v>4.65753E-3</v>
      </c>
      <c r="N12" s="14" t="s">
        <v>1429</v>
      </c>
    </row>
    <row r="13" spans="1:14">
      <c r="F13" s="22" t="s">
        <v>93</v>
      </c>
      <c r="G13" s="22">
        <v>13</v>
      </c>
      <c r="H13" s="14" t="s">
        <v>2643</v>
      </c>
      <c r="I13" s="22">
        <v>0.10100000000000001</v>
      </c>
      <c r="J13" s="28">
        <v>2.2714837662821153E-5</v>
      </c>
      <c r="K13" s="28">
        <f t="shared" si="0"/>
        <v>-3.3075728019102923</v>
      </c>
      <c r="L13" s="28">
        <f t="shared" si="1"/>
        <v>4.6436903626306849</v>
      </c>
      <c r="M13" s="28">
        <v>2.1600000000000001E-2</v>
      </c>
      <c r="N13" s="14" t="s">
        <v>1367</v>
      </c>
    </row>
    <row r="14" spans="1:14">
      <c r="F14" s="22" t="s">
        <v>1270</v>
      </c>
      <c r="G14" s="22">
        <v>2</v>
      </c>
      <c r="H14" s="14" t="s">
        <v>3812</v>
      </c>
      <c r="I14" s="22">
        <v>0.105</v>
      </c>
      <c r="J14" s="28">
        <v>2.116007354317214E-4</v>
      </c>
      <c r="K14" s="28">
        <f t="shared" si="0"/>
        <v>-3.2515387669959646</v>
      </c>
      <c r="L14" s="28">
        <f t="shared" si="1"/>
        <v>3.6744828272163255</v>
      </c>
      <c r="M14" s="28">
        <v>9.4444400000000001E-3</v>
      </c>
      <c r="N14" s="14" t="s">
        <v>2544</v>
      </c>
    </row>
    <row r="15" spans="1:14">
      <c r="F15" s="22" t="s">
        <v>77</v>
      </c>
      <c r="G15" s="22">
        <v>14</v>
      </c>
      <c r="H15" s="14" t="s">
        <v>2627</v>
      </c>
      <c r="I15" s="22">
        <v>0.106</v>
      </c>
      <c r="J15" s="28">
        <v>2.3466446363331017E-4</v>
      </c>
      <c r="K15" s="28">
        <f t="shared" si="0"/>
        <v>-3.2378638300988878</v>
      </c>
      <c r="L15" s="28">
        <f t="shared" si="1"/>
        <v>3.6295526727212488</v>
      </c>
      <c r="M15" s="28">
        <v>8.2926800000000002E-3</v>
      </c>
      <c r="N15" s="14" t="s">
        <v>1351</v>
      </c>
    </row>
    <row r="16" spans="1:14">
      <c r="F16" s="22" t="s">
        <v>92</v>
      </c>
      <c r="G16" s="22">
        <v>13</v>
      </c>
      <c r="H16" s="14" t="s">
        <v>2642</v>
      </c>
      <c r="I16" s="22">
        <v>0.107</v>
      </c>
      <c r="J16" s="28">
        <v>6.960609199029975E-4</v>
      </c>
      <c r="K16" s="28">
        <f t="shared" si="0"/>
        <v>-3.2243172982609405</v>
      </c>
      <c r="L16" s="28">
        <f t="shared" si="1"/>
        <v>3.1573527488665967</v>
      </c>
      <c r="M16" s="28">
        <v>5.4953299999999997E-3</v>
      </c>
      <c r="N16" s="14" t="s">
        <v>1366</v>
      </c>
    </row>
    <row r="17" spans="6:14">
      <c r="F17" s="22" t="s">
        <v>1269</v>
      </c>
      <c r="G17" s="22">
        <v>2</v>
      </c>
      <c r="H17" s="14" t="s">
        <v>3811</v>
      </c>
      <c r="I17" s="22">
        <v>0.107</v>
      </c>
      <c r="J17" s="28">
        <v>4.6899641633567782E-3</v>
      </c>
      <c r="K17" s="28">
        <f t="shared" si="0"/>
        <v>-3.2243172982609405</v>
      </c>
      <c r="L17" s="28">
        <f t="shared" si="1"/>
        <v>2.3288304757744398</v>
      </c>
      <c r="M17" s="28">
        <v>1.15823E-2</v>
      </c>
      <c r="N17" s="14" t="s">
        <v>2543</v>
      </c>
    </row>
    <row r="18" spans="6:14">
      <c r="F18" s="22" t="s">
        <v>91</v>
      </c>
      <c r="G18" s="22">
        <v>13</v>
      </c>
      <c r="H18" s="14" t="s">
        <v>2641</v>
      </c>
      <c r="I18" s="22">
        <v>0.108</v>
      </c>
      <c r="J18" s="28">
        <v>1.6725945111727296E-5</v>
      </c>
      <c r="K18" s="28">
        <f t="shared" si="0"/>
        <v>-3.2108967824986188</v>
      </c>
      <c r="L18" s="28">
        <f t="shared" si="1"/>
        <v>4.7766093327403398</v>
      </c>
      <c r="M18" s="28">
        <v>3.5999999999999997E-2</v>
      </c>
      <c r="N18" s="14" t="s">
        <v>1365</v>
      </c>
    </row>
    <row r="19" spans="6:14">
      <c r="F19" s="22" t="s">
        <v>388</v>
      </c>
      <c r="G19" s="22">
        <v>6</v>
      </c>
      <c r="H19" s="14" t="s">
        <v>2935</v>
      </c>
      <c r="I19" s="22">
        <v>0.114</v>
      </c>
      <c r="J19" s="28">
        <v>6.796739829251022E-4</v>
      </c>
      <c r="K19" s="28">
        <f t="shared" si="0"/>
        <v>-3.1328942704973457</v>
      </c>
      <c r="L19" s="28">
        <f t="shared" si="1"/>
        <v>3.1676993540122944</v>
      </c>
      <c r="M19" s="28">
        <v>5.5999999999999999E-3</v>
      </c>
      <c r="N19" s="14" t="s">
        <v>1662</v>
      </c>
    </row>
    <row r="20" spans="6:14">
      <c r="F20" s="22" t="s">
        <v>313</v>
      </c>
      <c r="G20" s="22">
        <v>7</v>
      </c>
      <c r="H20" s="14" t="s">
        <v>2861</v>
      </c>
      <c r="I20" s="22">
        <v>0.12</v>
      </c>
      <c r="J20" s="28">
        <v>8.7591397694761187E-4</v>
      </c>
      <c r="K20" s="28">
        <f t="shared" si="0"/>
        <v>-3.0588936890535687</v>
      </c>
      <c r="L20" s="28">
        <f t="shared" si="1"/>
        <v>3.0575385435709936</v>
      </c>
      <c r="M20" s="28">
        <v>5.7520699999999998E-3</v>
      </c>
      <c r="N20" s="14" t="s">
        <v>1587</v>
      </c>
    </row>
    <row r="21" spans="6:14">
      <c r="F21" s="22" t="s">
        <v>492</v>
      </c>
      <c r="G21" s="22">
        <v>5</v>
      </c>
      <c r="H21" s="14" t="s">
        <v>3039</v>
      </c>
      <c r="I21" s="22">
        <v>0.122</v>
      </c>
      <c r="J21" s="28">
        <v>6.3384719121063887E-5</v>
      </c>
      <c r="K21" s="28">
        <f t="shared" si="0"/>
        <v>-3.0350469470992008</v>
      </c>
      <c r="L21" s="28">
        <f t="shared" si="1"/>
        <v>4.198015429835821</v>
      </c>
      <c r="M21" s="28">
        <v>1.0800000000000001E-2</v>
      </c>
      <c r="N21" s="14" t="s">
        <v>1766</v>
      </c>
    </row>
    <row r="22" spans="6:14">
      <c r="F22" s="22" t="s">
        <v>491</v>
      </c>
      <c r="G22" s="22">
        <v>5</v>
      </c>
      <c r="H22" s="14" t="s">
        <v>3038</v>
      </c>
      <c r="I22" s="22">
        <v>0.124</v>
      </c>
      <c r="J22" s="28">
        <v>3.5423875171817338E-4</v>
      </c>
      <c r="K22" s="28">
        <f t="shared" si="0"/>
        <v>-3.0115879742752121</v>
      </c>
      <c r="L22" s="28">
        <f t="shared" si="1"/>
        <v>3.4507039311843442</v>
      </c>
      <c r="M22" s="28">
        <v>5.7627099999999999E-3</v>
      </c>
      <c r="N22" s="14" t="s">
        <v>1765</v>
      </c>
    </row>
    <row r="23" spans="6:14">
      <c r="F23" s="22" t="s">
        <v>387</v>
      </c>
      <c r="G23" s="22">
        <v>6</v>
      </c>
      <c r="H23" s="14" t="s">
        <v>2934</v>
      </c>
      <c r="I23" s="22">
        <v>0.125</v>
      </c>
      <c r="J23" s="28">
        <v>3.7207368564114146E-4</v>
      </c>
      <c r="K23" s="28">
        <f t="shared" si="0"/>
        <v>-3</v>
      </c>
      <c r="L23" s="28">
        <f t="shared" si="1"/>
        <v>3.4293710437246583</v>
      </c>
      <c r="M23" s="28">
        <v>5.0000000000000001E-3</v>
      </c>
      <c r="N23" s="14" t="s">
        <v>1661</v>
      </c>
    </row>
    <row r="24" spans="6:14">
      <c r="F24" s="22" t="s">
        <v>23</v>
      </c>
      <c r="G24" s="22">
        <v>24</v>
      </c>
      <c r="H24" s="14" t="s">
        <v>2573</v>
      </c>
      <c r="I24" s="22">
        <v>0.128</v>
      </c>
      <c r="J24" s="28">
        <v>1.2859791322947971E-4</v>
      </c>
      <c r="K24" s="28">
        <f t="shared" si="0"/>
        <v>-2.965784284662087</v>
      </c>
      <c r="L24" s="28">
        <f t="shared" si="1"/>
        <v>3.8907660786923177</v>
      </c>
      <c r="M24" s="28">
        <v>6.0000000000000001E-3</v>
      </c>
      <c r="N24" s="14" t="s">
        <v>1298</v>
      </c>
    </row>
    <row r="25" spans="6:14">
      <c r="F25" s="22" t="s">
        <v>154</v>
      </c>
      <c r="G25" s="22">
        <v>10</v>
      </c>
      <c r="H25" s="14" t="s">
        <v>2704</v>
      </c>
      <c r="I25" s="22">
        <v>0.128</v>
      </c>
      <c r="J25" s="28">
        <v>2.3054609784732083E-4</v>
      </c>
      <c r="K25" s="28">
        <f t="shared" si="0"/>
        <v>-2.965784284662087</v>
      </c>
      <c r="L25" s="28">
        <f t="shared" si="1"/>
        <v>3.6372422241178239</v>
      </c>
      <c r="M25" s="28">
        <v>8.9473699999999996E-3</v>
      </c>
      <c r="N25" s="14" t="s">
        <v>1428</v>
      </c>
    </row>
    <row r="26" spans="6:14">
      <c r="F26" s="22" t="s">
        <v>244</v>
      </c>
      <c r="G26" s="22">
        <v>8</v>
      </c>
      <c r="H26" s="14" t="s">
        <v>2793</v>
      </c>
      <c r="I26" s="22">
        <v>0.13</v>
      </c>
      <c r="J26" s="28">
        <v>1.3679014051928334E-3</v>
      </c>
      <c r="K26" s="28">
        <f t="shared" si="0"/>
        <v>-2.9434164716336326</v>
      </c>
      <c r="L26" s="28">
        <f t="shared" si="1"/>
        <v>2.8639452043145925</v>
      </c>
      <c r="M26" s="28">
        <v>7.1944399999999999E-3</v>
      </c>
      <c r="N26" s="14" t="s">
        <v>1518</v>
      </c>
    </row>
    <row r="27" spans="6:14">
      <c r="F27" s="22" t="s">
        <v>189</v>
      </c>
      <c r="G27" s="22">
        <v>9</v>
      </c>
      <c r="H27" s="14" t="s">
        <v>2739</v>
      </c>
      <c r="I27" s="22">
        <v>0.13100000000000001</v>
      </c>
      <c r="J27" s="28">
        <v>1.4703139028179161E-3</v>
      </c>
      <c r="K27" s="28">
        <f t="shared" si="0"/>
        <v>-2.9323612831246368</v>
      </c>
      <c r="L27" s="28">
        <f t="shared" si="1"/>
        <v>2.8325899361986013</v>
      </c>
      <c r="M27" s="28">
        <v>7.7333300000000001E-3</v>
      </c>
      <c r="N27" s="14" t="s">
        <v>1463</v>
      </c>
    </row>
    <row r="28" spans="6:14">
      <c r="F28" s="22" t="s">
        <v>899</v>
      </c>
      <c r="G28" s="22">
        <v>3</v>
      </c>
      <c r="H28" s="14" t="s">
        <v>3444</v>
      </c>
      <c r="I28" s="22">
        <v>0.13300000000000001</v>
      </c>
      <c r="J28" s="28">
        <v>1.6414290525924708E-3</v>
      </c>
      <c r="K28" s="28">
        <f t="shared" si="0"/>
        <v>-2.9105018491608972</v>
      </c>
      <c r="L28" s="28">
        <f t="shared" si="1"/>
        <v>2.784777884018089</v>
      </c>
      <c r="M28" s="28">
        <v>7.9259299999999994E-3</v>
      </c>
      <c r="N28" s="14" t="s">
        <v>2173</v>
      </c>
    </row>
    <row r="29" spans="6:14">
      <c r="F29" s="22" t="s">
        <v>1268</v>
      </c>
      <c r="G29" s="22">
        <v>2</v>
      </c>
      <c r="H29" s="14" t="s">
        <v>3810</v>
      </c>
      <c r="I29" s="22">
        <v>0.13300000000000001</v>
      </c>
      <c r="J29" s="28">
        <v>3.8080837584123967E-5</v>
      </c>
      <c r="K29" s="28">
        <f t="shared" si="0"/>
        <v>-2.9105018491608972</v>
      </c>
      <c r="L29" s="28">
        <f t="shared" si="1"/>
        <v>4.4192935079198445</v>
      </c>
      <c r="M29" s="28">
        <v>1.35E-2</v>
      </c>
      <c r="N29" s="14" t="s">
        <v>2542</v>
      </c>
    </row>
    <row r="30" spans="6:14">
      <c r="F30" s="22" t="s">
        <v>243</v>
      </c>
      <c r="G30" s="22">
        <v>8</v>
      </c>
      <c r="H30" s="14" t="s">
        <v>2792</v>
      </c>
      <c r="I30" s="22">
        <v>0.13700000000000001</v>
      </c>
      <c r="J30" s="28">
        <v>1.767611813711628E-4</v>
      </c>
      <c r="K30" s="28">
        <f t="shared" si="0"/>
        <v>-2.8677522017015602</v>
      </c>
      <c r="L30" s="28">
        <f t="shared" si="1"/>
        <v>3.7526131045228324</v>
      </c>
      <c r="M30" s="28">
        <v>7.4482799999999998E-3</v>
      </c>
      <c r="N30" s="14" t="s">
        <v>1517</v>
      </c>
    </row>
    <row r="31" spans="6:14">
      <c r="F31" s="22" t="s">
        <v>153</v>
      </c>
      <c r="G31" s="22">
        <v>10</v>
      </c>
      <c r="H31" s="14" t="s">
        <v>2703</v>
      </c>
      <c r="I31" s="22">
        <v>0.13800000000000001</v>
      </c>
      <c r="J31" s="28">
        <v>4.0581862099992592E-4</v>
      </c>
      <c r="K31" s="28">
        <f t="shared" si="0"/>
        <v>-2.8572598278839179</v>
      </c>
      <c r="L31" s="28">
        <f t="shared" si="1"/>
        <v>3.3916680292297885</v>
      </c>
      <c r="M31" s="28">
        <v>4.7222200000000001E-3</v>
      </c>
      <c r="N31" s="14" t="s">
        <v>1427</v>
      </c>
    </row>
    <row r="32" spans="6:14">
      <c r="F32" s="22" t="s">
        <v>188</v>
      </c>
      <c r="G32" s="22">
        <v>9</v>
      </c>
      <c r="H32" s="14" t="s">
        <v>2738</v>
      </c>
      <c r="I32" s="22">
        <v>0.13800000000000001</v>
      </c>
      <c r="J32" s="28">
        <v>1.4309447739257615E-4</v>
      </c>
      <c r="K32" s="28">
        <f t="shared" si="0"/>
        <v>-2.8572598278839179</v>
      </c>
      <c r="L32" s="28">
        <f t="shared" si="1"/>
        <v>3.8443771271361853</v>
      </c>
      <c r="M32" s="28">
        <v>5.14286E-3</v>
      </c>
      <c r="N32" s="14" t="s">
        <v>1462</v>
      </c>
    </row>
    <row r="33" spans="6:14">
      <c r="F33" s="22" t="s">
        <v>386</v>
      </c>
      <c r="G33" s="22">
        <v>6</v>
      </c>
      <c r="H33" s="14" t="s">
        <v>2933</v>
      </c>
      <c r="I33" s="22">
        <v>0.13900000000000001</v>
      </c>
      <c r="J33" s="28">
        <v>3.6232025987594483E-4</v>
      </c>
      <c r="K33" s="28">
        <f t="shared" si="0"/>
        <v>-2.8468432119385794</v>
      </c>
      <c r="L33" s="28">
        <f t="shared" si="1"/>
        <v>3.4409073808251867</v>
      </c>
      <c r="M33" s="28">
        <v>5.4838700000000001E-3</v>
      </c>
      <c r="N33" s="14" t="s">
        <v>1660</v>
      </c>
    </row>
    <row r="34" spans="6:14">
      <c r="F34" s="22" t="s">
        <v>152</v>
      </c>
      <c r="G34" s="22">
        <v>10</v>
      </c>
      <c r="H34" s="14" t="s">
        <v>2702</v>
      </c>
      <c r="I34" s="22">
        <v>0.14000000000000001</v>
      </c>
      <c r="J34" s="28">
        <v>1.0737997021276931E-3</v>
      </c>
      <c r="K34" s="28">
        <f t="shared" si="0"/>
        <v>-2.8365012677171206</v>
      </c>
      <c r="L34" s="28">
        <f t="shared" si="1"/>
        <v>2.9690767208461626</v>
      </c>
      <c r="M34" s="28">
        <v>6.2812500000000004E-3</v>
      </c>
      <c r="N34" s="14" t="s">
        <v>1426</v>
      </c>
    </row>
    <row r="35" spans="6:14">
      <c r="F35" s="22" t="s">
        <v>649</v>
      </c>
      <c r="G35" s="22">
        <v>4</v>
      </c>
      <c r="H35" s="14" t="s">
        <v>3196</v>
      </c>
      <c r="I35" s="22">
        <v>0.14299999999999999</v>
      </c>
      <c r="J35" s="28">
        <v>5.4847459251703545E-3</v>
      </c>
      <c r="K35" s="28">
        <f t="shared" si="0"/>
        <v>-2.8059129478836979</v>
      </c>
      <c r="L35" s="28">
        <f t="shared" si="1"/>
        <v>2.2608434858380817</v>
      </c>
      <c r="M35" s="28">
        <v>1.4363600000000001E-2</v>
      </c>
      <c r="N35" s="14" t="s">
        <v>1923</v>
      </c>
    </row>
    <row r="36" spans="6:14">
      <c r="F36" s="22" t="s">
        <v>242</v>
      </c>
      <c r="G36" s="22">
        <v>8</v>
      </c>
      <c r="H36" s="14" t="s">
        <v>2791</v>
      </c>
      <c r="I36" s="22">
        <v>0.14599999999999999</v>
      </c>
      <c r="J36" s="28">
        <v>1.105305554320257E-3</v>
      </c>
      <c r="K36" s="28">
        <f t="shared" si="0"/>
        <v>-2.7759597257820698</v>
      </c>
      <c r="L36" s="28">
        <f t="shared" si="1"/>
        <v>2.9565176475793873</v>
      </c>
      <c r="M36" s="28">
        <v>6.2325599999999998E-3</v>
      </c>
      <c r="N36" s="14" t="s">
        <v>1516</v>
      </c>
    </row>
    <row r="37" spans="6:14">
      <c r="F37" s="22" t="s">
        <v>490</v>
      </c>
      <c r="G37" s="22">
        <v>5</v>
      </c>
      <c r="H37" s="14" t="s">
        <v>3037</v>
      </c>
      <c r="I37" s="22">
        <v>0.14799999999999999</v>
      </c>
      <c r="J37" s="28">
        <v>1.0265332615111338E-4</v>
      </c>
      <c r="K37" s="28">
        <f t="shared" si="0"/>
        <v>-2.7563309190331373</v>
      </c>
      <c r="L37" s="28">
        <f t="shared" si="1"/>
        <v>3.9886269741485125</v>
      </c>
      <c r="M37" s="28">
        <v>7.7142900000000004E-3</v>
      </c>
      <c r="N37" s="14" t="s">
        <v>1764</v>
      </c>
    </row>
    <row r="38" spans="6:14">
      <c r="F38" s="22" t="s">
        <v>1267</v>
      </c>
      <c r="G38" s="22">
        <v>2</v>
      </c>
      <c r="H38" s="14" t="s">
        <v>3809</v>
      </c>
      <c r="I38" s="22">
        <v>0.14899999999999999</v>
      </c>
      <c r="J38" s="28">
        <v>2.3620286054932472E-4</v>
      </c>
      <c r="K38" s="28">
        <f t="shared" si="0"/>
        <v>-2.7466157641999258</v>
      </c>
      <c r="L38" s="28">
        <f t="shared" si="1"/>
        <v>3.6267148471405215</v>
      </c>
      <c r="M38" s="28">
        <v>8.0952400000000001E-3</v>
      </c>
      <c r="N38" s="14" t="s">
        <v>2541</v>
      </c>
    </row>
    <row r="39" spans="6:14">
      <c r="F39" s="22" t="s">
        <v>151</v>
      </c>
      <c r="G39" s="22">
        <v>10</v>
      </c>
      <c r="H39" s="14" t="s">
        <v>2701</v>
      </c>
      <c r="I39" s="22">
        <v>0.15</v>
      </c>
      <c r="J39" s="28">
        <v>4.289649791462935E-4</v>
      </c>
      <c r="K39" s="28">
        <f t="shared" si="0"/>
        <v>-2.7369655941662061</v>
      </c>
      <c r="L39" s="28">
        <f t="shared" si="1"/>
        <v>3.367578162324246</v>
      </c>
      <c r="M39" s="28">
        <v>4.4155799999999997E-3</v>
      </c>
      <c r="N39" s="14" t="s">
        <v>1425</v>
      </c>
    </row>
    <row r="40" spans="6:14">
      <c r="F40" s="22" t="s">
        <v>385</v>
      </c>
      <c r="G40" s="22">
        <v>6</v>
      </c>
      <c r="H40" s="14" t="s">
        <v>2932</v>
      </c>
      <c r="I40" s="22">
        <v>0.152</v>
      </c>
      <c r="J40" s="28">
        <v>1.8234075216301646E-4</v>
      </c>
      <c r="K40" s="28">
        <f t="shared" si="0"/>
        <v>-2.7178567712185013</v>
      </c>
      <c r="L40" s="28">
        <f t="shared" si="1"/>
        <v>3.7391162580503225</v>
      </c>
      <c r="M40" s="28">
        <v>6.7499999999999999E-3</v>
      </c>
      <c r="N40" s="14" t="s">
        <v>1659</v>
      </c>
    </row>
    <row r="41" spans="6:14">
      <c r="F41" s="22" t="s">
        <v>1266</v>
      </c>
      <c r="G41" s="22">
        <v>2</v>
      </c>
      <c r="H41" s="14" t="s">
        <v>3808</v>
      </c>
      <c r="I41" s="22">
        <v>0.153</v>
      </c>
      <c r="J41" s="28">
        <v>1.2893059949068715E-4</v>
      </c>
      <c r="K41" s="28">
        <f t="shared" si="0"/>
        <v>-2.7083964419694353</v>
      </c>
      <c r="L41" s="28">
        <f t="shared" si="1"/>
        <v>3.8896439979852486</v>
      </c>
      <c r="M41" s="28">
        <v>5.6842100000000003E-3</v>
      </c>
      <c r="N41" s="14" t="s">
        <v>2540</v>
      </c>
    </row>
    <row r="42" spans="6:14">
      <c r="F42" s="22" t="s">
        <v>1265</v>
      </c>
      <c r="G42" s="22">
        <v>2</v>
      </c>
      <c r="H42" s="14" t="s">
        <v>3807</v>
      </c>
      <c r="I42" s="22">
        <v>0.154</v>
      </c>
      <c r="J42" s="28">
        <v>2.6241631110880672E-3</v>
      </c>
      <c r="K42" s="28">
        <f t="shared" si="0"/>
        <v>-2.6989977439671859</v>
      </c>
      <c r="L42" s="28">
        <f t="shared" si="1"/>
        <v>2.5810091738528258</v>
      </c>
      <c r="M42" s="28">
        <v>9.9698500000000006E-3</v>
      </c>
      <c r="N42" s="14" t="s">
        <v>2539</v>
      </c>
    </row>
    <row r="43" spans="6:14">
      <c r="F43" s="22" t="s">
        <v>898</v>
      </c>
      <c r="G43" s="22">
        <v>3</v>
      </c>
      <c r="H43" s="14" t="s">
        <v>3443</v>
      </c>
      <c r="I43" s="22">
        <v>0.155</v>
      </c>
      <c r="J43" s="28">
        <v>1.1754287133603199E-3</v>
      </c>
      <c r="K43" s="28">
        <f t="shared" si="0"/>
        <v>-2.6896598793878495</v>
      </c>
      <c r="L43" s="28">
        <f t="shared" si="1"/>
        <v>2.9298037045509773</v>
      </c>
      <c r="M43" s="28">
        <v>6.0451100000000002E-3</v>
      </c>
      <c r="N43" s="14" t="s">
        <v>2172</v>
      </c>
    </row>
    <row r="44" spans="6:14">
      <c r="F44" s="22" t="s">
        <v>648</v>
      </c>
      <c r="G44" s="22">
        <v>4</v>
      </c>
      <c r="H44" s="14" t="s">
        <v>3195</v>
      </c>
      <c r="I44" s="22">
        <v>0.156</v>
      </c>
      <c r="J44" s="28">
        <v>1.2569516452053077E-3</v>
      </c>
      <c r="K44" s="28">
        <f t="shared" si="0"/>
        <v>-2.6803820657998387</v>
      </c>
      <c r="L44" s="28">
        <f t="shared" si="1"/>
        <v>2.9006814292547274</v>
      </c>
      <c r="M44" s="28">
        <v>7.50725E-3</v>
      </c>
      <c r="N44" s="14" t="s">
        <v>1922</v>
      </c>
    </row>
    <row r="45" spans="6:14">
      <c r="F45" s="22" t="s">
        <v>72</v>
      </c>
      <c r="G45" s="22">
        <v>15</v>
      </c>
      <c r="H45" s="14" t="s">
        <v>2622</v>
      </c>
      <c r="I45" s="22">
        <v>0.157</v>
      </c>
      <c r="J45" s="28">
        <v>7.147859320093562E-4</v>
      </c>
      <c r="K45" s="28">
        <f t="shared" si="0"/>
        <v>-2.67116353577046</v>
      </c>
      <c r="L45" s="28">
        <f t="shared" si="1"/>
        <v>3.145824003607399</v>
      </c>
      <c r="M45" s="28">
        <v>5.44444E-3</v>
      </c>
      <c r="N45" s="14" t="s">
        <v>1346</v>
      </c>
    </row>
    <row r="46" spans="6:14">
      <c r="F46" s="22" t="s">
        <v>126</v>
      </c>
      <c r="G46" s="22">
        <v>11</v>
      </c>
      <c r="H46" s="14" t="s">
        <v>2676</v>
      </c>
      <c r="I46" s="22">
        <v>0.157</v>
      </c>
      <c r="J46" s="28">
        <v>1.4677376912839568E-4</v>
      </c>
      <c r="K46" s="28">
        <f t="shared" si="0"/>
        <v>-2.67116353577046</v>
      </c>
      <c r="L46" s="28">
        <f t="shared" si="1"/>
        <v>3.8333515530077822</v>
      </c>
      <c r="M46" s="28">
        <v>4.9090899999999996E-3</v>
      </c>
      <c r="N46" s="14" t="s">
        <v>1400</v>
      </c>
    </row>
    <row r="47" spans="6:14">
      <c r="F47" s="22" t="s">
        <v>150</v>
      </c>
      <c r="G47" s="22">
        <v>10</v>
      </c>
      <c r="H47" s="14" t="s">
        <v>2700</v>
      </c>
      <c r="I47" s="22">
        <v>0.157</v>
      </c>
      <c r="J47" s="28">
        <v>1.5493262975413668E-4</v>
      </c>
      <c r="K47" s="28">
        <f t="shared" si="0"/>
        <v>-2.67116353577046</v>
      </c>
      <c r="L47" s="28">
        <f t="shared" si="1"/>
        <v>3.8098571075485963</v>
      </c>
      <c r="M47" s="28">
        <v>4.3200000000000001E-3</v>
      </c>
      <c r="N47" s="14" t="s">
        <v>1424</v>
      </c>
    </row>
    <row r="48" spans="6:14">
      <c r="F48" s="22" t="s">
        <v>187</v>
      </c>
      <c r="G48" s="22">
        <v>9</v>
      </c>
      <c r="H48" s="14" t="s">
        <v>2737</v>
      </c>
      <c r="I48" s="22">
        <v>0.161</v>
      </c>
      <c r="J48" s="28">
        <v>3.6277328784494324E-4</v>
      </c>
      <c r="K48" s="28">
        <f t="shared" si="0"/>
        <v>-2.6348674065474702</v>
      </c>
      <c r="L48" s="28">
        <f t="shared" si="1"/>
        <v>3.4403646989235122</v>
      </c>
      <c r="M48" s="28">
        <v>5.39683E-3</v>
      </c>
      <c r="N48" s="14" t="s">
        <v>1461</v>
      </c>
    </row>
    <row r="49" spans="6:14">
      <c r="F49" s="22" t="s">
        <v>489</v>
      </c>
      <c r="G49" s="22">
        <v>5</v>
      </c>
      <c r="H49" s="14" t="s">
        <v>3036</v>
      </c>
      <c r="I49" s="22">
        <v>0.16400000000000001</v>
      </c>
      <c r="J49" s="28">
        <v>2.7173907647250846E-4</v>
      </c>
      <c r="K49" s="28">
        <f t="shared" si="0"/>
        <v>-2.6082322800440032</v>
      </c>
      <c r="L49" s="28">
        <f t="shared" si="1"/>
        <v>3.5658479049162319</v>
      </c>
      <c r="M49" s="28">
        <v>7.2340399999999997E-3</v>
      </c>
      <c r="N49" s="14" t="s">
        <v>1763</v>
      </c>
    </row>
    <row r="50" spans="6:14">
      <c r="F50" s="22" t="s">
        <v>1264</v>
      </c>
      <c r="G50" s="22">
        <v>2</v>
      </c>
      <c r="H50" s="14" t="s">
        <v>3806</v>
      </c>
      <c r="I50" s="22">
        <v>0.16600000000000001</v>
      </c>
      <c r="J50" s="28">
        <v>4.0229064431655368E-5</v>
      </c>
      <c r="K50" s="28">
        <f t="shared" si="0"/>
        <v>-2.5907448533151625</v>
      </c>
      <c r="L50" s="28">
        <f t="shared" si="1"/>
        <v>4.3954600672769635</v>
      </c>
      <c r="M50" s="28">
        <v>1.2E-2</v>
      </c>
      <c r="N50" s="14" t="s">
        <v>2538</v>
      </c>
    </row>
    <row r="51" spans="6:14">
      <c r="F51" s="22" t="s">
        <v>488</v>
      </c>
      <c r="G51" s="22">
        <v>5</v>
      </c>
      <c r="H51" s="14" t="s">
        <v>3035</v>
      </c>
      <c r="I51" s="22">
        <v>0.16700000000000001</v>
      </c>
      <c r="J51" s="28">
        <v>6.9259659203308062E-4</v>
      </c>
      <c r="K51" s="28">
        <f t="shared" si="0"/>
        <v>-2.5820799921880346</v>
      </c>
      <c r="L51" s="28">
        <f t="shared" si="1"/>
        <v>3.1595196497557594</v>
      </c>
      <c r="M51" s="28">
        <v>5.5471699999999997E-3</v>
      </c>
      <c r="N51" s="14" t="s">
        <v>1762</v>
      </c>
    </row>
    <row r="52" spans="6:14">
      <c r="F52" s="22" t="s">
        <v>487</v>
      </c>
      <c r="G52" s="22">
        <v>5</v>
      </c>
      <c r="H52" s="14" t="s">
        <v>3034</v>
      </c>
      <c r="I52" s="22">
        <v>0.16700000000000001</v>
      </c>
      <c r="J52" s="28">
        <v>2.8978606610554829E-3</v>
      </c>
      <c r="K52" s="28">
        <f t="shared" si="0"/>
        <v>-2.5820799921880346</v>
      </c>
      <c r="L52" s="28">
        <f t="shared" si="1"/>
        <v>2.537922500710792</v>
      </c>
      <c r="M52" s="28">
        <v>9.9330100000000008E-3</v>
      </c>
      <c r="N52" s="14" t="s">
        <v>1761</v>
      </c>
    </row>
    <row r="53" spans="6:14">
      <c r="F53" s="22" t="s">
        <v>311</v>
      </c>
      <c r="G53" s="22">
        <v>7</v>
      </c>
      <c r="H53" s="14" t="s">
        <v>2859</v>
      </c>
      <c r="I53" s="22">
        <v>0.17</v>
      </c>
      <c r="J53" s="28">
        <v>1.606049680380438E-3</v>
      </c>
      <c r="K53" s="28">
        <f t="shared" si="0"/>
        <v>-2.5563933485243853</v>
      </c>
      <c r="L53" s="28">
        <f t="shared" si="1"/>
        <v>2.7942410246978282</v>
      </c>
      <c r="M53" s="28">
        <v>8.0249999999999991E-3</v>
      </c>
      <c r="N53" s="14" t="s">
        <v>1585</v>
      </c>
    </row>
    <row r="54" spans="6:14">
      <c r="F54" s="22" t="s">
        <v>1263</v>
      </c>
      <c r="G54" s="22">
        <v>2</v>
      </c>
      <c r="H54" s="14" t="s">
        <v>3805</v>
      </c>
      <c r="I54" s="22">
        <v>0.17100000000000001</v>
      </c>
      <c r="J54" s="28">
        <v>1.2844885926204415E-3</v>
      </c>
      <c r="K54" s="28">
        <f t="shared" si="0"/>
        <v>-2.5479317697761892</v>
      </c>
      <c r="L54" s="28">
        <f t="shared" si="1"/>
        <v>2.8912697482944774</v>
      </c>
      <c r="M54" s="28">
        <v>7.4000000000000003E-3</v>
      </c>
      <c r="N54" s="14" t="s">
        <v>2537</v>
      </c>
    </row>
    <row r="55" spans="6:14">
      <c r="F55" s="22" t="s">
        <v>384</v>
      </c>
      <c r="G55" s="22">
        <v>6</v>
      </c>
      <c r="H55" s="14" t="s">
        <v>2931</v>
      </c>
      <c r="I55" s="22">
        <v>0.17199999999999999</v>
      </c>
      <c r="J55" s="28">
        <v>5.8364735092811335E-4</v>
      </c>
      <c r="K55" s="28">
        <f t="shared" si="0"/>
        <v>-2.5395195299599891</v>
      </c>
      <c r="L55" s="28">
        <f t="shared" si="1"/>
        <v>3.2338494813217866</v>
      </c>
      <c r="M55" s="28">
        <v>6.46154E-3</v>
      </c>
      <c r="N55" s="14" t="s">
        <v>1658</v>
      </c>
    </row>
    <row r="56" spans="6:14">
      <c r="F56" s="22" t="s">
        <v>1</v>
      </c>
      <c r="G56" s="22">
        <v>144</v>
      </c>
      <c r="H56" s="14" t="s">
        <v>2551</v>
      </c>
      <c r="I56" s="22">
        <v>0.17299999999999999</v>
      </c>
      <c r="J56" s="28">
        <v>5.9110378808363811E-4</v>
      </c>
      <c r="K56" s="28">
        <f t="shared" si="0"/>
        <v>-2.5311560570253624</v>
      </c>
      <c r="L56" s="28">
        <f t="shared" si="1"/>
        <v>3.2283362574696719</v>
      </c>
      <c r="M56" s="28">
        <v>6.3225800000000004E-3</v>
      </c>
      <c r="N56" s="14" t="s">
        <v>1276</v>
      </c>
    </row>
    <row r="57" spans="6:14">
      <c r="F57" s="22" t="s">
        <v>109</v>
      </c>
      <c r="G57" s="22">
        <v>12</v>
      </c>
      <c r="H57" s="14" t="s">
        <v>2659</v>
      </c>
      <c r="I57" s="22">
        <v>0.17299999999999999</v>
      </c>
      <c r="J57" s="28">
        <v>1.1902481409556045E-3</v>
      </c>
      <c r="K57" s="28">
        <f t="shared" si="0"/>
        <v>-2.5311560570253624</v>
      </c>
      <c r="L57" s="28">
        <f t="shared" si="1"/>
        <v>2.9243624881759498</v>
      </c>
      <c r="M57" s="28">
        <v>6.9253700000000001E-3</v>
      </c>
      <c r="N57" s="14" t="s">
        <v>1383</v>
      </c>
    </row>
    <row r="58" spans="6:14">
      <c r="F58" s="22" t="s">
        <v>241</v>
      </c>
      <c r="G58" s="22">
        <v>8</v>
      </c>
      <c r="H58" s="14" t="s">
        <v>2790</v>
      </c>
      <c r="I58" s="22">
        <v>0.17799999999999999</v>
      </c>
      <c r="J58" s="28">
        <v>3.5200739036435401E-3</v>
      </c>
      <c r="K58" s="28">
        <f t="shared" si="0"/>
        <v>-2.4900508536956893</v>
      </c>
      <c r="L58" s="28">
        <f t="shared" si="1"/>
        <v>2.4534482184515127</v>
      </c>
      <c r="M58" s="28">
        <v>1.03036E-2</v>
      </c>
      <c r="N58" s="14" t="s">
        <v>1515</v>
      </c>
    </row>
    <row r="59" spans="6:14">
      <c r="F59" s="22" t="s">
        <v>71</v>
      </c>
      <c r="G59" s="22">
        <v>15</v>
      </c>
      <c r="H59" s="14" t="s">
        <v>2621</v>
      </c>
      <c r="I59" s="22">
        <v>0.18</v>
      </c>
      <c r="J59" s="28">
        <v>3.6852510374264428E-4</v>
      </c>
      <c r="K59" s="28">
        <f t="shared" si="0"/>
        <v>-2.4739311883324122</v>
      </c>
      <c r="L59" s="28">
        <f t="shared" si="1"/>
        <v>3.4335329228780274</v>
      </c>
      <c r="M59" s="28">
        <v>5.1515199999999997E-3</v>
      </c>
      <c r="N59" s="14" t="s">
        <v>1345</v>
      </c>
    </row>
    <row r="60" spans="6:14">
      <c r="F60" s="22" t="s">
        <v>185</v>
      </c>
      <c r="G60" s="22">
        <v>9</v>
      </c>
      <c r="H60" s="14" t="s">
        <v>2735</v>
      </c>
      <c r="I60" s="22">
        <v>0.183</v>
      </c>
      <c r="J60" s="28">
        <v>1.2800821433046315E-3</v>
      </c>
      <c r="K60" s="28">
        <f t="shared" si="0"/>
        <v>-2.4500844463780447</v>
      </c>
      <c r="L60" s="28">
        <f t="shared" si="1"/>
        <v>2.8927621606339411</v>
      </c>
      <c r="M60" s="28">
        <v>7.4532399999999999E-3</v>
      </c>
      <c r="N60" s="14" t="s">
        <v>1459</v>
      </c>
    </row>
    <row r="61" spans="6:14">
      <c r="F61" s="22" t="s">
        <v>240</v>
      </c>
      <c r="G61" s="22">
        <v>8</v>
      </c>
      <c r="H61" s="14" t="s">
        <v>2789</v>
      </c>
      <c r="I61" s="22">
        <v>0.186</v>
      </c>
      <c r="J61" s="28">
        <v>1.8766124038123897E-3</v>
      </c>
      <c r="K61" s="28">
        <f t="shared" si="0"/>
        <v>-2.4266254735540556</v>
      </c>
      <c r="L61" s="28">
        <f t="shared" si="1"/>
        <v>2.726625417452095</v>
      </c>
      <c r="M61" s="28">
        <v>8.0919500000000005E-3</v>
      </c>
      <c r="N61" s="14" t="s">
        <v>1514</v>
      </c>
    </row>
    <row r="62" spans="6:14">
      <c r="F62" s="22" t="s">
        <v>486</v>
      </c>
      <c r="G62" s="22">
        <v>5</v>
      </c>
      <c r="H62" s="14" t="s">
        <v>3033</v>
      </c>
      <c r="I62" s="22">
        <v>0.187</v>
      </c>
      <c r="J62" s="28">
        <v>3.1143435242751739E-2</v>
      </c>
      <c r="K62" s="28">
        <f t="shared" si="0"/>
        <v>-2.4188898247744506</v>
      </c>
      <c r="L62" s="28">
        <f t="shared" si="1"/>
        <v>1.5066334847452119</v>
      </c>
      <c r="M62" s="28">
        <v>3.4636E-2</v>
      </c>
      <c r="N62" s="14" t="s">
        <v>1760</v>
      </c>
    </row>
    <row r="63" spans="6:14">
      <c r="F63" s="22" t="s">
        <v>184</v>
      </c>
      <c r="G63" s="22">
        <v>9</v>
      </c>
      <c r="H63" s="14" t="s">
        <v>2734</v>
      </c>
      <c r="I63" s="22">
        <v>0.188</v>
      </c>
      <c r="J63" s="28">
        <v>5.3376050885350077E-4</v>
      </c>
      <c r="K63" s="28">
        <f t="shared" si="0"/>
        <v>-2.4111954329844498</v>
      </c>
      <c r="L63" s="28">
        <f t="shared" si="1"/>
        <v>3.2726535613492933</v>
      </c>
      <c r="M63" s="28">
        <v>6.91765E-3</v>
      </c>
      <c r="N63" s="14" t="s">
        <v>1458</v>
      </c>
    </row>
    <row r="64" spans="6:14">
      <c r="F64" s="22" t="s">
        <v>383</v>
      </c>
      <c r="G64" s="22">
        <v>6</v>
      </c>
      <c r="H64" s="14" t="s">
        <v>2930</v>
      </c>
      <c r="I64" s="22">
        <v>0.188</v>
      </c>
      <c r="J64" s="28">
        <v>3.5013581223433638E-4</v>
      </c>
      <c r="K64" s="28">
        <f t="shared" si="0"/>
        <v>-2.4111954329844498</v>
      </c>
      <c r="L64" s="28">
        <f t="shared" si="1"/>
        <v>3.4557634668975239</v>
      </c>
      <c r="M64" s="28">
        <v>5.8620699999999996E-3</v>
      </c>
      <c r="N64" s="14" t="s">
        <v>1657</v>
      </c>
    </row>
    <row r="65" spans="6:14">
      <c r="F65" s="22" t="s">
        <v>49</v>
      </c>
      <c r="G65" s="22">
        <v>18</v>
      </c>
      <c r="H65" s="14" t="s">
        <v>2599</v>
      </c>
      <c r="I65" s="22">
        <v>0.193</v>
      </c>
      <c r="J65" s="28">
        <v>2.325319855472677E-4</v>
      </c>
      <c r="K65" s="28">
        <f t="shared" si="0"/>
        <v>-2.3733272473940068</v>
      </c>
      <c r="L65" s="28">
        <f t="shared" si="1"/>
        <v>3.6335173000159693</v>
      </c>
      <c r="M65" s="28">
        <v>8.5000000000000006E-3</v>
      </c>
      <c r="N65" s="14" t="s">
        <v>1323</v>
      </c>
    </row>
    <row r="66" spans="6:14">
      <c r="F66" s="22" t="s">
        <v>382</v>
      </c>
      <c r="G66" s="22">
        <v>6</v>
      </c>
      <c r="H66" s="14" t="s">
        <v>2929</v>
      </c>
      <c r="I66" s="22">
        <v>0.19400000000000001</v>
      </c>
      <c r="J66" s="28">
        <v>1.2918177752777162E-3</v>
      </c>
      <c r="K66" s="28">
        <f t="shared" si="0"/>
        <v>-2.3658714424749592</v>
      </c>
      <c r="L66" s="28">
        <f t="shared" si="1"/>
        <v>2.8887987439050264</v>
      </c>
      <c r="M66" s="28">
        <v>7.3475199999999997E-3</v>
      </c>
      <c r="N66" s="14" t="s">
        <v>1656</v>
      </c>
    </row>
    <row r="67" spans="6:14">
      <c r="F67" s="22" t="s">
        <v>896</v>
      </c>
      <c r="G67" s="22">
        <v>3</v>
      </c>
      <c r="H67" s="14" t="s">
        <v>3441</v>
      </c>
      <c r="I67" s="22">
        <v>0.19400000000000001</v>
      </c>
      <c r="J67" s="28">
        <v>1.811942147974521E-4</v>
      </c>
      <c r="K67" s="28">
        <f t="shared" ref="K67:K130" si="2">LOG(I67,2)</f>
        <v>-2.3658714424749592</v>
      </c>
      <c r="L67" s="28">
        <f t="shared" ref="L67:L130" si="3">-LOG10(J67)</f>
        <v>3.7418556726727394</v>
      </c>
      <c r="M67" s="28">
        <v>7.1999999999999998E-3</v>
      </c>
      <c r="N67" s="14" t="s">
        <v>2170</v>
      </c>
    </row>
    <row r="68" spans="6:14">
      <c r="F68" s="22" t="s">
        <v>485</v>
      </c>
      <c r="G68" s="22">
        <v>5</v>
      </c>
      <c r="H68" s="14" t="s">
        <v>3032</v>
      </c>
      <c r="I68" s="22">
        <v>0.19600000000000001</v>
      </c>
      <c r="J68" s="28">
        <v>2.1331014277352239E-4</v>
      </c>
      <c r="K68" s="28">
        <f t="shared" si="2"/>
        <v>-2.3510744405468786</v>
      </c>
      <c r="L68" s="28">
        <f t="shared" si="3"/>
        <v>3.6709884936089683</v>
      </c>
      <c r="M68" s="28">
        <v>9.1891899999999999E-3</v>
      </c>
      <c r="N68" s="14" t="s">
        <v>1759</v>
      </c>
    </row>
    <row r="69" spans="6:14">
      <c r="F69" s="22" t="s">
        <v>239</v>
      </c>
      <c r="G69" s="22">
        <v>8</v>
      </c>
      <c r="H69" s="14" t="s">
        <v>2788</v>
      </c>
      <c r="I69" s="22">
        <v>0.19800000000000001</v>
      </c>
      <c r="J69" s="28">
        <v>3.2937117698287141E-4</v>
      </c>
      <c r="K69" s="28">
        <f t="shared" si="2"/>
        <v>-2.3364276645824775</v>
      </c>
      <c r="L69" s="28">
        <f t="shared" si="3"/>
        <v>3.4823144082779249</v>
      </c>
      <c r="M69" s="28">
        <v>6.2963000000000003E-3</v>
      </c>
      <c r="N69" s="14" t="s">
        <v>1513</v>
      </c>
    </row>
    <row r="70" spans="6:14">
      <c r="F70" s="22" t="s">
        <v>484</v>
      </c>
      <c r="G70" s="22">
        <v>5</v>
      </c>
      <c r="H70" s="14" t="s">
        <v>3031</v>
      </c>
      <c r="I70" s="22">
        <v>0.19800000000000001</v>
      </c>
      <c r="J70" s="28">
        <v>2.3994250434679828E-4</v>
      </c>
      <c r="K70" s="28">
        <f t="shared" si="2"/>
        <v>-2.3364276645824775</v>
      </c>
      <c r="L70" s="28">
        <f t="shared" si="3"/>
        <v>3.6198928126066185</v>
      </c>
      <c r="M70" s="28">
        <v>7.9069799999999992E-3</v>
      </c>
      <c r="N70" s="14" t="s">
        <v>1758</v>
      </c>
    </row>
    <row r="71" spans="6:14">
      <c r="F71" s="22" t="s">
        <v>647</v>
      </c>
      <c r="G71" s="22">
        <v>4</v>
      </c>
      <c r="H71" s="14" t="s">
        <v>3194</v>
      </c>
      <c r="I71" s="22">
        <v>0.20100000000000001</v>
      </c>
      <c r="J71" s="28">
        <v>5.5797383198942039E-3</v>
      </c>
      <c r="K71" s="28">
        <f t="shared" si="2"/>
        <v>-2.3147325934831584</v>
      </c>
      <c r="L71" s="28">
        <f t="shared" si="3"/>
        <v>2.2533861682471588</v>
      </c>
      <c r="M71" s="28">
        <v>1.42022E-2</v>
      </c>
      <c r="N71" s="14" t="s">
        <v>1921</v>
      </c>
    </row>
    <row r="72" spans="6:14">
      <c r="F72" s="22" t="s">
        <v>90</v>
      </c>
      <c r="G72" s="22">
        <v>13</v>
      </c>
      <c r="H72" s="14" t="s">
        <v>2640</v>
      </c>
      <c r="I72" s="22">
        <v>0.20200000000000001</v>
      </c>
      <c r="J72" s="28">
        <v>5.7342670874049591E-4</v>
      </c>
      <c r="K72" s="28">
        <f t="shared" si="2"/>
        <v>-2.3075728019102923</v>
      </c>
      <c r="L72" s="28">
        <f t="shared" si="3"/>
        <v>3.2415220825990296</v>
      </c>
      <c r="M72" s="28">
        <v>6.6067399999999998E-3</v>
      </c>
      <c r="N72" s="14" t="s">
        <v>1364</v>
      </c>
    </row>
    <row r="73" spans="6:14">
      <c r="F73" s="22" t="s">
        <v>310</v>
      </c>
      <c r="G73" s="22">
        <v>7</v>
      </c>
      <c r="H73" s="14" t="s">
        <v>2858</v>
      </c>
      <c r="I73" s="22">
        <v>0.20200000000000001</v>
      </c>
      <c r="J73" s="28">
        <v>1.3264174171980403E-3</v>
      </c>
      <c r="K73" s="28">
        <f t="shared" si="2"/>
        <v>-2.3075728019102923</v>
      </c>
      <c r="L73" s="28">
        <f t="shared" si="3"/>
        <v>2.877319784031938</v>
      </c>
      <c r="M73" s="28">
        <v>7.2447600000000003E-3</v>
      </c>
      <c r="N73" s="14" t="s">
        <v>1584</v>
      </c>
    </row>
    <row r="74" spans="6:14">
      <c r="F74" s="22" t="s">
        <v>893</v>
      </c>
      <c r="G74" s="22">
        <v>3</v>
      </c>
      <c r="H74" s="14" t="s">
        <v>3438</v>
      </c>
      <c r="I74" s="22">
        <v>0.20399999999999999</v>
      </c>
      <c r="J74" s="28">
        <v>5.8991516443681669E-4</v>
      </c>
      <c r="K74" s="28">
        <f t="shared" si="2"/>
        <v>-2.2933589426905918</v>
      </c>
      <c r="L74" s="28">
        <f t="shared" si="3"/>
        <v>3.2292104396562773</v>
      </c>
      <c r="M74" s="28">
        <v>6.3912999999999999E-3</v>
      </c>
      <c r="N74" s="14" t="s">
        <v>2167</v>
      </c>
    </row>
    <row r="75" spans="6:14">
      <c r="F75" s="22" t="s">
        <v>894</v>
      </c>
      <c r="G75" s="22">
        <v>3</v>
      </c>
      <c r="H75" s="14" t="s">
        <v>3439</v>
      </c>
      <c r="I75" s="22">
        <v>0.20399999999999999</v>
      </c>
      <c r="J75" s="28">
        <v>9.5449875930488331E-4</v>
      </c>
      <c r="K75" s="28">
        <f t="shared" si="2"/>
        <v>-2.2933589426905918</v>
      </c>
      <c r="L75" s="28">
        <f t="shared" si="3"/>
        <v>3.0202246317830364</v>
      </c>
      <c r="M75" s="28">
        <v>5.6128999999999997E-3</v>
      </c>
      <c r="N75" s="14" t="s">
        <v>2168</v>
      </c>
    </row>
    <row r="76" spans="6:14">
      <c r="F76" s="22" t="s">
        <v>646</v>
      </c>
      <c r="G76" s="22">
        <v>4</v>
      </c>
      <c r="H76" s="14" t="s">
        <v>3193</v>
      </c>
      <c r="I76" s="22">
        <v>0.20799999999999999</v>
      </c>
      <c r="J76" s="28">
        <v>1.4983716192742784E-4</v>
      </c>
      <c r="K76" s="28">
        <f t="shared" si="2"/>
        <v>-2.2653445665209953</v>
      </c>
      <c r="L76" s="28">
        <f t="shared" si="3"/>
        <v>3.8243804615466619</v>
      </c>
      <c r="M76" s="28">
        <v>4.69565E-3</v>
      </c>
      <c r="N76" s="14" t="s">
        <v>1920</v>
      </c>
    </row>
    <row r="77" spans="6:14">
      <c r="F77" s="22" t="s">
        <v>892</v>
      </c>
      <c r="G77" s="22">
        <v>3</v>
      </c>
      <c r="H77" s="14" t="s">
        <v>3437</v>
      </c>
      <c r="I77" s="22">
        <v>0.20899999999999999</v>
      </c>
      <c r="J77" s="28">
        <v>2.5129188999462468E-2</v>
      </c>
      <c r="K77" s="28">
        <f t="shared" si="2"/>
        <v>-2.2584251525812045</v>
      </c>
      <c r="L77" s="28">
        <f t="shared" si="3"/>
        <v>1.5998215272745844</v>
      </c>
      <c r="M77" s="28">
        <v>2.8687500000000001E-2</v>
      </c>
      <c r="N77" s="14" t="s">
        <v>2166</v>
      </c>
    </row>
    <row r="78" spans="6:14">
      <c r="F78" s="22" t="s">
        <v>1262</v>
      </c>
      <c r="G78" s="22">
        <v>2</v>
      </c>
      <c r="H78" s="14" t="s">
        <v>3804</v>
      </c>
      <c r="I78" s="22">
        <v>0.214</v>
      </c>
      <c r="J78" s="28">
        <v>1.1272704019809534E-3</v>
      </c>
      <c r="K78" s="28">
        <f t="shared" si="2"/>
        <v>-2.2243172982609405</v>
      </c>
      <c r="L78" s="28">
        <f t="shared" si="3"/>
        <v>2.9479718958416918</v>
      </c>
      <c r="M78" s="28">
        <v>6.1374000000000003E-3</v>
      </c>
      <c r="N78" s="14" t="s">
        <v>2536</v>
      </c>
    </row>
    <row r="79" spans="6:14">
      <c r="F79" s="22" t="s">
        <v>149</v>
      </c>
      <c r="G79" s="22">
        <v>10</v>
      </c>
      <c r="H79" s="14" t="s">
        <v>2699</v>
      </c>
      <c r="I79" s="22">
        <v>0.215</v>
      </c>
      <c r="J79" s="28">
        <v>3.6607206408691449E-4</v>
      </c>
      <c r="K79" s="28">
        <f t="shared" si="2"/>
        <v>-2.2175914350726269</v>
      </c>
      <c r="L79" s="28">
        <f t="shared" si="3"/>
        <v>3.4364334119975082</v>
      </c>
      <c r="M79" s="28">
        <v>5.23077E-3</v>
      </c>
      <c r="N79" s="14" t="s">
        <v>1423</v>
      </c>
    </row>
    <row r="80" spans="6:14">
      <c r="F80" s="22" t="s">
        <v>891</v>
      </c>
      <c r="G80" s="22">
        <v>3</v>
      </c>
      <c r="H80" s="14" t="s">
        <v>3436</v>
      </c>
      <c r="I80" s="22">
        <v>0.216</v>
      </c>
      <c r="J80" s="28">
        <v>3.237870149710452E-4</v>
      </c>
      <c r="K80" s="28">
        <f t="shared" si="2"/>
        <v>-2.2108967824986188</v>
      </c>
      <c r="L80" s="28">
        <f t="shared" si="3"/>
        <v>3.4897405720109949</v>
      </c>
      <c r="M80" s="28">
        <v>6.5384600000000003E-3</v>
      </c>
      <c r="N80" s="14" t="s">
        <v>2165</v>
      </c>
    </row>
    <row r="81" spans="6:14">
      <c r="F81" s="22" t="s">
        <v>309</v>
      </c>
      <c r="G81" s="22">
        <v>7</v>
      </c>
      <c r="H81" s="14" t="s">
        <v>2857</v>
      </c>
      <c r="I81" s="22">
        <v>0.217</v>
      </c>
      <c r="J81" s="28">
        <v>2.977875331091478E-4</v>
      </c>
      <c r="K81" s="28">
        <f t="shared" si="2"/>
        <v>-2.2042330522176079</v>
      </c>
      <c r="L81" s="28">
        <f t="shared" si="3"/>
        <v>3.5260934879647596</v>
      </c>
      <c r="M81" s="28">
        <v>6.6666700000000004E-3</v>
      </c>
      <c r="N81" s="14" t="s">
        <v>1583</v>
      </c>
    </row>
    <row r="82" spans="6:14">
      <c r="F82" s="22" t="s">
        <v>890</v>
      </c>
      <c r="G82" s="22">
        <v>3</v>
      </c>
      <c r="H82" s="14" t="s">
        <v>3435</v>
      </c>
      <c r="I82" s="22">
        <v>0.217</v>
      </c>
      <c r="J82" s="28">
        <v>2.9715101419516918E-4</v>
      </c>
      <c r="K82" s="28">
        <f t="shared" si="2"/>
        <v>-2.2042330522176079</v>
      </c>
      <c r="L82" s="28">
        <f t="shared" si="3"/>
        <v>3.5270227831287606</v>
      </c>
      <c r="M82" s="28">
        <v>6.7999999999999996E-3</v>
      </c>
      <c r="N82" s="14" t="s">
        <v>2164</v>
      </c>
    </row>
    <row r="83" spans="6:14">
      <c r="F83" s="22" t="s">
        <v>381</v>
      </c>
      <c r="G83" s="22">
        <v>6</v>
      </c>
      <c r="H83" s="14" t="s">
        <v>2928</v>
      </c>
      <c r="I83" s="22">
        <v>0.221</v>
      </c>
      <c r="J83" s="28">
        <v>2.8328833912863085E-3</v>
      </c>
      <c r="K83" s="28">
        <f t="shared" si="2"/>
        <v>-2.1778817252706553</v>
      </c>
      <c r="L83" s="28">
        <f t="shared" si="3"/>
        <v>2.5477713017814234</v>
      </c>
      <c r="M83" s="28">
        <v>9.9807699999999999E-3</v>
      </c>
      <c r="N83" s="14" t="s">
        <v>1655</v>
      </c>
    </row>
    <row r="84" spans="6:14">
      <c r="F84" s="22" t="s">
        <v>1261</v>
      </c>
      <c r="G84" s="22">
        <v>2</v>
      </c>
      <c r="H84" s="14" t="s">
        <v>3803</v>
      </c>
      <c r="I84" s="22">
        <v>0.223</v>
      </c>
      <c r="J84" s="28">
        <v>6.0919307301227259E-3</v>
      </c>
      <c r="K84" s="28">
        <f t="shared" si="2"/>
        <v>-2.1648843847417822</v>
      </c>
      <c r="L84" s="28">
        <f t="shared" si="3"/>
        <v>2.2152450435658864</v>
      </c>
      <c r="M84" s="28">
        <v>1.5220600000000001E-2</v>
      </c>
      <c r="N84" s="14" t="s">
        <v>2535</v>
      </c>
    </row>
    <row r="85" spans="6:14">
      <c r="F85" s="22" t="s">
        <v>889</v>
      </c>
      <c r="G85" s="22">
        <v>3</v>
      </c>
      <c r="H85" s="14" t="s">
        <v>3434</v>
      </c>
      <c r="I85" s="22">
        <v>0.224</v>
      </c>
      <c r="J85" s="28">
        <v>1.9922018716915591E-3</v>
      </c>
      <c r="K85" s="28">
        <f t="shared" si="2"/>
        <v>-2.1584293626044833</v>
      </c>
      <c r="L85" s="28">
        <f t="shared" si="3"/>
        <v>2.700666656213718</v>
      </c>
      <c r="M85" s="28">
        <v>7.9101099999999997E-3</v>
      </c>
      <c r="N85" s="14" t="s">
        <v>2163</v>
      </c>
    </row>
    <row r="86" spans="6:14">
      <c r="F86" s="22" t="s">
        <v>1260</v>
      </c>
      <c r="G86" s="22">
        <v>2</v>
      </c>
      <c r="H86" s="14" t="s">
        <v>3802</v>
      </c>
      <c r="I86" s="22">
        <v>0.22500000000000001</v>
      </c>
      <c r="J86" s="28">
        <v>2.1063133156952596E-4</v>
      </c>
      <c r="K86" s="28">
        <f t="shared" si="2"/>
        <v>-2.15200309344505</v>
      </c>
      <c r="L86" s="28">
        <f t="shared" si="3"/>
        <v>3.6764770267133575</v>
      </c>
      <c r="M86" s="28">
        <v>9.7142900000000004E-3</v>
      </c>
      <c r="N86" s="14" t="s">
        <v>2534</v>
      </c>
    </row>
    <row r="87" spans="6:14">
      <c r="F87" s="22" t="s">
        <v>645</v>
      </c>
      <c r="G87" s="22">
        <v>4</v>
      </c>
      <c r="H87" s="14" t="s">
        <v>3192</v>
      </c>
      <c r="I87" s="22">
        <v>0.22700000000000001</v>
      </c>
      <c r="J87" s="28">
        <v>1.8180720778298887E-4</v>
      </c>
      <c r="K87" s="28">
        <f t="shared" si="2"/>
        <v>-2.139235797371172</v>
      </c>
      <c r="L87" s="28">
        <f t="shared" si="3"/>
        <v>3.7403889030814477</v>
      </c>
      <c r="M87" s="28">
        <v>6.96774E-3</v>
      </c>
      <c r="N87" s="14" t="s">
        <v>1919</v>
      </c>
    </row>
    <row r="88" spans="6:14">
      <c r="F88" s="22" t="s">
        <v>483</v>
      </c>
      <c r="G88" s="22">
        <v>5</v>
      </c>
      <c r="H88" s="14" t="s">
        <v>3030</v>
      </c>
      <c r="I88" s="22">
        <v>0.22800000000000001</v>
      </c>
      <c r="J88" s="28">
        <v>2.3203193524155019E-4</v>
      </c>
      <c r="K88" s="28">
        <f t="shared" si="2"/>
        <v>-2.1328942704973453</v>
      </c>
      <c r="L88" s="28">
        <f t="shared" si="3"/>
        <v>3.6344522377612409</v>
      </c>
      <c r="M88" s="28">
        <v>8.7179500000000004E-3</v>
      </c>
      <c r="N88" s="14" t="s">
        <v>1757</v>
      </c>
    </row>
    <row r="89" spans="6:14">
      <c r="F89" s="22" t="s">
        <v>62</v>
      </c>
      <c r="G89" s="22">
        <v>16</v>
      </c>
      <c r="H89" s="14" t="s">
        <v>2612</v>
      </c>
      <c r="I89" s="22">
        <v>0.23100000000000001</v>
      </c>
      <c r="J89" s="28">
        <v>3.0741696634362515E-3</v>
      </c>
      <c r="K89" s="28">
        <f t="shared" si="2"/>
        <v>-2.1140352432460294</v>
      </c>
      <c r="L89" s="28">
        <f t="shared" si="3"/>
        <v>2.5122721674606066</v>
      </c>
      <c r="M89" s="28">
        <v>9.8388599999999996E-3</v>
      </c>
      <c r="N89" s="14" t="s">
        <v>1336</v>
      </c>
    </row>
    <row r="90" spans="6:14">
      <c r="F90" s="22" t="s">
        <v>1259</v>
      </c>
      <c r="G90" s="22">
        <v>2</v>
      </c>
      <c r="H90" s="14" t="s">
        <v>3801</v>
      </c>
      <c r="I90" s="22">
        <v>0.23200000000000001</v>
      </c>
      <c r="J90" s="28">
        <v>6.1717395541384314E-4</v>
      </c>
      <c r="K90" s="28">
        <f t="shared" si="2"/>
        <v>-2.1078032895345151</v>
      </c>
      <c r="L90" s="28">
        <f t="shared" si="3"/>
        <v>3.2095924093404338</v>
      </c>
      <c r="M90" s="28">
        <v>6.0618599999999996E-3</v>
      </c>
      <c r="N90" s="14" t="s">
        <v>2533</v>
      </c>
    </row>
    <row r="91" spans="6:14">
      <c r="F91" s="22" t="s">
        <v>482</v>
      </c>
      <c r="G91" s="22">
        <v>5</v>
      </c>
      <c r="H91" s="14" t="s">
        <v>3029</v>
      </c>
      <c r="I91" s="22">
        <v>0.23300000000000001</v>
      </c>
      <c r="J91" s="28">
        <v>4.8487578773205448E-3</v>
      </c>
      <c r="K91" s="28">
        <f t="shared" si="2"/>
        <v>-2.1015981400078068</v>
      </c>
      <c r="L91" s="28">
        <f t="shared" si="3"/>
        <v>2.3143695018339461</v>
      </c>
      <c r="M91" s="28">
        <v>1.3612600000000001E-2</v>
      </c>
      <c r="N91" s="14" t="s">
        <v>1756</v>
      </c>
    </row>
    <row r="92" spans="6:14">
      <c r="F92" s="22" t="s">
        <v>888</v>
      </c>
      <c r="G92" s="22">
        <v>3</v>
      </c>
      <c r="H92" s="14" t="s">
        <v>3433</v>
      </c>
      <c r="I92" s="22">
        <v>0.23499999999999999</v>
      </c>
      <c r="J92" s="28">
        <v>4.0880524685734786E-4</v>
      </c>
      <c r="K92" s="28">
        <f t="shared" si="2"/>
        <v>-2.0892673380970872</v>
      </c>
      <c r="L92" s="28">
        <f t="shared" si="3"/>
        <v>3.3884835388357448</v>
      </c>
      <c r="M92" s="28">
        <v>4.59459E-3</v>
      </c>
      <c r="N92" s="14" t="s">
        <v>2162</v>
      </c>
    </row>
    <row r="93" spans="6:14">
      <c r="F93" s="22" t="s">
        <v>183</v>
      </c>
      <c r="G93" s="22">
        <v>9</v>
      </c>
      <c r="H93" s="14" t="s">
        <v>2733</v>
      </c>
      <c r="I93" s="22">
        <v>0.23599999999999999</v>
      </c>
      <c r="J93" s="28">
        <v>4.7062198910389596E-4</v>
      </c>
      <c r="K93" s="28">
        <f t="shared" si="2"/>
        <v>-2.0831412353002459</v>
      </c>
      <c r="L93" s="28">
        <f t="shared" si="3"/>
        <v>3.3273277849301168</v>
      </c>
      <c r="M93" s="28">
        <v>4.3038E-3</v>
      </c>
      <c r="N93" s="14" t="s">
        <v>1457</v>
      </c>
    </row>
    <row r="94" spans="6:14">
      <c r="F94" s="22" t="s">
        <v>148</v>
      </c>
      <c r="G94" s="22">
        <v>10</v>
      </c>
      <c r="H94" s="14" t="s">
        <v>2698</v>
      </c>
      <c r="I94" s="22">
        <v>0.23799999999999999</v>
      </c>
      <c r="J94" s="28">
        <v>1.0333181188754736E-4</v>
      </c>
      <c r="K94" s="28">
        <f t="shared" si="2"/>
        <v>-2.0709665213541437</v>
      </c>
      <c r="L94" s="28">
        <f t="shared" si="3"/>
        <v>3.9857659553406197</v>
      </c>
      <c r="M94" s="28">
        <v>7.1999999999999998E-3</v>
      </c>
      <c r="N94" s="14" t="s">
        <v>1422</v>
      </c>
    </row>
    <row r="95" spans="6:14">
      <c r="F95" s="22" t="s">
        <v>481</v>
      </c>
      <c r="G95" s="22">
        <v>5</v>
      </c>
      <c r="H95" s="14" t="s">
        <v>3028</v>
      </c>
      <c r="I95" s="22">
        <v>0.24099999999999999</v>
      </c>
      <c r="J95" s="28">
        <v>2.0932942642590889E-3</v>
      </c>
      <c r="K95" s="28">
        <f t="shared" si="2"/>
        <v>-2.0528949484321255</v>
      </c>
      <c r="L95" s="28">
        <f t="shared" si="3"/>
        <v>2.679169716543786</v>
      </c>
      <c r="M95" s="28">
        <v>8.2841500000000005E-3</v>
      </c>
      <c r="N95" s="14" t="s">
        <v>1755</v>
      </c>
    </row>
    <row r="96" spans="6:14">
      <c r="F96" s="22" t="s">
        <v>48</v>
      </c>
      <c r="G96" s="22">
        <v>18</v>
      </c>
      <c r="H96" s="14" t="s">
        <v>2598</v>
      </c>
      <c r="I96" s="22">
        <v>0.24399999999999999</v>
      </c>
      <c r="J96" s="28">
        <v>2.4691344191771978E-4</v>
      </c>
      <c r="K96" s="28">
        <f t="shared" si="2"/>
        <v>-2.0350469470992008</v>
      </c>
      <c r="L96" s="28">
        <f t="shared" si="3"/>
        <v>3.6074552665209394</v>
      </c>
      <c r="M96" s="28">
        <v>7.5555600000000002E-3</v>
      </c>
      <c r="N96" s="14" t="s">
        <v>1322</v>
      </c>
    </row>
    <row r="97" spans="6:14">
      <c r="F97" s="22" t="s">
        <v>480</v>
      </c>
      <c r="G97" s="22">
        <v>5</v>
      </c>
      <c r="H97" s="14" t="s">
        <v>3027</v>
      </c>
      <c r="I97" s="22">
        <v>0.245</v>
      </c>
      <c r="J97" s="28">
        <v>7.5869042909518789E-4</v>
      </c>
      <c r="K97" s="28">
        <f t="shared" si="2"/>
        <v>-2.0291463456595165</v>
      </c>
      <c r="L97" s="28">
        <f t="shared" si="3"/>
        <v>3.1199353945406045</v>
      </c>
      <c r="M97" s="28">
        <v>6.2142899999999999E-3</v>
      </c>
      <c r="N97" s="14" t="s">
        <v>1754</v>
      </c>
    </row>
    <row r="98" spans="6:14">
      <c r="F98" s="22" t="s">
        <v>308</v>
      </c>
      <c r="G98" s="22">
        <v>7</v>
      </c>
      <c r="H98" s="14" t="s">
        <v>2856</v>
      </c>
      <c r="I98" s="22">
        <v>0.249</v>
      </c>
      <c r="J98" s="28">
        <v>8.4185705923012222E-4</v>
      </c>
      <c r="K98" s="28">
        <f t="shared" si="2"/>
        <v>-2.0057823525940064</v>
      </c>
      <c r="L98" s="28">
        <f t="shared" si="3"/>
        <v>3.074761642060341</v>
      </c>
      <c r="M98" s="28">
        <v>5.8487399999999998E-3</v>
      </c>
      <c r="N98" s="14" t="s">
        <v>1582</v>
      </c>
    </row>
    <row r="99" spans="6:14">
      <c r="F99" s="22" t="s">
        <v>886</v>
      </c>
      <c r="G99" s="22">
        <v>3</v>
      </c>
      <c r="H99" s="14" t="s">
        <v>3431</v>
      </c>
      <c r="I99" s="22">
        <v>0.252</v>
      </c>
      <c r="J99" s="28">
        <v>1.8136992751446239E-3</v>
      </c>
      <c r="K99" s="28">
        <f t="shared" si="2"/>
        <v>-1.9885043611621704</v>
      </c>
      <c r="L99" s="28">
        <f t="shared" si="3"/>
        <v>2.7414347205681784</v>
      </c>
      <c r="M99" s="28">
        <v>8.2339200000000005E-3</v>
      </c>
      <c r="N99" s="14" t="s">
        <v>2160</v>
      </c>
    </row>
    <row r="100" spans="6:14">
      <c r="F100" s="22" t="s">
        <v>479</v>
      </c>
      <c r="G100" s="22">
        <v>5</v>
      </c>
      <c r="H100" s="14" t="s">
        <v>3026</v>
      </c>
      <c r="I100" s="22">
        <v>0.254</v>
      </c>
      <c r="J100" s="28">
        <v>7.7277325069386917E-3</v>
      </c>
      <c r="K100" s="28">
        <f t="shared" si="2"/>
        <v>-1.9770995978899213</v>
      </c>
      <c r="L100" s="28">
        <f t="shared" si="3"/>
        <v>2.1119479193010333</v>
      </c>
      <c r="M100" s="28">
        <v>1.60533E-2</v>
      </c>
      <c r="N100" s="14" t="s">
        <v>1753</v>
      </c>
    </row>
    <row r="101" spans="6:14">
      <c r="F101" s="22" t="s">
        <v>379</v>
      </c>
      <c r="G101" s="22">
        <v>6</v>
      </c>
      <c r="H101" s="14" t="s">
        <v>2926</v>
      </c>
      <c r="I101" s="22">
        <v>0.255</v>
      </c>
      <c r="J101" s="28">
        <v>5.3272012253416145E-3</v>
      </c>
      <c r="K101" s="28">
        <f t="shared" si="2"/>
        <v>-1.971430847803229</v>
      </c>
      <c r="L101" s="28">
        <f t="shared" si="3"/>
        <v>2.2735008982208127</v>
      </c>
      <c r="M101" s="28">
        <v>1.46409E-2</v>
      </c>
      <c r="N101" s="14" t="s">
        <v>1653</v>
      </c>
    </row>
    <row r="102" spans="6:14">
      <c r="F102" s="22" t="s">
        <v>1258</v>
      </c>
      <c r="G102" s="22">
        <v>2</v>
      </c>
      <c r="H102" s="14" t="s">
        <v>3800</v>
      </c>
      <c r="I102" s="22">
        <v>0.25600000000000001</v>
      </c>
      <c r="J102" s="28">
        <v>5.686801338512053E-4</v>
      </c>
      <c r="K102" s="28">
        <f t="shared" si="2"/>
        <v>-1.965784284662087</v>
      </c>
      <c r="L102" s="28">
        <f t="shared" si="3"/>
        <v>3.2451319430323351</v>
      </c>
      <c r="M102" s="28">
        <v>6.6818199999999998E-3</v>
      </c>
      <c r="N102" s="14" t="s">
        <v>2532</v>
      </c>
    </row>
    <row r="103" spans="6:14">
      <c r="F103" s="22" t="s">
        <v>182</v>
      </c>
      <c r="G103" s="22">
        <v>9</v>
      </c>
      <c r="H103" s="14" t="s">
        <v>2732</v>
      </c>
      <c r="I103" s="22">
        <v>0.25800000000000001</v>
      </c>
      <c r="J103" s="28">
        <v>3.5025554839819887E-3</v>
      </c>
      <c r="K103" s="28">
        <f t="shared" si="2"/>
        <v>-1.954557029238833</v>
      </c>
      <c r="L103" s="28">
        <f t="shared" si="3"/>
        <v>2.4556149763287389</v>
      </c>
      <c r="M103" s="28">
        <v>1.03964E-2</v>
      </c>
      <c r="N103" s="14" t="s">
        <v>1456</v>
      </c>
    </row>
    <row r="104" spans="6:14">
      <c r="F104" s="22" t="s">
        <v>1257</v>
      </c>
      <c r="G104" s="22">
        <v>2</v>
      </c>
      <c r="H104" s="14" t="s">
        <v>3799</v>
      </c>
      <c r="I104" s="22">
        <v>0.26100000000000001</v>
      </c>
      <c r="J104" s="28">
        <v>3.3522034816556626E-4</v>
      </c>
      <c r="K104" s="28">
        <f t="shared" si="2"/>
        <v>-1.9378782880922025</v>
      </c>
      <c r="L104" s="28">
        <f t="shared" si="3"/>
        <v>3.4746696271903077</v>
      </c>
      <c r="M104" s="28">
        <v>6.1818200000000002E-3</v>
      </c>
      <c r="N104" s="14" t="s">
        <v>2531</v>
      </c>
    </row>
    <row r="105" spans="6:14">
      <c r="F105" s="22" t="s">
        <v>478</v>
      </c>
      <c r="G105" s="22">
        <v>5</v>
      </c>
      <c r="H105" s="14" t="s">
        <v>3025</v>
      </c>
      <c r="I105" s="22">
        <v>0.26200000000000001</v>
      </c>
      <c r="J105" s="28">
        <v>1.3242972945561237E-3</v>
      </c>
      <c r="K105" s="28">
        <f t="shared" si="2"/>
        <v>-1.9323612831246368</v>
      </c>
      <c r="L105" s="28">
        <f t="shared" si="3"/>
        <v>2.8780145081805646</v>
      </c>
      <c r="M105" s="28">
        <v>7.29577E-3</v>
      </c>
      <c r="N105" s="14" t="s">
        <v>1752</v>
      </c>
    </row>
    <row r="106" spans="6:14">
      <c r="F106" s="22" t="s">
        <v>1256</v>
      </c>
      <c r="G106" s="22">
        <v>2</v>
      </c>
      <c r="H106" s="14" t="s">
        <v>3798</v>
      </c>
      <c r="I106" s="22">
        <v>0.26300000000000001</v>
      </c>
      <c r="J106" s="28">
        <v>1.1637125090676924E-4</v>
      </c>
      <c r="K106" s="28">
        <f t="shared" si="2"/>
        <v>-1.9268652953697849</v>
      </c>
      <c r="L106" s="28">
        <f t="shared" si="3"/>
        <v>3.9341542973036598</v>
      </c>
      <c r="M106" s="28">
        <v>6.7499999999999999E-3</v>
      </c>
      <c r="N106" s="14" t="s">
        <v>2530</v>
      </c>
    </row>
    <row r="107" spans="6:14">
      <c r="F107" s="22" t="s">
        <v>1255</v>
      </c>
      <c r="G107" s="22">
        <v>2</v>
      </c>
      <c r="H107" s="14" t="s">
        <v>3797</v>
      </c>
      <c r="I107" s="22">
        <v>0.26700000000000002</v>
      </c>
      <c r="J107" s="28">
        <v>2.3923459654905288E-3</v>
      </c>
      <c r="K107" s="28">
        <f t="shared" si="2"/>
        <v>-1.9050883529745331</v>
      </c>
      <c r="L107" s="28">
        <f t="shared" si="3"/>
        <v>2.6211760153028623</v>
      </c>
      <c r="M107" s="28">
        <v>8.9484500000000002E-3</v>
      </c>
      <c r="N107" s="14" t="s">
        <v>2529</v>
      </c>
    </row>
    <row r="108" spans="6:14">
      <c r="F108" s="22" t="s">
        <v>644</v>
      </c>
      <c r="G108" s="22">
        <v>4</v>
      </c>
      <c r="H108" s="14" t="s">
        <v>3191</v>
      </c>
      <c r="I108" s="22">
        <v>0.27</v>
      </c>
      <c r="J108" s="28">
        <v>2.2605702819377725E-3</v>
      </c>
      <c r="K108" s="28">
        <f t="shared" si="2"/>
        <v>-1.8889686876112561</v>
      </c>
      <c r="L108" s="28">
        <f t="shared" si="3"/>
        <v>2.6457819860491689</v>
      </c>
      <c r="M108" s="28">
        <v>8.7700499999999997E-3</v>
      </c>
      <c r="N108" s="14" t="s">
        <v>1918</v>
      </c>
    </row>
    <row r="109" spans="6:14">
      <c r="F109" s="22" t="s">
        <v>885</v>
      </c>
      <c r="G109" s="22">
        <v>3</v>
      </c>
      <c r="H109" s="14" t="s">
        <v>3430</v>
      </c>
      <c r="I109" s="22">
        <v>0.27</v>
      </c>
      <c r="J109" s="28">
        <v>8.8989508637181511E-4</v>
      </c>
      <c r="K109" s="28">
        <f t="shared" si="2"/>
        <v>-1.8889686876112561</v>
      </c>
      <c r="L109" s="28">
        <f t="shared" si="3"/>
        <v>3.0506611912152293</v>
      </c>
      <c r="M109" s="28">
        <v>5.7049199999999996E-3</v>
      </c>
      <c r="N109" s="14" t="s">
        <v>2159</v>
      </c>
    </row>
    <row r="110" spans="6:14">
      <c r="F110" s="22" t="s">
        <v>307</v>
      </c>
      <c r="G110" s="22">
        <v>7</v>
      </c>
      <c r="H110" s="14" t="s">
        <v>2855</v>
      </c>
      <c r="I110" s="22">
        <v>0.27100000000000002</v>
      </c>
      <c r="J110" s="28">
        <v>4.1998082109484595E-4</v>
      </c>
      <c r="K110" s="28">
        <f t="shared" si="2"/>
        <v>-1.8836352433082153</v>
      </c>
      <c r="L110" s="28">
        <f t="shared" si="3"/>
        <v>3.376770541704142</v>
      </c>
      <c r="M110" s="28">
        <v>4.4736799999999998E-3</v>
      </c>
      <c r="N110" s="14" t="s">
        <v>1581</v>
      </c>
    </row>
    <row r="111" spans="6:14">
      <c r="F111" s="22" t="s">
        <v>1254</v>
      </c>
      <c r="G111" s="22">
        <v>2</v>
      </c>
      <c r="H111" s="14" t="s">
        <v>3796</v>
      </c>
      <c r="I111" s="22">
        <v>0.27700000000000002</v>
      </c>
      <c r="J111" s="28">
        <v>3.2768082801407566E-4</v>
      </c>
      <c r="K111" s="28">
        <f t="shared" si="2"/>
        <v>-1.8520421186128988</v>
      </c>
      <c r="L111" s="28">
        <f t="shared" si="3"/>
        <v>3.4845489676236268</v>
      </c>
      <c r="M111" s="28">
        <v>6.41509E-3</v>
      </c>
      <c r="N111" s="14" t="s">
        <v>2528</v>
      </c>
    </row>
    <row r="112" spans="6:14">
      <c r="F112" s="22" t="s">
        <v>147</v>
      </c>
      <c r="G112" s="22">
        <v>10</v>
      </c>
      <c r="H112" s="14" t="s">
        <v>2697</v>
      </c>
      <c r="I112" s="22">
        <v>0.28199999999999997</v>
      </c>
      <c r="J112" s="28">
        <v>3.0765405751352921E-5</v>
      </c>
      <c r="K112" s="28">
        <f t="shared" si="2"/>
        <v>-1.8262329322632938</v>
      </c>
      <c r="L112" s="28">
        <f t="shared" si="3"/>
        <v>4.5119373528200093</v>
      </c>
      <c r="M112" s="28">
        <v>1.7999999999999999E-2</v>
      </c>
      <c r="N112" s="14" t="s">
        <v>1421</v>
      </c>
    </row>
    <row r="113" spans="6:14">
      <c r="F113" s="22" t="s">
        <v>306</v>
      </c>
      <c r="G113" s="22">
        <v>7</v>
      </c>
      <c r="H113" s="14" t="s">
        <v>2854</v>
      </c>
      <c r="I113" s="22">
        <v>0.28699999999999998</v>
      </c>
      <c r="J113" s="28">
        <v>2.6142832074607799E-4</v>
      </c>
      <c r="K113" s="28">
        <f t="shared" si="2"/>
        <v>-1.8008773579863995</v>
      </c>
      <c r="L113" s="28">
        <f t="shared" si="3"/>
        <v>3.5826473667267402</v>
      </c>
      <c r="M113" s="28">
        <v>7.3913E-3</v>
      </c>
      <c r="N113" s="14" t="s">
        <v>1580</v>
      </c>
    </row>
    <row r="114" spans="6:14">
      <c r="F114" s="22" t="s">
        <v>1253</v>
      </c>
      <c r="G114" s="22">
        <v>2</v>
      </c>
      <c r="H114" s="14" t="s">
        <v>3795</v>
      </c>
      <c r="I114" s="22">
        <v>0.28899999999999998</v>
      </c>
      <c r="J114" s="28">
        <v>3.2118088397033711E-5</v>
      </c>
      <c r="K114" s="28">
        <f t="shared" si="2"/>
        <v>-1.7908586021614084</v>
      </c>
      <c r="L114" s="28">
        <f t="shared" si="3"/>
        <v>4.4932503109439548</v>
      </c>
      <c r="M114" s="28">
        <v>1.5428600000000001E-2</v>
      </c>
      <c r="N114" s="14" t="s">
        <v>2527</v>
      </c>
    </row>
    <row r="115" spans="6:14">
      <c r="F115" s="22" t="s">
        <v>1252</v>
      </c>
      <c r="G115" s="22">
        <v>2</v>
      </c>
      <c r="H115" s="14" t="s">
        <v>3794</v>
      </c>
      <c r="I115" s="22">
        <v>0.29099999999999998</v>
      </c>
      <c r="J115" s="28">
        <v>1.0381111422125073E-2</v>
      </c>
      <c r="K115" s="28">
        <f t="shared" si="2"/>
        <v>-1.7809089417538033</v>
      </c>
      <c r="L115" s="28">
        <f t="shared" si="3"/>
        <v>1.9837561475803849</v>
      </c>
      <c r="M115" s="28">
        <v>1.8731100000000001E-2</v>
      </c>
      <c r="N115" s="14" t="s">
        <v>2526</v>
      </c>
    </row>
    <row r="116" spans="6:14">
      <c r="F116" s="22" t="s">
        <v>238</v>
      </c>
      <c r="G116" s="22">
        <v>8</v>
      </c>
      <c r="H116" s="14" t="s">
        <v>2787</v>
      </c>
      <c r="I116" s="22">
        <v>0.29599999999999999</v>
      </c>
      <c r="J116" s="28">
        <v>1.0341110350526534E-2</v>
      </c>
      <c r="K116" s="28">
        <f t="shared" si="2"/>
        <v>-1.7563309190331373</v>
      </c>
      <c r="L116" s="28">
        <f t="shared" si="3"/>
        <v>1.985432827468653</v>
      </c>
      <c r="M116" s="28">
        <v>1.87879E-2</v>
      </c>
      <c r="N116" s="14" t="s">
        <v>1512</v>
      </c>
    </row>
    <row r="117" spans="6:14">
      <c r="F117" s="22" t="s">
        <v>305</v>
      </c>
      <c r="G117" s="22">
        <v>7</v>
      </c>
      <c r="H117" s="14" t="s">
        <v>2853</v>
      </c>
      <c r="I117" s="22">
        <v>0.29699999999999999</v>
      </c>
      <c r="J117" s="28">
        <v>3.3724250989261018E-3</v>
      </c>
      <c r="K117" s="28">
        <f t="shared" si="2"/>
        <v>-1.7514651638613215</v>
      </c>
      <c r="L117" s="28">
        <f t="shared" si="3"/>
        <v>2.4720576871666031</v>
      </c>
      <c r="M117" s="28">
        <v>1.05872E-2</v>
      </c>
      <c r="N117" s="14" t="s">
        <v>1579</v>
      </c>
    </row>
    <row r="118" spans="6:14">
      <c r="F118" s="22" t="s">
        <v>1251</v>
      </c>
      <c r="G118" s="22">
        <v>2</v>
      </c>
      <c r="H118" s="14" t="s">
        <v>3793</v>
      </c>
      <c r="I118" s="22">
        <v>0.29699999999999999</v>
      </c>
      <c r="J118" s="28">
        <v>6.3397904705330148E-4</v>
      </c>
      <c r="K118" s="28">
        <f t="shared" si="2"/>
        <v>-1.7514651638613215</v>
      </c>
      <c r="L118" s="28">
        <f t="shared" si="3"/>
        <v>3.1979250952720562</v>
      </c>
      <c r="M118" s="28">
        <v>5.9393900000000001E-3</v>
      </c>
      <c r="N118" s="14" t="s">
        <v>2525</v>
      </c>
    </row>
    <row r="119" spans="6:14">
      <c r="F119" s="22" t="s">
        <v>304</v>
      </c>
      <c r="G119" s="22">
        <v>7</v>
      </c>
      <c r="H119" s="14" t="s">
        <v>2852</v>
      </c>
      <c r="I119" s="22">
        <v>0.30399999999999999</v>
      </c>
      <c r="J119" s="28">
        <v>7.1795682244453658E-4</v>
      </c>
      <c r="K119" s="28">
        <f t="shared" si="2"/>
        <v>-1.7178567712185018</v>
      </c>
      <c r="L119" s="28">
        <f t="shared" si="3"/>
        <v>3.1439016732199971</v>
      </c>
      <c r="M119" s="28">
        <v>5.3454499999999999E-3</v>
      </c>
      <c r="N119" s="14" t="s">
        <v>1578</v>
      </c>
    </row>
    <row r="120" spans="6:14">
      <c r="F120" s="22" t="s">
        <v>884</v>
      </c>
      <c r="G120" s="22">
        <v>3</v>
      </c>
      <c r="H120" s="14" t="s">
        <v>3429</v>
      </c>
      <c r="I120" s="22">
        <v>0.30599999999999999</v>
      </c>
      <c r="J120" s="28">
        <v>1.4636815136973426E-3</v>
      </c>
      <c r="K120" s="28">
        <f t="shared" si="2"/>
        <v>-1.7083964419694355</v>
      </c>
      <c r="L120" s="28">
        <f t="shared" si="3"/>
        <v>2.8345534122742642</v>
      </c>
      <c r="M120" s="28">
        <v>7.7852299999999998E-3</v>
      </c>
      <c r="N120" s="14" t="s">
        <v>2158</v>
      </c>
    </row>
    <row r="121" spans="6:14">
      <c r="F121" s="22" t="s">
        <v>1250</v>
      </c>
      <c r="G121" s="22">
        <v>2</v>
      </c>
      <c r="H121" s="14" t="s">
        <v>3792</v>
      </c>
      <c r="I121" s="22">
        <v>0.30599999999999999</v>
      </c>
      <c r="J121" s="28">
        <v>5.5185277810022746E-3</v>
      </c>
      <c r="K121" s="28">
        <f t="shared" si="2"/>
        <v>-1.7083964419694355</v>
      </c>
      <c r="L121" s="28">
        <f t="shared" si="3"/>
        <v>2.2581767668115482</v>
      </c>
      <c r="M121" s="28">
        <v>1.43094E-2</v>
      </c>
      <c r="N121" s="14" t="s">
        <v>2524</v>
      </c>
    </row>
    <row r="122" spans="6:14">
      <c r="F122" s="22" t="s">
        <v>303</v>
      </c>
      <c r="G122" s="22">
        <v>7</v>
      </c>
      <c r="H122" s="14" t="s">
        <v>2851</v>
      </c>
      <c r="I122" s="22">
        <v>0.307</v>
      </c>
      <c r="J122" s="28">
        <v>4.9233593694244214E-4</v>
      </c>
      <c r="K122" s="28">
        <f t="shared" si="2"/>
        <v>-1.7036894392919077</v>
      </c>
      <c r="L122" s="28">
        <f t="shared" si="3"/>
        <v>3.3077384627318582</v>
      </c>
      <c r="M122" s="28">
        <v>4.1975299999999997E-3</v>
      </c>
      <c r="N122" s="14" t="s">
        <v>1577</v>
      </c>
    </row>
    <row r="123" spans="6:14">
      <c r="F123" s="22" t="s">
        <v>1249</v>
      </c>
      <c r="G123" s="22">
        <v>2</v>
      </c>
      <c r="H123" s="14" t="s">
        <v>3791</v>
      </c>
      <c r="I123" s="22">
        <v>0.309</v>
      </c>
      <c r="J123" s="28">
        <v>3.8217874358953147E-3</v>
      </c>
      <c r="K123" s="28">
        <f t="shared" si="2"/>
        <v>-1.6943212567577126</v>
      </c>
      <c r="L123" s="28">
        <f t="shared" si="3"/>
        <v>2.4177334716464989</v>
      </c>
      <c r="M123" s="28">
        <v>1.05281E-2</v>
      </c>
      <c r="N123" s="14" t="s">
        <v>2523</v>
      </c>
    </row>
    <row r="124" spans="6:14">
      <c r="F124" s="22" t="s">
        <v>1248</v>
      </c>
      <c r="G124" s="22">
        <v>2</v>
      </c>
      <c r="H124" s="14" t="s">
        <v>3790</v>
      </c>
      <c r="I124" s="22">
        <v>0.31</v>
      </c>
      <c r="J124" s="28">
        <v>1.6579257507856707E-4</v>
      </c>
      <c r="K124" s="28">
        <f t="shared" si="2"/>
        <v>-1.6896598793878495</v>
      </c>
      <c r="L124" s="28">
        <f t="shared" si="3"/>
        <v>3.7804349229691696</v>
      </c>
      <c r="M124" s="28">
        <v>8.3076899999999995E-3</v>
      </c>
      <c r="N124" s="14" t="s">
        <v>2522</v>
      </c>
    </row>
    <row r="125" spans="6:14">
      <c r="F125" s="22" t="s">
        <v>125</v>
      </c>
      <c r="G125" s="22">
        <v>11</v>
      </c>
      <c r="H125" s="14" t="s">
        <v>2675</v>
      </c>
      <c r="I125" s="22">
        <v>0.316</v>
      </c>
      <c r="J125" s="28">
        <v>3.7014548366767785E-3</v>
      </c>
      <c r="K125" s="28">
        <f t="shared" si="2"/>
        <v>-1.6620035364849841</v>
      </c>
      <c r="L125" s="28">
        <f t="shared" si="3"/>
        <v>2.4316275452961573</v>
      </c>
      <c r="M125" s="28">
        <v>1.0573900000000001E-2</v>
      </c>
      <c r="N125" s="14" t="s">
        <v>1399</v>
      </c>
    </row>
    <row r="126" spans="6:14">
      <c r="F126" s="22" t="s">
        <v>643</v>
      </c>
      <c r="G126" s="22">
        <v>4</v>
      </c>
      <c r="H126" s="14" t="s">
        <v>3190</v>
      </c>
      <c r="I126" s="22">
        <v>0.317</v>
      </c>
      <c r="J126" s="28">
        <v>2.2618199487290879E-3</v>
      </c>
      <c r="K126" s="28">
        <f t="shared" si="2"/>
        <v>-1.6574452545226799</v>
      </c>
      <c r="L126" s="28">
        <f t="shared" si="3"/>
        <v>2.6455419698728475</v>
      </c>
      <c r="M126" s="28">
        <v>8.7233999999999992E-3</v>
      </c>
      <c r="N126" s="14" t="s">
        <v>1917</v>
      </c>
    </row>
    <row r="127" spans="6:14">
      <c r="F127" s="22" t="s">
        <v>1247</v>
      </c>
      <c r="G127" s="22">
        <v>2</v>
      </c>
      <c r="H127" s="14" t="s">
        <v>3789</v>
      </c>
      <c r="I127" s="22">
        <v>0.317</v>
      </c>
      <c r="J127" s="28">
        <v>3.6560124972308005E-3</v>
      </c>
      <c r="K127" s="28">
        <f t="shared" si="2"/>
        <v>-1.6574452545226799</v>
      </c>
      <c r="L127" s="28">
        <f t="shared" si="3"/>
        <v>2.4369923284007062</v>
      </c>
      <c r="M127" s="28">
        <v>1.07137E-2</v>
      </c>
      <c r="N127" s="14" t="s">
        <v>2521</v>
      </c>
    </row>
    <row r="128" spans="6:14">
      <c r="F128" s="22" t="s">
        <v>883</v>
      </c>
      <c r="G128" s="22">
        <v>3</v>
      </c>
      <c r="H128" s="14" t="s">
        <v>3428</v>
      </c>
      <c r="I128" s="22">
        <v>0.318</v>
      </c>
      <c r="J128" s="28">
        <v>1.974658538604583E-3</v>
      </c>
      <c r="K128" s="28">
        <f t="shared" si="2"/>
        <v>-1.6529013293777315</v>
      </c>
      <c r="L128" s="28">
        <f t="shared" si="3"/>
        <v>2.7045079925037343</v>
      </c>
      <c r="M128" s="28">
        <v>8.0000000000000002E-3</v>
      </c>
      <c r="N128" s="14" t="s">
        <v>2157</v>
      </c>
    </row>
    <row r="129" spans="6:14">
      <c r="F129" s="22" t="s">
        <v>477</v>
      </c>
      <c r="G129" s="22">
        <v>5</v>
      </c>
      <c r="H129" s="14" t="s">
        <v>3024</v>
      </c>
      <c r="I129" s="22">
        <v>0.32200000000000001</v>
      </c>
      <c r="J129" s="28">
        <v>2.7031598474922904E-3</v>
      </c>
      <c r="K129" s="28">
        <f t="shared" si="2"/>
        <v>-1.6348674065474702</v>
      </c>
      <c r="L129" s="28">
        <f t="shared" si="3"/>
        <v>2.568128272158746</v>
      </c>
      <c r="M129" s="28">
        <v>9.7733999999999998E-3</v>
      </c>
      <c r="N129" s="14" t="s">
        <v>1751</v>
      </c>
    </row>
    <row r="130" spans="6:14">
      <c r="F130" s="22" t="s">
        <v>642</v>
      </c>
      <c r="G130" s="22">
        <v>4</v>
      </c>
      <c r="H130" s="14" t="s">
        <v>3189</v>
      </c>
      <c r="I130" s="22">
        <v>0.32200000000000001</v>
      </c>
      <c r="J130" s="28">
        <v>3.4858210816933807E-4</v>
      </c>
      <c r="K130" s="28">
        <f t="shared" si="2"/>
        <v>-1.6348674065474702</v>
      </c>
      <c r="L130" s="28">
        <f t="shared" si="3"/>
        <v>3.4576949078821921</v>
      </c>
      <c r="M130" s="28">
        <v>5.9649100000000004E-3</v>
      </c>
      <c r="N130" s="14" t="s">
        <v>1916</v>
      </c>
    </row>
    <row r="131" spans="6:14">
      <c r="F131" s="22" t="s">
        <v>641</v>
      </c>
      <c r="G131" s="22">
        <v>4</v>
      </c>
      <c r="H131" s="14" t="s">
        <v>3188</v>
      </c>
      <c r="I131" s="22">
        <v>0.32200000000000001</v>
      </c>
      <c r="J131" s="28">
        <v>2.3707285764896463E-3</v>
      </c>
      <c r="K131" s="28">
        <f t="shared" ref="K131:K162" si="4">LOG(I131,2)</f>
        <v>-1.6348674065474702</v>
      </c>
      <c r="L131" s="28">
        <f t="shared" ref="L131:L162" si="5">-LOG10(J131)</f>
        <v>2.6251181653303015</v>
      </c>
      <c r="M131" s="28">
        <v>8.9948200000000006E-3</v>
      </c>
      <c r="N131" s="14" t="s">
        <v>1915</v>
      </c>
    </row>
    <row r="132" spans="6:14">
      <c r="F132" s="22" t="s">
        <v>237</v>
      </c>
      <c r="G132" s="22">
        <v>8</v>
      </c>
      <c r="H132" s="14" t="s">
        <v>2786</v>
      </c>
      <c r="I132" s="22">
        <v>0.32400000000000001</v>
      </c>
      <c r="J132" s="28">
        <v>7.2365629168999034E-3</v>
      </c>
      <c r="K132" s="28">
        <f t="shared" si="4"/>
        <v>-1.6259342817774622</v>
      </c>
      <c r="L132" s="28">
        <f t="shared" si="5"/>
        <v>2.1404676576504378</v>
      </c>
      <c r="M132" s="28">
        <v>1.5618999999999999E-2</v>
      </c>
      <c r="N132" s="14" t="s">
        <v>1511</v>
      </c>
    </row>
    <row r="133" spans="6:14">
      <c r="F133" s="22" t="s">
        <v>1246</v>
      </c>
      <c r="G133" s="22">
        <v>2</v>
      </c>
      <c r="H133" s="14" t="s">
        <v>3788</v>
      </c>
      <c r="I133" s="22">
        <v>0.33100000000000002</v>
      </c>
      <c r="J133" s="28">
        <v>3.5797012621785307E-2</v>
      </c>
      <c r="K133" s="28">
        <f t="shared" si="4"/>
        <v>-1.5950968778548693</v>
      </c>
      <c r="L133" s="28">
        <f t="shared" si="5"/>
        <v>1.4461532151440786</v>
      </c>
      <c r="M133" s="28">
        <v>3.9967799999999998E-2</v>
      </c>
      <c r="N133" s="14" t="s">
        <v>2520</v>
      </c>
    </row>
    <row r="134" spans="6:14">
      <c r="F134" s="22" t="s">
        <v>302</v>
      </c>
      <c r="G134" s="22">
        <v>7</v>
      </c>
      <c r="H134" s="14" t="s">
        <v>2850</v>
      </c>
      <c r="I134" s="22">
        <v>0.33300000000000002</v>
      </c>
      <c r="J134" s="28">
        <v>6.7672709693274678E-4</v>
      </c>
      <c r="K134" s="28">
        <f t="shared" si="4"/>
        <v>-1.5864059175908247</v>
      </c>
      <c r="L134" s="28">
        <f t="shared" si="5"/>
        <v>3.1695864335168826</v>
      </c>
      <c r="M134" s="28">
        <v>5.6538500000000002E-3</v>
      </c>
      <c r="N134" s="14" t="s">
        <v>1576</v>
      </c>
    </row>
    <row r="135" spans="6:14">
      <c r="F135" s="22" t="s">
        <v>882</v>
      </c>
      <c r="G135" s="22">
        <v>3</v>
      </c>
      <c r="H135" s="14" t="s">
        <v>3427</v>
      </c>
      <c r="I135" s="22">
        <v>0.33700000000000002</v>
      </c>
      <c r="J135" s="28">
        <v>1.618989078476524E-3</v>
      </c>
      <c r="K135" s="28">
        <f t="shared" si="4"/>
        <v>-1.5691795034802285</v>
      </c>
      <c r="L135" s="28">
        <f t="shared" si="5"/>
        <v>2.7907560809398801</v>
      </c>
      <c r="M135" s="28">
        <v>7.9751600000000002E-3</v>
      </c>
      <c r="N135" s="14" t="s">
        <v>2156</v>
      </c>
    </row>
    <row r="136" spans="6:14">
      <c r="F136" s="22" t="s">
        <v>881</v>
      </c>
      <c r="G136" s="22">
        <v>3</v>
      </c>
      <c r="H136" s="14" t="s">
        <v>3426</v>
      </c>
      <c r="I136" s="22">
        <v>0.33800000000000002</v>
      </c>
      <c r="J136" s="28">
        <v>2.1045136822106483E-2</v>
      </c>
      <c r="K136" s="28">
        <f t="shared" si="4"/>
        <v>-1.5649048483799026</v>
      </c>
      <c r="L136" s="28">
        <f t="shared" si="5"/>
        <v>1.6768482464000316</v>
      </c>
      <c r="M136" s="28">
        <v>2.3952500000000002E-2</v>
      </c>
      <c r="N136" s="14" t="s">
        <v>2155</v>
      </c>
    </row>
    <row r="137" spans="6:14">
      <c r="F137" s="22" t="s">
        <v>1245</v>
      </c>
      <c r="G137" s="22">
        <v>2</v>
      </c>
      <c r="H137" s="14" t="s">
        <v>3787</v>
      </c>
      <c r="I137" s="22">
        <v>0.33800000000000002</v>
      </c>
      <c r="J137" s="28">
        <v>3.4086509510652648E-3</v>
      </c>
      <c r="K137" s="28">
        <f t="shared" si="4"/>
        <v>-1.5649048483799026</v>
      </c>
      <c r="L137" s="28">
        <f t="shared" si="5"/>
        <v>2.4674174686413002</v>
      </c>
      <c r="M137" s="28">
        <v>1.0538799999999999E-2</v>
      </c>
      <c r="N137" s="14" t="s">
        <v>2519</v>
      </c>
    </row>
    <row r="138" spans="6:14">
      <c r="F138" s="22" t="s">
        <v>1244</v>
      </c>
      <c r="G138" s="22">
        <v>2</v>
      </c>
      <c r="H138" s="14" t="s">
        <v>3786</v>
      </c>
      <c r="I138" s="22">
        <v>0.33900000000000002</v>
      </c>
      <c r="J138" s="28">
        <v>2.7383289671232122E-3</v>
      </c>
      <c r="K138" s="28">
        <f t="shared" si="4"/>
        <v>-1.5606428215257431</v>
      </c>
      <c r="L138" s="28">
        <f t="shared" si="5"/>
        <v>2.5625143794217924</v>
      </c>
      <c r="M138" s="28">
        <v>9.6780500000000005E-3</v>
      </c>
      <c r="N138" s="14" t="s">
        <v>2518</v>
      </c>
    </row>
    <row r="139" spans="6:14">
      <c r="F139" s="22" t="s">
        <v>1243</v>
      </c>
      <c r="G139" s="22">
        <v>2</v>
      </c>
      <c r="H139" s="14" t="s">
        <v>3785</v>
      </c>
      <c r="I139" s="22">
        <v>0.33900000000000002</v>
      </c>
      <c r="J139" s="28">
        <v>2.0370043771639222E-2</v>
      </c>
      <c r="K139" s="28">
        <f t="shared" si="4"/>
        <v>-1.5606428215257431</v>
      </c>
      <c r="L139" s="28">
        <f t="shared" si="5"/>
        <v>1.6910080377764214</v>
      </c>
      <c r="M139" s="28">
        <v>2.3465400000000001E-2</v>
      </c>
      <c r="N139" s="14" t="s">
        <v>2517</v>
      </c>
    </row>
    <row r="140" spans="6:14">
      <c r="F140" s="22" t="s">
        <v>1242</v>
      </c>
      <c r="G140" s="22">
        <v>2</v>
      </c>
      <c r="H140" s="14" t="s">
        <v>3784</v>
      </c>
      <c r="I140" s="22">
        <v>0.34499999999999997</v>
      </c>
      <c r="J140" s="28">
        <v>6.4850198026141634E-3</v>
      </c>
      <c r="K140" s="28">
        <f t="shared" si="4"/>
        <v>-1.5353317329965557</v>
      </c>
      <c r="L140" s="28">
        <f t="shared" si="5"/>
        <v>2.1880886934190795</v>
      </c>
      <c r="M140" s="28">
        <v>1.55018E-2</v>
      </c>
      <c r="N140" s="14" t="s">
        <v>2516</v>
      </c>
    </row>
    <row r="141" spans="6:14">
      <c r="F141" s="22" t="s">
        <v>378</v>
      </c>
      <c r="G141" s="22">
        <v>6</v>
      </c>
      <c r="H141" s="14" t="s">
        <v>2925</v>
      </c>
      <c r="I141" s="22">
        <v>0.34799999999999998</v>
      </c>
      <c r="J141" s="28">
        <v>7.5519644152145836E-3</v>
      </c>
      <c r="K141" s="28">
        <f t="shared" si="4"/>
        <v>-1.5228407888133588</v>
      </c>
      <c r="L141" s="28">
        <f t="shared" si="5"/>
        <v>2.1219400650966871</v>
      </c>
      <c r="M141" s="28">
        <v>1.6107E-2</v>
      </c>
      <c r="N141" s="14" t="s">
        <v>1652</v>
      </c>
    </row>
    <row r="142" spans="6:14">
      <c r="F142" s="22" t="s">
        <v>640</v>
      </c>
      <c r="G142" s="22">
        <v>4</v>
      </c>
      <c r="H142" s="14" t="s">
        <v>3187</v>
      </c>
      <c r="I142" s="22">
        <v>0.34799999999999998</v>
      </c>
      <c r="J142" s="28">
        <v>1.4298431301010687E-2</v>
      </c>
      <c r="K142" s="28">
        <f t="shared" si="4"/>
        <v>-1.5228407888133588</v>
      </c>
      <c r="L142" s="28">
        <f t="shared" si="5"/>
        <v>1.8447116069185296</v>
      </c>
      <c r="M142" s="28">
        <v>1.99785E-2</v>
      </c>
      <c r="N142" s="14" t="s">
        <v>1914</v>
      </c>
    </row>
    <row r="143" spans="6:14">
      <c r="F143" s="22" t="s">
        <v>639</v>
      </c>
      <c r="G143" s="22">
        <v>4</v>
      </c>
      <c r="H143" s="14" t="s">
        <v>3186</v>
      </c>
      <c r="I143" s="22">
        <v>0.35099999999999998</v>
      </c>
      <c r="J143" s="28">
        <v>1.5366604568935094E-3</v>
      </c>
      <c r="K143" s="28">
        <f t="shared" si="4"/>
        <v>-1.5104570643575266</v>
      </c>
      <c r="L143" s="28">
        <f t="shared" si="5"/>
        <v>2.8134220843467164</v>
      </c>
      <c r="M143" s="28">
        <v>7.4838700000000001E-3</v>
      </c>
      <c r="N143" s="14" t="s">
        <v>1913</v>
      </c>
    </row>
    <row r="144" spans="6:14">
      <c r="F144" s="22" t="s">
        <v>880</v>
      </c>
      <c r="G144" s="22">
        <v>3</v>
      </c>
      <c r="H144" s="14" t="s">
        <v>3425</v>
      </c>
      <c r="I144" s="22">
        <v>0.35099999999999998</v>
      </c>
      <c r="J144" s="28">
        <v>1.6921065715448348E-3</v>
      </c>
      <c r="K144" s="28">
        <f t="shared" si="4"/>
        <v>-1.5104570643575266</v>
      </c>
      <c r="L144" s="28">
        <f t="shared" si="5"/>
        <v>2.7715722878830964</v>
      </c>
      <c r="M144" s="28">
        <v>8.4819300000000004E-3</v>
      </c>
      <c r="N144" s="14" t="s">
        <v>2154</v>
      </c>
    </row>
    <row r="145" spans="6:14">
      <c r="F145" s="22" t="s">
        <v>476</v>
      </c>
      <c r="G145" s="22">
        <v>5</v>
      </c>
      <c r="H145" s="14" t="s">
        <v>3023</v>
      </c>
      <c r="I145" s="22">
        <v>0.35199999999999998</v>
      </c>
      <c r="J145" s="28">
        <v>1.4344671193989645E-3</v>
      </c>
      <c r="K145" s="28">
        <f t="shared" si="4"/>
        <v>-1.5063526660247899</v>
      </c>
      <c r="L145" s="28">
        <f t="shared" si="5"/>
        <v>2.843309402125024</v>
      </c>
      <c r="M145" s="28">
        <v>7.9452099999999994E-3</v>
      </c>
      <c r="N145" s="14" t="s">
        <v>1750</v>
      </c>
    </row>
    <row r="146" spans="6:14">
      <c r="F146" s="22" t="s">
        <v>638</v>
      </c>
      <c r="G146" s="22">
        <v>4</v>
      </c>
      <c r="H146" s="14" t="s">
        <v>3185</v>
      </c>
      <c r="I146" s="22">
        <v>0.35599999999999998</v>
      </c>
      <c r="J146" s="28">
        <v>2.1784865353505385E-3</v>
      </c>
      <c r="K146" s="28">
        <f t="shared" si="4"/>
        <v>-1.4900508536956893</v>
      </c>
      <c r="L146" s="28">
        <f t="shared" si="5"/>
        <v>2.6618451199793327</v>
      </c>
      <c r="M146" s="28">
        <v>8.9130400000000005E-3</v>
      </c>
      <c r="N146" s="14" t="s">
        <v>1912</v>
      </c>
    </row>
    <row r="147" spans="6:14">
      <c r="F147" s="22" t="s">
        <v>1241</v>
      </c>
      <c r="G147" s="22">
        <v>2</v>
      </c>
      <c r="H147" s="14" t="s">
        <v>3783</v>
      </c>
      <c r="I147" s="22">
        <v>0.35699999999999998</v>
      </c>
      <c r="J147" s="28">
        <v>8.3881714993768028E-4</v>
      </c>
      <c r="K147" s="28">
        <f t="shared" si="4"/>
        <v>-1.4860040206329876</v>
      </c>
      <c r="L147" s="28">
        <f t="shared" si="5"/>
        <v>3.0763326987990172</v>
      </c>
      <c r="M147" s="28">
        <v>5.8983100000000004E-3</v>
      </c>
      <c r="N147" s="14" t="s">
        <v>2515</v>
      </c>
    </row>
    <row r="148" spans="6:14">
      <c r="F148" s="22" t="s">
        <v>377</v>
      </c>
      <c r="G148" s="22">
        <v>6</v>
      </c>
      <c r="H148" s="14" t="s">
        <v>2597</v>
      </c>
      <c r="I148" s="22">
        <v>0.35799999999999998</v>
      </c>
      <c r="J148" s="28">
        <v>6.8488496333377483E-3</v>
      </c>
      <c r="K148" s="28">
        <f t="shared" si="4"/>
        <v>-1.4819685073978306</v>
      </c>
      <c r="L148" s="28">
        <f t="shared" si="5"/>
        <v>2.1643823686314723</v>
      </c>
      <c r="M148" s="28">
        <v>1.52842E-2</v>
      </c>
      <c r="N148" s="14" t="s">
        <v>1651</v>
      </c>
    </row>
    <row r="149" spans="6:14">
      <c r="F149" s="22" t="s">
        <v>301</v>
      </c>
      <c r="G149" s="22">
        <v>7</v>
      </c>
      <c r="H149" s="14" t="s">
        <v>2849</v>
      </c>
      <c r="I149" s="22">
        <v>0.35899999999999999</v>
      </c>
      <c r="J149" s="28">
        <v>1.0224881979889751E-2</v>
      </c>
      <c r="K149" s="28">
        <f t="shared" si="4"/>
        <v>-1.4779442508390359</v>
      </c>
      <c r="L149" s="28">
        <f t="shared" si="5"/>
        <v>1.9903416961106881</v>
      </c>
      <c r="M149" s="28">
        <v>1.8845000000000001E-2</v>
      </c>
      <c r="N149" s="14" t="s">
        <v>1575</v>
      </c>
    </row>
    <row r="150" spans="6:14">
      <c r="F150" s="22" t="s">
        <v>879</v>
      </c>
      <c r="G150" s="22">
        <v>3</v>
      </c>
      <c r="H150" s="14" t="s">
        <v>3424</v>
      </c>
      <c r="I150" s="22">
        <v>0.36099999999999999</v>
      </c>
      <c r="J150" s="28">
        <v>1.0572541384160439E-2</v>
      </c>
      <c r="K150" s="28">
        <f t="shared" si="4"/>
        <v>-1.4699292577749161</v>
      </c>
      <c r="L150" s="28">
        <f t="shared" si="5"/>
        <v>1.9758206062163099</v>
      </c>
      <c r="M150" s="28">
        <v>1.88299E-2</v>
      </c>
      <c r="N150" s="14" t="s">
        <v>2153</v>
      </c>
    </row>
    <row r="151" spans="6:14">
      <c r="F151" s="22" t="s">
        <v>1240</v>
      </c>
      <c r="G151" s="22">
        <v>2</v>
      </c>
      <c r="H151" s="14" t="s">
        <v>3782</v>
      </c>
      <c r="I151" s="22">
        <v>0.36099999999999999</v>
      </c>
      <c r="J151" s="28">
        <v>2.8478173035697083E-2</v>
      </c>
      <c r="K151" s="28">
        <f t="shared" si="4"/>
        <v>-1.4699292577749161</v>
      </c>
      <c r="L151" s="28">
        <f t="shared" si="5"/>
        <v>1.5454878754974599</v>
      </c>
      <c r="M151" s="28">
        <v>3.1956999999999999E-2</v>
      </c>
      <c r="N151" s="14" t="s">
        <v>2514</v>
      </c>
    </row>
    <row r="152" spans="6:14">
      <c r="F152" s="22" t="s">
        <v>878</v>
      </c>
      <c r="G152" s="22">
        <v>3</v>
      </c>
      <c r="H152" s="14" t="s">
        <v>3423</v>
      </c>
      <c r="I152" s="22">
        <v>0.36299999999999999</v>
      </c>
      <c r="J152" s="28">
        <v>5.7349003250917101E-6</v>
      </c>
      <c r="K152" s="28">
        <f t="shared" si="4"/>
        <v>-1.4619585466663365</v>
      </c>
      <c r="L152" s="28">
        <f t="shared" si="5"/>
        <v>5.2414741259124673</v>
      </c>
      <c r="M152" s="28">
        <v>0</v>
      </c>
      <c r="N152" s="14" t="s">
        <v>2152</v>
      </c>
    </row>
    <row r="153" spans="6:14">
      <c r="F153" s="22" t="s">
        <v>1239</v>
      </c>
      <c r="G153" s="22">
        <v>2</v>
      </c>
      <c r="H153" s="14" t="s">
        <v>3781</v>
      </c>
      <c r="I153" s="22">
        <v>0.36299999999999999</v>
      </c>
      <c r="J153" s="28">
        <v>5.1032264973860956E-3</v>
      </c>
      <c r="K153" s="28">
        <f t="shared" si="4"/>
        <v>-1.4619585466663365</v>
      </c>
      <c r="L153" s="28">
        <f t="shared" si="5"/>
        <v>2.2921551558727451</v>
      </c>
      <c r="M153" s="28">
        <v>1.3898799999999999E-2</v>
      </c>
      <c r="N153" s="14" t="s">
        <v>2513</v>
      </c>
    </row>
    <row r="154" spans="6:14">
      <c r="F154" s="22" t="s">
        <v>89</v>
      </c>
      <c r="G154" s="22">
        <v>13</v>
      </c>
      <c r="H154" s="14" t="s">
        <v>2639</v>
      </c>
      <c r="I154" s="22">
        <v>0.36599999999999999</v>
      </c>
      <c r="J154" s="28">
        <v>4.7161921944076351E-3</v>
      </c>
      <c r="K154" s="28">
        <f t="shared" si="4"/>
        <v>-1.4500844463780445</v>
      </c>
      <c r="L154" s="28">
        <f t="shared" si="5"/>
        <v>2.326408504834391</v>
      </c>
      <c r="M154" s="28">
        <v>1.1984099999999999E-2</v>
      </c>
      <c r="N154" s="14" t="s">
        <v>1363</v>
      </c>
    </row>
    <row r="155" spans="6:14">
      <c r="F155" s="22" t="s">
        <v>877</v>
      </c>
      <c r="G155" s="22">
        <v>3</v>
      </c>
      <c r="H155" s="14" t="s">
        <v>3422</v>
      </c>
      <c r="I155" s="22">
        <v>0.36599999999999999</v>
      </c>
      <c r="J155" s="28">
        <v>1.2661401525548356E-2</v>
      </c>
      <c r="K155" s="28">
        <f t="shared" si="4"/>
        <v>-1.4500844463780445</v>
      </c>
      <c r="L155" s="28">
        <f t="shared" si="5"/>
        <v>1.8975182184005985</v>
      </c>
      <c r="M155" s="28">
        <v>1.9875E-2</v>
      </c>
      <c r="N155" s="14" t="s">
        <v>2151</v>
      </c>
    </row>
    <row r="156" spans="6:14">
      <c r="F156" s="22" t="s">
        <v>876</v>
      </c>
      <c r="G156" s="22">
        <v>3</v>
      </c>
      <c r="H156" s="14" t="s">
        <v>3421</v>
      </c>
      <c r="I156" s="22">
        <v>0.376</v>
      </c>
      <c r="J156" s="28">
        <v>2.9615712502158754E-3</v>
      </c>
      <c r="K156" s="28">
        <f t="shared" si="4"/>
        <v>-1.4111954329844496</v>
      </c>
      <c r="L156" s="28">
        <f t="shared" si="5"/>
        <v>2.5284778145329612</v>
      </c>
      <c r="M156" s="28">
        <v>9.8857100000000007E-3</v>
      </c>
      <c r="N156" s="14" t="s">
        <v>2150</v>
      </c>
    </row>
    <row r="157" spans="6:14">
      <c r="F157" s="22" t="s">
        <v>22</v>
      </c>
      <c r="G157" s="22">
        <v>25</v>
      </c>
      <c r="H157" s="14" t="s">
        <v>2572</v>
      </c>
      <c r="I157" s="22">
        <v>0.378</v>
      </c>
      <c r="J157" s="28">
        <v>6.9542419287159955E-3</v>
      </c>
      <c r="K157" s="28">
        <f t="shared" si="4"/>
        <v>-1.4035418604410146</v>
      </c>
      <c r="L157" s="28">
        <f t="shared" si="5"/>
        <v>2.157750204869505</v>
      </c>
      <c r="M157" s="28">
        <v>1.5125E-2</v>
      </c>
      <c r="N157" s="14" t="s">
        <v>1297</v>
      </c>
    </row>
    <row r="158" spans="6:14">
      <c r="F158" s="22" t="s">
        <v>146</v>
      </c>
      <c r="G158" s="22">
        <v>10</v>
      </c>
      <c r="H158" s="14" t="s">
        <v>2696</v>
      </c>
      <c r="I158" s="22">
        <v>0.38500000000000001</v>
      </c>
      <c r="J158" s="28">
        <v>2.3135730454027495E-3</v>
      </c>
      <c r="K158" s="28">
        <f t="shared" si="4"/>
        <v>-1.3770696490798233</v>
      </c>
      <c r="L158" s="28">
        <f t="shared" si="5"/>
        <v>2.6357167841629838</v>
      </c>
      <c r="M158" s="28">
        <v>8.6772499999999992E-3</v>
      </c>
      <c r="N158" s="14" t="s">
        <v>1420</v>
      </c>
    </row>
    <row r="159" spans="6:14">
      <c r="F159" s="22" t="s">
        <v>32</v>
      </c>
      <c r="G159" s="22">
        <v>21</v>
      </c>
      <c r="H159" s="14" t="s">
        <v>2582</v>
      </c>
      <c r="I159" s="22">
        <v>0.38600000000000001</v>
      </c>
      <c r="J159" s="28">
        <v>1.5779828342516462E-3</v>
      </c>
      <c r="K159" s="28">
        <f t="shared" si="4"/>
        <v>-1.3733272473940066</v>
      </c>
      <c r="L159" s="28">
        <f t="shared" si="5"/>
        <v>2.801897725480424</v>
      </c>
      <c r="M159" s="28">
        <v>8.1265799999999996E-3</v>
      </c>
      <c r="N159" s="14" t="s">
        <v>1307</v>
      </c>
    </row>
    <row r="160" spans="6:14">
      <c r="F160" s="22" t="s">
        <v>875</v>
      </c>
      <c r="G160" s="22">
        <v>3</v>
      </c>
      <c r="H160" s="14" t="s">
        <v>3420</v>
      </c>
      <c r="I160" s="22">
        <v>0.38700000000000001</v>
      </c>
      <c r="J160" s="28">
        <v>2.3315233979864281E-2</v>
      </c>
      <c r="K160" s="28">
        <f t="shared" si="4"/>
        <v>-1.3695945285176767</v>
      </c>
      <c r="L160" s="28">
        <f t="shared" si="5"/>
        <v>1.6323602218284448</v>
      </c>
      <c r="M160" s="28">
        <v>2.5999999999999999E-2</v>
      </c>
      <c r="N160" s="14" t="s">
        <v>2149</v>
      </c>
    </row>
    <row r="161" spans="6:14">
      <c r="F161" s="22" t="s">
        <v>874</v>
      </c>
      <c r="G161" s="22">
        <v>3</v>
      </c>
      <c r="H161" s="14" t="s">
        <v>3419</v>
      </c>
      <c r="I161" s="22">
        <v>0.38900000000000001</v>
      </c>
      <c r="J161" s="28">
        <v>6.0087715572399206E-4</v>
      </c>
      <c r="K161" s="28">
        <f t="shared" si="4"/>
        <v>-1.3621579396758952</v>
      </c>
      <c r="L161" s="28">
        <f t="shared" si="5"/>
        <v>3.2212143067732533</v>
      </c>
      <c r="M161" s="28">
        <v>6.1894699999999999E-3</v>
      </c>
      <c r="N161" s="14" t="s">
        <v>2148</v>
      </c>
    </row>
    <row r="162" spans="6:14">
      <c r="F162" s="22" t="s">
        <v>1234</v>
      </c>
      <c r="G162" s="22">
        <v>2</v>
      </c>
      <c r="H162" s="14" t="s">
        <v>3777</v>
      </c>
      <c r="I162" s="22">
        <v>0.38900000000000001</v>
      </c>
      <c r="J162" s="28">
        <v>1.9531043922179541E-3</v>
      </c>
      <c r="K162" s="28">
        <f t="shared" si="4"/>
        <v>-1.3621579396758952</v>
      </c>
      <c r="L162" s="28">
        <f t="shared" si="5"/>
        <v>2.7092745433211709</v>
      </c>
      <c r="M162" s="28">
        <v>8.0457099999999993E-3</v>
      </c>
      <c r="N162" s="14" t="s">
        <v>2508</v>
      </c>
    </row>
    <row r="163" spans="6:14">
      <c r="F163" s="22" t="s">
        <v>1235</v>
      </c>
      <c r="G163" s="22">
        <v>2</v>
      </c>
      <c r="H163" s="14" t="s">
        <v>3778</v>
      </c>
      <c r="I163" s="22">
        <v>0.38900000000000001</v>
      </c>
      <c r="J163" s="28">
        <v>2.7244163104075819E-3</v>
      </c>
      <c r="K163" s="28">
        <f t="shared" ref="K163:K194" si="6">LOG(I163,2)</f>
        <v>-1.3621579396758952</v>
      </c>
      <c r="L163" s="28">
        <f t="shared" ref="L163:L194" si="7">-LOG10(J163)</f>
        <v>2.5647265283678435</v>
      </c>
      <c r="M163" s="28">
        <v>9.7254899999999998E-3</v>
      </c>
      <c r="N163" s="14" t="s">
        <v>2509</v>
      </c>
    </row>
    <row r="164" spans="6:14">
      <c r="F164" s="22" t="s">
        <v>1236</v>
      </c>
      <c r="G164" s="22">
        <v>2</v>
      </c>
      <c r="H164" s="14" t="s">
        <v>2597</v>
      </c>
      <c r="I164" s="22">
        <v>0.38900000000000001</v>
      </c>
      <c r="J164" s="28">
        <v>1.0473308072318379E-2</v>
      </c>
      <c r="K164" s="28">
        <f t="shared" si="6"/>
        <v>-1.3621579396758952</v>
      </c>
      <c r="L164" s="28">
        <f t="shared" si="7"/>
        <v>1.9799161215076841</v>
      </c>
      <c r="M164" s="28">
        <v>1.8942899999999999E-2</v>
      </c>
      <c r="N164" s="14" t="s">
        <v>2510</v>
      </c>
    </row>
    <row r="165" spans="6:14">
      <c r="F165" s="22" t="s">
        <v>1233</v>
      </c>
      <c r="G165" s="22">
        <v>2</v>
      </c>
      <c r="H165" s="14" t="s">
        <v>3776</v>
      </c>
      <c r="I165" s="22">
        <v>0.39400000000000002</v>
      </c>
      <c r="J165" s="28">
        <v>3.1010811862689752E-2</v>
      </c>
      <c r="K165" s="28">
        <f t="shared" si="6"/>
        <v>-1.3437324652057108</v>
      </c>
      <c r="L165" s="28">
        <f t="shared" si="7"/>
        <v>1.5084868637894129</v>
      </c>
      <c r="M165" s="28">
        <v>3.4515700000000003E-2</v>
      </c>
      <c r="N165" s="14" t="s">
        <v>2507</v>
      </c>
    </row>
    <row r="166" spans="6:14">
      <c r="F166" s="22" t="s">
        <v>300</v>
      </c>
      <c r="G166" s="22">
        <v>7</v>
      </c>
      <c r="H166" s="14" t="s">
        <v>2848</v>
      </c>
      <c r="I166" s="22">
        <v>0.39500000000000002</v>
      </c>
      <c r="J166" s="28">
        <v>3.8116977723130188E-4</v>
      </c>
      <c r="K166" s="28">
        <f t="shared" si="6"/>
        <v>-1.3400754415976217</v>
      </c>
      <c r="L166" s="28">
        <f t="shared" si="7"/>
        <v>3.4188815416696507</v>
      </c>
      <c r="M166" s="28">
        <v>4.8571400000000002E-3</v>
      </c>
      <c r="N166" s="14" t="s">
        <v>1574</v>
      </c>
    </row>
    <row r="167" spans="6:14">
      <c r="F167" s="22" t="s">
        <v>1232</v>
      </c>
      <c r="G167" s="22">
        <v>2</v>
      </c>
      <c r="H167" s="14" t="s">
        <v>3775</v>
      </c>
      <c r="I167" s="22">
        <v>0.39700000000000002</v>
      </c>
      <c r="J167" s="28">
        <v>5.6933604649089913E-3</v>
      </c>
      <c r="K167" s="28">
        <f t="shared" si="6"/>
        <v>-1.3327890875191293</v>
      </c>
      <c r="L167" s="28">
        <f t="shared" si="7"/>
        <v>2.2446313187415852</v>
      </c>
      <c r="M167" s="28">
        <v>1.40967E-2</v>
      </c>
      <c r="N167" s="14" t="s">
        <v>2506</v>
      </c>
    </row>
    <row r="168" spans="6:14">
      <c r="F168" s="22" t="s">
        <v>14</v>
      </c>
      <c r="G168" s="22">
        <v>28</v>
      </c>
      <c r="H168" s="14" t="s">
        <v>2564</v>
      </c>
      <c r="I168" s="22">
        <v>0.39900000000000002</v>
      </c>
      <c r="J168" s="28">
        <v>1.4605176292752326E-3</v>
      </c>
      <c r="K168" s="28">
        <f t="shared" si="6"/>
        <v>-1.3255393484397413</v>
      </c>
      <c r="L168" s="28">
        <f t="shared" si="7"/>
        <v>2.8354931964783496</v>
      </c>
      <c r="M168" s="28">
        <v>7.8378400000000004E-3</v>
      </c>
      <c r="N168" s="14" t="s">
        <v>1289</v>
      </c>
    </row>
    <row r="169" spans="6:14">
      <c r="F169" s="22" t="s">
        <v>873</v>
      </c>
      <c r="G169" s="22">
        <v>3</v>
      </c>
      <c r="H169" s="14" t="s">
        <v>3418</v>
      </c>
      <c r="I169" s="22">
        <v>0.40200000000000002</v>
      </c>
      <c r="J169" s="28">
        <v>1.7173843050672086E-2</v>
      </c>
      <c r="K169" s="28">
        <f t="shared" si="6"/>
        <v>-1.3147325934831584</v>
      </c>
      <c r="L169" s="28">
        <f t="shared" si="7"/>
        <v>1.7651325103751405</v>
      </c>
      <c r="M169" s="28">
        <v>2.1272300000000001E-2</v>
      </c>
      <c r="N169" s="14" t="s">
        <v>2147</v>
      </c>
    </row>
    <row r="170" spans="6:14">
      <c r="F170" s="22" t="s">
        <v>872</v>
      </c>
      <c r="G170" s="22">
        <v>3</v>
      </c>
      <c r="H170" s="14" t="s">
        <v>3417</v>
      </c>
      <c r="I170" s="22">
        <v>0.40200000000000002</v>
      </c>
      <c r="J170" s="28">
        <v>2.5697528760404056E-2</v>
      </c>
      <c r="K170" s="28">
        <f t="shared" si="6"/>
        <v>-1.3147325934831584</v>
      </c>
      <c r="L170" s="28">
        <f t="shared" si="7"/>
        <v>1.5901086392104731</v>
      </c>
      <c r="M170" s="28">
        <v>2.9207E-2</v>
      </c>
      <c r="N170" s="14" t="s">
        <v>2146</v>
      </c>
    </row>
    <row r="171" spans="6:14">
      <c r="F171" s="22" t="s">
        <v>1231</v>
      </c>
      <c r="G171" s="22">
        <v>2</v>
      </c>
      <c r="H171" s="14" t="s">
        <v>3774</v>
      </c>
      <c r="I171" s="22">
        <v>0.40500000000000003</v>
      </c>
      <c r="J171" s="28">
        <v>6.9543152909324717E-3</v>
      </c>
      <c r="K171" s="28">
        <f t="shared" si="6"/>
        <v>-1.3040061868900998</v>
      </c>
      <c r="L171" s="28">
        <f t="shared" si="7"/>
        <v>2.1577456234013783</v>
      </c>
      <c r="M171" s="28">
        <v>1.50727E-2</v>
      </c>
      <c r="N171" s="14" t="s">
        <v>2505</v>
      </c>
    </row>
    <row r="172" spans="6:14">
      <c r="F172" s="22" t="s">
        <v>1230</v>
      </c>
      <c r="G172" s="22">
        <v>2</v>
      </c>
      <c r="H172" s="14" t="s">
        <v>3773</v>
      </c>
      <c r="I172" s="22">
        <v>0.40600000000000003</v>
      </c>
      <c r="J172" s="28">
        <v>6.2768571961938297E-3</v>
      </c>
      <c r="K172" s="28">
        <f t="shared" si="6"/>
        <v>-1.3004483674769107</v>
      </c>
      <c r="L172" s="28">
        <f t="shared" si="7"/>
        <v>2.2022577518034074</v>
      </c>
      <c r="M172" s="28">
        <v>1.5725599999999999E-2</v>
      </c>
      <c r="N172" s="14" t="s">
        <v>2504</v>
      </c>
    </row>
    <row r="173" spans="6:14">
      <c r="F173" s="22" t="s">
        <v>376</v>
      </c>
      <c r="G173" s="22">
        <v>6</v>
      </c>
      <c r="H173" s="14" t="s">
        <v>2924</v>
      </c>
      <c r="I173" s="22">
        <v>0.40799999999999997</v>
      </c>
      <c r="J173" s="28">
        <v>1.5270096103390135E-2</v>
      </c>
      <c r="K173" s="28">
        <f t="shared" si="6"/>
        <v>-1.2933589426905916</v>
      </c>
      <c r="L173" s="28">
        <f t="shared" si="7"/>
        <v>1.8161582296730687</v>
      </c>
      <c r="M173" s="28">
        <v>2.0062699999999999E-2</v>
      </c>
      <c r="N173" s="14" t="s">
        <v>1650</v>
      </c>
    </row>
    <row r="174" spans="6:14">
      <c r="F174" s="22" t="s">
        <v>870</v>
      </c>
      <c r="G174" s="22">
        <v>3</v>
      </c>
      <c r="H174" s="14" t="s">
        <v>3415</v>
      </c>
      <c r="I174" s="22">
        <v>0.41099999999999998</v>
      </c>
      <c r="J174" s="28">
        <v>1.4200532237214568E-2</v>
      </c>
      <c r="K174" s="28">
        <f t="shared" si="6"/>
        <v>-1.2827897009804043</v>
      </c>
      <c r="L174" s="28">
        <f t="shared" si="7"/>
        <v>1.8476953779159873</v>
      </c>
      <c r="M174" s="28">
        <v>2.00865E-2</v>
      </c>
      <c r="N174" s="14" t="s">
        <v>2144</v>
      </c>
    </row>
    <row r="175" spans="6:14">
      <c r="F175" s="22" t="s">
        <v>1229</v>
      </c>
      <c r="G175" s="22">
        <v>2</v>
      </c>
      <c r="H175" s="14" t="s">
        <v>3772</v>
      </c>
      <c r="I175" s="22">
        <v>0.41199999999999998</v>
      </c>
      <c r="J175" s="28">
        <v>8.6003195054534434E-3</v>
      </c>
      <c r="K175" s="28">
        <f t="shared" si="6"/>
        <v>-1.2792837574788687</v>
      </c>
      <c r="L175" s="28">
        <f t="shared" si="7"/>
        <v>2.0654854142357522</v>
      </c>
      <c r="M175" s="28">
        <v>1.6734200000000001E-2</v>
      </c>
      <c r="N175" s="14" t="s">
        <v>2503</v>
      </c>
    </row>
    <row r="176" spans="6:14">
      <c r="F176" s="22" t="s">
        <v>1227</v>
      </c>
      <c r="G176" s="22">
        <v>2</v>
      </c>
      <c r="H176" s="14" t="s">
        <v>3770</v>
      </c>
      <c r="I176" s="22">
        <v>0.41599999999999998</v>
      </c>
      <c r="J176" s="28">
        <v>2.2800037793514909E-2</v>
      </c>
      <c r="K176" s="28">
        <f t="shared" si="6"/>
        <v>-1.265344566520995</v>
      </c>
      <c r="L176" s="28">
        <f t="shared" si="7"/>
        <v>1.6420644331091352</v>
      </c>
      <c r="M176" s="28">
        <v>2.54612E-2</v>
      </c>
      <c r="N176" s="14" t="s">
        <v>2501</v>
      </c>
    </row>
    <row r="177" spans="6:14">
      <c r="F177" s="22" t="s">
        <v>26</v>
      </c>
      <c r="G177" s="22">
        <v>23</v>
      </c>
      <c r="H177" s="14" t="s">
        <v>2576</v>
      </c>
      <c r="I177" s="22">
        <v>0.41899999999999998</v>
      </c>
      <c r="J177" s="28">
        <v>7.3359511277623765E-3</v>
      </c>
      <c r="K177" s="28">
        <f t="shared" si="6"/>
        <v>-1.2549778509627356</v>
      </c>
      <c r="L177" s="28">
        <f t="shared" si="7"/>
        <v>2.1345435706060041</v>
      </c>
      <c r="M177" s="28">
        <v>1.5461300000000001E-2</v>
      </c>
      <c r="N177" s="14" t="s">
        <v>1301</v>
      </c>
    </row>
    <row r="178" spans="6:14">
      <c r="F178" s="22" t="s">
        <v>1226</v>
      </c>
      <c r="G178" s="22">
        <v>2</v>
      </c>
      <c r="H178" s="14" t="s">
        <v>3769</v>
      </c>
      <c r="I178" s="22">
        <v>0.41899999999999998</v>
      </c>
      <c r="J178" s="28">
        <v>6.9946306362703717E-5</v>
      </c>
      <c r="K178" s="28">
        <f t="shared" si="6"/>
        <v>-1.2549778509627356</v>
      </c>
      <c r="L178" s="28">
        <f t="shared" si="7"/>
        <v>4.1552352142479156</v>
      </c>
      <c r="M178" s="28">
        <v>8.9999999999999993E-3</v>
      </c>
      <c r="N178" s="14" t="s">
        <v>2500</v>
      </c>
    </row>
    <row r="179" spans="6:14">
      <c r="F179" s="22" t="s">
        <v>236</v>
      </c>
      <c r="G179" s="22">
        <v>8</v>
      </c>
      <c r="H179" s="14" t="s">
        <v>2785</v>
      </c>
      <c r="I179" s="22">
        <v>0.42099999999999999</v>
      </c>
      <c r="J179" s="28">
        <v>1.109228621366672E-3</v>
      </c>
      <c r="K179" s="28">
        <f t="shared" si="6"/>
        <v>-1.2481078615956911</v>
      </c>
      <c r="L179" s="28">
        <f t="shared" si="7"/>
        <v>2.9549789328723564</v>
      </c>
      <c r="M179" s="28">
        <v>6.18462E-3</v>
      </c>
      <c r="N179" s="14" t="s">
        <v>1510</v>
      </c>
    </row>
    <row r="180" spans="6:14">
      <c r="F180" s="22" t="s">
        <v>181</v>
      </c>
      <c r="G180" s="22">
        <v>9</v>
      </c>
      <c r="H180" s="14" t="s">
        <v>2731</v>
      </c>
      <c r="I180" s="22">
        <v>0.42299999999999999</v>
      </c>
      <c r="J180" s="28">
        <v>5.4974342461382717E-4</v>
      </c>
      <c r="K180" s="28">
        <f t="shared" si="6"/>
        <v>-1.2412704315421375</v>
      </c>
      <c r="L180" s="28">
        <f t="shared" si="7"/>
        <v>3.2598399564574114</v>
      </c>
      <c r="M180" s="28">
        <v>6.7586199999999999E-3</v>
      </c>
      <c r="N180" s="14" t="s">
        <v>1455</v>
      </c>
    </row>
    <row r="181" spans="6:14">
      <c r="F181" s="22" t="s">
        <v>1225</v>
      </c>
      <c r="G181" s="22">
        <v>2</v>
      </c>
      <c r="H181" s="14" t="s">
        <v>3768</v>
      </c>
      <c r="I181" s="22">
        <v>0.42599999999999999</v>
      </c>
      <c r="J181" s="28">
        <v>2.5770628579303206E-2</v>
      </c>
      <c r="K181" s="28">
        <f t="shared" si="6"/>
        <v>-1.2310746644362489</v>
      </c>
      <c r="L181" s="28">
        <f t="shared" si="7"/>
        <v>1.5888749883100375</v>
      </c>
      <c r="M181" s="28">
        <v>2.9424200000000001E-2</v>
      </c>
      <c r="N181" s="14" t="s">
        <v>2499</v>
      </c>
    </row>
    <row r="182" spans="6:14">
      <c r="F182" s="22" t="s">
        <v>1224</v>
      </c>
      <c r="G182" s="22">
        <v>2</v>
      </c>
      <c r="H182" s="14" t="s">
        <v>3767</v>
      </c>
      <c r="I182" s="22">
        <v>0.42699999999999999</v>
      </c>
      <c r="J182" s="28">
        <v>1.4571605249601158E-3</v>
      </c>
      <c r="K182" s="28">
        <f t="shared" si="6"/>
        <v>-1.2276920250415968</v>
      </c>
      <c r="L182" s="28">
        <f t="shared" si="7"/>
        <v>2.8364926024755572</v>
      </c>
      <c r="M182" s="28">
        <v>7.8911599999999995E-3</v>
      </c>
      <c r="N182" s="14" t="s">
        <v>2498</v>
      </c>
    </row>
    <row r="183" spans="6:14">
      <c r="F183" s="22" t="s">
        <v>1223</v>
      </c>
      <c r="G183" s="22">
        <v>2</v>
      </c>
      <c r="H183" s="14" t="s">
        <v>3766</v>
      </c>
      <c r="I183" s="22">
        <v>0.42799999999999999</v>
      </c>
      <c r="J183" s="28">
        <v>3.2104921907148379E-2</v>
      </c>
      <c r="K183" s="28">
        <f t="shared" si="6"/>
        <v>-1.22431729826094</v>
      </c>
      <c r="L183" s="28">
        <f t="shared" si="7"/>
        <v>1.4934283821354568</v>
      </c>
      <c r="M183" s="28">
        <v>3.5462800000000003E-2</v>
      </c>
      <c r="N183" s="14" t="s">
        <v>2497</v>
      </c>
    </row>
    <row r="184" spans="6:14">
      <c r="F184" s="22" t="s">
        <v>475</v>
      </c>
      <c r="G184" s="22">
        <v>5</v>
      </c>
      <c r="H184" s="14" t="s">
        <v>3022</v>
      </c>
      <c r="I184" s="22">
        <v>0.43099999999999999</v>
      </c>
      <c r="J184" s="28">
        <v>1.2285726037248968E-2</v>
      </c>
      <c r="K184" s="28">
        <f t="shared" si="6"/>
        <v>-1.2142402255729889</v>
      </c>
      <c r="L184" s="28">
        <f t="shared" si="7"/>
        <v>1.910599173359415</v>
      </c>
      <c r="M184" s="28">
        <v>1.93908E-2</v>
      </c>
      <c r="N184" s="14" t="s">
        <v>1749</v>
      </c>
    </row>
    <row r="185" spans="6:14">
      <c r="F185" s="22" t="s">
        <v>637</v>
      </c>
      <c r="G185" s="22">
        <v>4</v>
      </c>
      <c r="H185" s="14" t="s">
        <v>3184</v>
      </c>
      <c r="I185" s="22">
        <v>0.436</v>
      </c>
      <c r="J185" s="28">
        <v>1.3868070732704453E-4</v>
      </c>
      <c r="K185" s="28">
        <f t="shared" si="6"/>
        <v>-1.1975999598851605</v>
      </c>
      <c r="L185" s="28">
        <f t="shared" si="7"/>
        <v>3.8579839519345267</v>
      </c>
      <c r="M185" s="28">
        <v>5.4000000000000003E-3</v>
      </c>
      <c r="N185" s="14" t="s">
        <v>1911</v>
      </c>
    </row>
    <row r="186" spans="6:14">
      <c r="F186" s="22" t="s">
        <v>869</v>
      </c>
      <c r="G186" s="22">
        <v>3</v>
      </c>
      <c r="H186" s="14" t="s">
        <v>3414</v>
      </c>
      <c r="I186" s="22">
        <v>0.438</v>
      </c>
      <c r="J186" s="28">
        <v>7.2677700450891284E-3</v>
      </c>
      <c r="K186" s="28">
        <f t="shared" si="6"/>
        <v>-1.1909972250609135</v>
      </c>
      <c r="L186" s="28">
        <f t="shared" si="7"/>
        <v>2.1385988223833752</v>
      </c>
      <c r="M186" s="28">
        <v>1.5566099999999999E-2</v>
      </c>
      <c r="N186" s="14" t="s">
        <v>2143</v>
      </c>
    </row>
    <row r="187" spans="6:14">
      <c r="F187" s="22" t="s">
        <v>235</v>
      </c>
      <c r="G187" s="22">
        <v>8</v>
      </c>
      <c r="H187" s="14" t="s">
        <v>2784</v>
      </c>
      <c r="I187" s="22">
        <v>0.44</v>
      </c>
      <c r="J187" s="28">
        <v>4.5869054296629203E-3</v>
      </c>
      <c r="K187" s="28">
        <f t="shared" si="6"/>
        <v>-1.1844245711374275</v>
      </c>
      <c r="L187" s="28">
        <f t="shared" si="7"/>
        <v>2.3384802138246199</v>
      </c>
      <c r="M187" s="28">
        <v>1.12874E-2</v>
      </c>
      <c r="N187" s="14" t="s">
        <v>1509</v>
      </c>
    </row>
    <row r="188" spans="6:14">
      <c r="F188" s="22" t="s">
        <v>867</v>
      </c>
      <c r="G188" s="22">
        <v>3</v>
      </c>
      <c r="H188" s="14" t="s">
        <v>3412</v>
      </c>
      <c r="I188" s="22">
        <v>0.443</v>
      </c>
      <c r="J188" s="28">
        <v>1.2236511563846586E-3</v>
      </c>
      <c r="K188" s="28">
        <f t="shared" si="6"/>
        <v>-1.1746213961070686</v>
      </c>
      <c r="L188" s="28">
        <f t="shared" si="7"/>
        <v>2.9123423750420825</v>
      </c>
      <c r="M188" s="28">
        <v>6.8740700000000004E-3</v>
      </c>
      <c r="N188" s="14" t="s">
        <v>2141</v>
      </c>
    </row>
    <row r="189" spans="6:14">
      <c r="F189" s="22" t="s">
        <v>866</v>
      </c>
      <c r="G189" s="22">
        <v>3</v>
      </c>
      <c r="H189" s="14" t="s">
        <v>3411</v>
      </c>
      <c r="I189" s="22">
        <v>0.44600000000000001</v>
      </c>
      <c r="J189" s="28">
        <v>6.1145062413298533E-3</v>
      </c>
      <c r="K189" s="28">
        <f t="shared" si="6"/>
        <v>-1.1648843847417825</v>
      </c>
      <c r="L189" s="28">
        <f t="shared" si="7"/>
        <v>2.2136386073641963</v>
      </c>
      <c r="M189" s="28">
        <v>1.5164800000000001E-2</v>
      </c>
      <c r="N189" s="14" t="s">
        <v>2140</v>
      </c>
    </row>
    <row r="190" spans="6:14">
      <c r="F190" s="22" t="s">
        <v>88</v>
      </c>
      <c r="G190" s="22">
        <v>13</v>
      </c>
      <c r="H190" s="14" t="s">
        <v>2638</v>
      </c>
      <c r="I190" s="22">
        <v>0.44700000000000001</v>
      </c>
      <c r="J190" s="28">
        <v>1.1746590038085797E-3</v>
      </c>
      <c r="K190" s="28">
        <f t="shared" si="6"/>
        <v>-1.1616532634787693</v>
      </c>
      <c r="L190" s="28">
        <f t="shared" si="7"/>
        <v>2.9300881880794005</v>
      </c>
      <c r="M190" s="28">
        <v>6.0909099999999997E-3</v>
      </c>
      <c r="N190" s="14" t="s">
        <v>1362</v>
      </c>
    </row>
    <row r="191" spans="6:14">
      <c r="F191" s="22" t="s">
        <v>865</v>
      </c>
      <c r="G191" s="22">
        <v>3</v>
      </c>
      <c r="H191" s="14" t="s">
        <v>3410</v>
      </c>
      <c r="I191" s="22">
        <v>0.44700000000000001</v>
      </c>
      <c r="J191" s="28">
        <v>1.4934295039008103E-2</v>
      </c>
      <c r="K191" s="28">
        <f t="shared" si="6"/>
        <v>-1.1616532634787693</v>
      </c>
      <c r="L191" s="28">
        <f t="shared" si="7"/>
        <v>1.8258152730862778</v>
      </c>
      <c r="M191" s="28">
        <v>2.0382000000000001E-2</v>
      </c>
      <c r="N191" s="14" t="s">
        <v>2139</v>
      </c>
    </row>
    <row r="192" spans="6:14">
      <c r="F192" s="22" t="s">
        <v>1222</v>
      </c>
      <c r="G192" s="22">
        <v>2</v>
      </c>
      <c r="H192" s="14" t="s">
        <v>3765</v>
      </c>
      <c r="I192" s="22">
        <v>0.44800000000000001</v>
      </c>
      <c r="J192" s="28">
        <v>7.1498052355648272E-4</v>
      </c>
      <c r="K192" s="28">
        <f t="shared" si="6"/>
        <v>-1.158429362604483</v>
      </c>
      <c r="L192" s="28">
        <f t="shared" si="7"/>
        <v>3.1457057884466857</v>
      </c>
      <c r="M192" s="28">
        <v>5.3945E-3</v>
      </c>
      <c r="N192" s="14" t="s">
        <v>2496</v>
      </c>
    </row>
    <row r="193" spans="6:14">
      <c r="F193" s="22" t="s">
        <v>864</v>
      </c>
      <c r="G193" s="22">
        <v>3</v>
      </c>
      <c r="H193" s="14" t="s">
        <v>3409</v>
      </c>
      <c r="I193" s="22">
        <v>0.44900000000000001</v>
      </c>
      <c r="J193" s="28">
        <v>2.1736154813933505E-2</v>
      </c>
      <c r="K193" s="28">
        <f t="shared" si="6"/>
        <v>-1.1552126499209401</v>
      </c>
      <c r="L193" s="28">
        <f t="shared" si="7"/>
        <v>1.6628172813532498</v>
      </c>
      <c r="M193" s="28">
        <v>2.4364500000000001E-2</v>
      </c>
      <c r="N193" s="14" t="s">
        <v>2138</v>
      </c>
    </row>
    <row r="194" spans="6:14">
      <c r="F194" s="22" t="s">
        <v>69</v>
      </c>
      <c r="G194" s="22">
        <v>15</v>
      </c>
      <c r="H194" s="14" t="s">
        <v>2619</v>
      </c>
      <c r="I194" s="22">
        <v>0.45100000000000001</v>
      </c>
      <c r="J194" s="28">
        <v>4.375360769146565E-3</v>
      </c>
      <c r="K194" s="28">
        <f t="shared" si="6"/>
        <v>-1.1488006614067061</v>
      </c>
      <c r="L194" s="28">
        <f t="shared" si="7"/>
        <v>2.3589861315354024</v>
      </c>
      <c r="M194" s="28">
        <v>1.0562E-2</v>
      </c>
      <c r="N194" s="14" t="s">
        <v>1343</v>
      </c>
    </row>
    <row r="195" spans="6:14">
      <c r="F195" s="22" t="s">
        <v>375</v>
      </c>
      <c r="G195" s="22">
        <v>6</v>
      </c>
      <c r="H195" s="14" t="s">
        <v>2923</v>
      </c>
      <c r="I195" s="22">
        <v>0.45700000000000002</v>
      </c>
      <c r="J195" s="28">
        <v>6.5425299534612456E-4</v>
      </c>
      <c r="K195" s="28">
        <f t="shared" ref="K195:K217" si="8">LOG(I195,2)</f>
        <v>-1.1297339296040172</v>
      </c>
      <c r="L195" s="28">
        <f t="shared" ref="L195:L217" si="9">-LOG10(J195)</f>
        <v>3.1842542803666212</v>
      </c>
      <c r="M195" s="28">
        <v>5.7647100000000001E-3</v>
      </c>
      <c r="N195" s="14" t="s">
        <v>1649</v>
      </c>
    </row>
    <row r="196" spans="6:14">
      <c r="F196" s="22" t="s">
        <v>5</v>
      </c>
      <c r="G196" s="22">
        <v>36</v>
      </c>
      <c r="H196" s="14" t="s">
        <v>2555</v>
      </c>
      <c r="I196" s="22">
        <v>0.45900000000000002</v>
      </c>
      <c r="J196" s="28">
        <v>3.2707551651263381E-3</v>
      </c>
      <c r="K196" s="28">
        <f t="shared" si="8"/>
        <v>-1.123433941248279</v>
      </c>
      <c r="L196" s="28">
        <f t="shared" si="9"/>
        <v>2.4853519641031543</v>
      </c>
      <c r="M196" s="28">
        <v>1.07349E-2</v>
      </c>
      <c r="N196" s="14" t="s">
        <v>1280</v>
      </c>
    </row>
    <row r="197" spans="6:14">
      <c r="F197" s="22" t="s">
        <v>234</v>
      </c>
      <c r="G197" s="22">
        <v>8</v>
      </c>
      <c r="H197" s="14" t="s">
        <v>2783</v>
      </c>
      <c r="I197" s="22">
        <v>0.45900000000000002</v>
      </c>
      <c r="J197" s="28">
        <v>9.1015906492330524E-3</v>
      </c>
      <c r="K197" s="28">
        <f t="shared" si="8"/>
        <v>-1.123433941248279</v>
      </c>
      <c r="L197" s="28">
        <f t="shared" si="9"/>
        <v>2.0408827011057249</v>
      </c>
      <c r="M197" s="28">
        <v>1.7308199999999999E-2</v>
      </c>
      <c r="N197" s="14" t="s">
        <v>1508</v>
      </c>
    </row>
    <row r="198" spans="6:14">
      <c r="F198" s="22" t="s">
        <v>233</v>
      </c>
      <c r="G198" s="22">
        <v>8</v>
      </c>
      <c r="H198" s="14" t="s">
        <v>2782</v>
      </c>
      <c r="I198" s="22">
        <v>0.46400000000000002</v>
      </c>
      <c r="J198" s="28">
        <v>2.8642497427306166E-4</v>
      </c>
      <c r="K198" s="28">
        <f t="shared" si="8"/>
        <v>-1.1078032895345149</v>
      </c>
      <c r="L198" s="28">
        <f t="shared" si="9"/>
        <v>3.5429891172436854</v>
      </c>
      <c r="M198" s="28">
        <v>7.0833299999999997E-3</v>
      </c>
      <c r="N198" s="14" t="s">
        <v>1507</v>
      </c>
    </row>
    <row r="199" spans="6:14">
      <c r="F199" s="22" t="s">
        <v>863</v>
      </c>
      <c r="G199" s="22">
        <v>3</v>
      </c>
      <c r="H199" s="14" t="s">
        <v>3408</v>
      </c>
      <c r="I199" s="22">
        <v>0.46600000000000003</v>
      </c>
      <c r="J199" s="28">
        <v>1.979744829228415E-3</v>
      </c>
      <c r="K199" s="28">
        <f t="shared" si="8"/>
        <v>-1.1015981400078068</v>
      </c>
      <c r="L199" s="28">
        <f t="shared" si="9"/>
        <v>2.7033907826675212</v>
      </c>
      <c r="M199" s="28">
        <v>7.9547999999999997E-3</v>
      </c>
      <c r="N199" s="14" t="s">
        <v>2137</v>
      </c>
    </row>
    <row r="200" spans="6:14">
      <c r="F200" s="22" t="s">
        <v>108</v>
      </c>
      <c r="G200" s="22">
        <v>12</v>
      </c>
      <c r="H200" s="14" t="s">
        <v>2658</v>
      </c>
      <c r="I200" s="22">
        <v>0.46700000000000003</v>
      </c>
      <c r="J200" s="28">
        <v>6.6459426180541091E-4</v>
      </c>
      <c r="K200" s="28">
        <f t="shared" si="8"/>
        <v>-1.098505544952425</v>
      </c>
      <c r="L200" s="28">
        <f t="shared" si="9"/>
        <v>3.1774434127970075</v>
      </c>
      <c r="M200" s="28">
        <v>5.7087400000000003E-3</v>
      </c>
      <c r="N200" s="14" t="s">
        <v>1382</v>
      </c>
    </row>
    <row r="201" spans="6:14">
      <c r="F201" s="22" t="s">
        <v>232</v>
      </c>
      <c r="G201" s="22">
        <v>8</v>
      </c>
      <c r="H201" s="14" t="s">
        <v>2781</v>
      </c>
      <c r="I201" s="22">
        <v>0.46700000000000003</v>
      </c>
      <c r="J201" s="28">
        <v>6.9458898900353727E-5</v>
      </c>
      <c r="K201" s="28">
        <f t="shared" si="8"/>
        <v>-1.098505544952425</v>
      </c>
      <c r="L201" s="28">
        <f t="shared" si="9"/>
        <v>4.1582721056392895</v>
      </c>
      <c r="M201" s="28">
        <v>9.8181799999999993E-3</v>
      </c>
      <c r="N201" s="14" t="s">
        <v>1506</v>
      </c>
    </row>
    <row r="202" spans="6:14">
      <c r="F202" s="22" t="s">
        <v>1218</v>
      </c>
      <c r="G202" s="22">
        <v>2</v>
      </c>
      <c r="H202" s="14" t="s">
        <v>3761</v>
      </c>
      <c r="I202" s="22">
        <v>0.46700000000000003</v>
      </c>
      <c r="J202" s="28">
        <v>3.6428103481489537E-4</v>
      </c>
      <c r="K202" s="28">
        <f t="shared" si="8"/>
        <v>-1.098505544952425</v>
      </c>
      <c r="L202" s="28">
        <f t="shared" si="9"/>
        <v>3.4385634383920096</v>
      </c>
      <c r="M202" s="28">
        <v>5.3125000000000004E-3</v>
      </c>
      <c r="N202" s="14" t="s">
        <v>2492</v>
      </c>
    </row>
    <row r="203" spans="6:14">
      <c r="F203" s="22" t="s">
        <v>862</v>
      </c>
      <c r="G203" s="22">
        <v>3</v>
      </c>
      <c r="H203" s="14" t="s">
        <v>3407</v>
      </c>
      <c r="I203" s="22">
        <v>0.47199999999999998</v>
      </c>
      <c r="J203" s="28">
        <v>3.5094450279027321E-3</v>
      </c>
      <c r="K203" s="28">
        <f t="shared" si="8"/>
        <v>-1.0831412353002459</v>
      </c>
      <c r="L203" s="28">
        <f t="shared" si="9"/>
        <v>2.4547615560058591</v>
      </c>
      <c r="M203" s="28">
        <v>1.0349799999999999E-2</v>
      </c>
      <c r="N203" s="14" t="s">
        <v>2136</v>
      </c>
    </row>
    <row r="204" spans="6:14">
      <c r="F204" s="22" t="s">
        <v>1217</v>
      </c>
      <c r="G204" s="22">
        <v>2</v>
      </c>
      <c r="H204" s="14" t="s">
        <v>3760</v>
      </c>
      <c r="I204" s="22">
        <v>0.47199999999999998</v>
      </c>
      <c r="J204" s="28">
        <v>1.8607836024309366E-4</v>
      </c>
      <c r="K204" s="28">
        <f t="shared" si="8"/>
        <v>-1.0831412353002459</v>
      </c>
      <c r="L204" s="28">
        <f t="shared" si="9"/>
        <v>3.7303041296820165</v>
      </c>
      <c r="M204" s="28">
        <v>6.5454500000000004E-3</v>
      </c>
      <c r="N204" s="14" t="s">
        <v>2491</v>
      </c>
    </row>
    <row r="205" spans="6:14">
      <c r="F205" s="22" t="s">
        <v>61</v>
      </c>
      <c r="G205" s="22">
        <v>16</v>
      </c>
      <c r="H205" s="14" t="s">
        <v>2611</v>
      </c>
      <c r="I205" s="22">
        <v>0.47399999999999998</v>
      </c>
      <c r="J205" s="28">
        <v>1.514024328119221E-2</v>
      </c>
      <c r="K205" s="28">
        <f t="shared" si="8"/>
        <v>-1.077041035763828</v>
      </c>
      <c r="L205" s="28">
        <f t="shared" si="9"/>
        <v>1.8198671463134588</v>
      </c>
      <c r="M205" s="28">
        <v>2.0167999999999998E-2</v>
      </c>
      <c r="N205" s="14" t="s">
        <v>1335</v>
      </c>
    </row>
    <row r="206" spans="6:14">
      <c r="F206" s="22" t="s">
        <v>299</v>
      </c>
      <c r="G206" s="22">
        <v>7</v>
      </c>
      <c r="H206" s="14" t="s">
        <v>2847</v>
      </c>
      <c r="I206" s="22">
        <v>0.47399999999999998</v>
      </c>
      <c r="J206" s="28">
        <v>1.1119313126637231E-2</v>
      </c>
      <c r="K206" s="28">
        <f t="shared" si="8"/>
        <v>-1.077041035763828</v>
      </c>
      <c r="L206" s="28">
        <f t="shared" si="9"/>
        <v>1.9539220395997019</v>
      </c>
      <c r="M206" s="28">
        <v>1.94503E-2</v>
      </c>
      <c r="N206" s="14" t="s">
        <v>1573</v>
      </c>
    </row>
    <row r="207" spans="6:14">
      <c r="F207" s="22" t="s">
        <v>635</v>
      </c>
      <c r="G207" s="22">
        <v>4</v>
      </c>
      <c r="H207" s="14" t="s">
        <v>3182</v>
      </c>
      <c r="I207" s="22">
        <v>0.47799999999999998</v>
      </c>
      <c r="J207" s="28">
        <v>7.0673423916724374E-3</v>
      </c>
      <c r="K207" s="28">
        <f t="shared" si="8"/>
        <v>-1.0649174766813385</v>
      </c>
      <c r="L207" s="28">
        <f t="shared" si="9"/>
        <v>2.1507438679024951</v>
      </c>
      <c r="M207" s="28">
        <v>1.5303799999999999E-2</v>
      </c>
      <c r="N207" s="14" t="s">
        <v>1909</v>
      </c>
    </row>
    <row r="208" spans="6:14">
      <c r="F208" s="22" t="s">
        <v>861</v>
      </c>
      <c r="G208" s="22">
        <v>3</v>
      </c>
      <c r="H208" s="14" t="s">
        <v>3406</v>
      </c>
      <c r="I208" s="22">
        <v>0.47899999999999998</v>
      </c>
      <c r="J208" s="28">
        <v>3.6747220010715238E-2</v>
      </c>
      <c r="K208" s="28">
        <f t="shared" si="8"/>
        <v>-1.0619024389259069</v>
      </c>
      <c r="L208" s="28">
        <f t="shared" si="9"/>
        <v>1.4347755104484503</v>
      </c>
      <c r="M208" s="28">
        <v>4.0407999999999999E-2</v>
      </c>
      <c r="N208" s="14" t="s">
        <v>2135</v>
      </c>
    </row>
    <row r="209" spans="6:14">
      <c r="F209" s="22" t="s">
        <v>634</v>
      </c>
      <c r="G209" s="22">
        <v>4</v>
      </c>
      <c r="H209" s="14" t="s">
        <v>3181</v>
      </c>
      <c r="I209" s="22">
        <v>0.48</v>
      </c>
      <c r="J209" s="28">
        <v>5.4673034341641401E-3</v>
      </c>
      <c r="K209" s="28">
        <f t="shared" si="8"/>
        <v>-1.0588936890535685</v>
      </c>
      <c r="L209" s="28">
        <f t="shared" si="9"/>
        <v>2.2622268221892616</v>
      </c>
      <c r="M209" s="28">
        <v>1.44733E-2</v>
      </c>
      <c r="N209" s="14" t="s">
        <v>1908</v>
      </c>
    </row>
    <row r="210" spans="6:14">
      <c r="F210" s="22" t="s">
        <v>298</v>
      </c>
      <c r="G210" s="22">
        <v>7</v>
      </c>
      <c r="H210" s="14" t="s">
        <v>2846</v>
      </c>
      <c r="I210" s="22">
        <v>0.48099999999999998</v>
      </c>
      <c r="J210" s="28">
        <v>1.0774106947979551E-2</v>
      </c>
      <c r="K210" s="28">
        <f t="shared" si="8"/>
        <v>-1.0558912008920454</v>
      </c>
      <c r="L210" s="28">
        <f t="shared" si="9"/>
        <v>1.9676187177925843</v>
      </c>
      <c r="M210" s="28">
        <v>1.8870600000000001E-2</v>
      </c>
      <c r="N210" s="14" t="s">
        <v>1572</v>
      </c>
    </row>
    <row r="211" spans="6:14">
      <c r="F211" s="22" t="s">
        <v>860</v>
      </c>
      <c r="G211" s="22">
        <v>3</v>
      </c>
      <c r="H211" s="14" t="s">
        <v>3405</v>
      </c>
      <c r="I211" s="22">
        <v>0.48099999999999998</v>
      </c>
      <c r="J211" s="28">
        <v>1.0530334832777107E-2</v>
      </c>
      <c r="K211" s="28">
        <f t="shared" si="8"/>
        <v>-1.0558912008920454</v>
      </c>
      <c r="L211" s="28">
        <f t="shared" si="9"/>
        <v>1.9775578193448518</v>
      </c>
      <c r="M211" s="28">
        <v>1.8886199999999999E-2</v>
      </c>
      <c r="N211" s="14" t="s">
        <v>2134</v>
      </c>
    </row>
    <row r="212" spans="6:14">
      <c r="F212" s="22" t="s">
        <v>633</v>
      </c>
      <c r="G212" s="22">
        <v>4</v>
      </c>
      <c r="H212" s="14" t="s">
        <v>3180</v>
      </c>
      <c r="I212" s="22">
        <v>0.48199999999999998</v>
      </c>
      <c r="J212" s="28">
        <v>5.0276463867406323E-4</v>
      </c>
      <c r="K212" s="28">
        <f t="shared" si="8"/>
        <v>-1.0528949484321255</v>
      </c>
      <c r="L212" s="28">
        <f t="shared" si="9"/>
        <v>3.2986352754745054</v>
      </c>
      <c r="M212" s="28">
        <v>5.6585400000000001E-3</v>
      </c>
      <c r="N212" s="14" t="s">
        <v>1907</v>
      </c>
    </row>
    <row r="213" spans="6:14">
      <c r="F213" s="22" t="s">
        <v>472</v>
      </c>
      <c r="G213" s="22">
        <v>5</v>
      </c>
      <c r="H213" s="14" t="s">
        <v>3019</v>
      </c>
      <c r="I213" s="22">
        <v>0.48699999999999999</v>
      </c>
      <c r="J213" s="28">
        <v>1.5302430939851022E-3</v>
      </c>
      <c r="K213" s="28">
        <f t="shared" si="8"/>
        <v>-1.0380063225797449</v>
      </c>
      <c r="L213" s="28">
        <f t="shared" si="9"/>
        <v>2.815239571803243</v>
      </c>
      <c r="M213" s="28">
        <v>7.5817000000000002E-3</v>
      </c>
      <c r="N213" s="14" t="s">
        <v>1746</v>
      </c>
    </row>
    <row r="214" spans="6:14">
      <c r="F214" s="22" t="s">
        <v>1216</v>
      </c>
      <c r="G214" s="22">
        <v>2</v>
      </c>
      <c r="H214" s="14" t="s">
        <v>3759</v>
      </c>
      <c r="I214" s="22">
        <v>0.48699999999999999</v>
      </c>
      <c r="J214" s="28">
        <v>8.1479110580091527E-4</v>
      </c>
      <c r="K214" s="28">
        <f t="shared" si="8"/>
        <v>-1.0380063225797449</v>
      </c>
      <c r="L214" s="28">
        <f t="shared" si="9"/>
        <v>3.088953720372249</v>
      </c>
      <c r="M214" s="28">
        <v>6.0000000000000001E-3</v>
      </c>
      <c r="N214" s="14" t="s">
        <v>2490</v>
      </c>
    </row>
    <row r="215" spans="6:14">
      <c r="F215" s="22" t="s">
        <v>859</v>
      </c>
      <c r="G215" s="22">
        <v>3</v>
      </c>
      <c r="H215" s="14" t="s">
        <v>3404</v>
      </c>
      <c r="I215" s="22">
        <v>0.49</v>
      </c>
      <c r="J215" s="28">
        <v>1.1190688883995364E-2</v>
      </c>
      <c r="K215" s="28">
        <f t="shared" si="8"/>
        <v>-1.0291463456595165</v>
      </c>
      <c r="L215" s="28">
        <f t="shared" si="9"/>
        <v>1.9511431780552824</v>
      </c>
      <c r="M215" s="28">
        <v>1.93936E-2</v>
      </c>
      <c r="N215" s="14" t="s">
        <v>2133</v>
      </c>
    </row>
    <row r="216" spans="6:14">
      <c r="F216" s="22" t="s">
        <v>36</v>
      </c>
      <c r="G216" s="22">
        <v>20</v>
      </c>
      <c r="H216" s="14" t="s">
        <v>2586</v>
      </c>
      <c r="I216" s="22">
        <v>0.49099999999999999</v>
      </c>
      <c r="J216" s="28">
        <v>1.600456421986194E-2</v>
      </c>
      <c r="K216" s="28">
        <f t="shared" si="8"/>
        <v>-1.0262050703473939</v>
      </c>
      <c r="L216" s="28">
        <f t="shared" si="9"/>
        <v>1.7957561465423948</v>
      </c>
      <c r="M216" s="28">
        <v>2.0329E-2</v>
      </c>
      <c r="N216" s="14" t="s">
        <v>1311</v>
      </c>
    </row>
    <row r="217" spans="6:14">
      <c r="F217" s="37" t="s">
        <v>474</v>
      </c>
      <c r="G217" s="37">
        <v>5</v>
      </c>
      <c r="H217" s="15" t="s">
        <v>3021</v>
      </c>
      <c r="I217" s="37">
        <v>0.44</v>
      </c>
      <c r="J217" s="38">
        <v>4.8121781866944012E-2</v>
      </c>
      <c r="K217" s="38">
        <f t="shared" si="8"/>
        <v>-1.1844245711374275</v>
      </c>
      <c r="L217" s="38">
        <f t="shared" si="9"/>
        <v>1.3176582998555961</v>
      </c>
      <c r="M217" s="56">
        <v>5.3377800000000003E-2</v>
      </c>
      <c r="N217" s="15" t="s">
        <v>1748</v>
      </c>
    </row>
  </sheetData>
  <sortState ref="D2:J218">
    <sortCondition ref="I2:I218"/>
  </sortState>
  <phoneticPr fontId="2" type="noConversion"/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J19"/>
  <sheetViews>
    <sheetView workbookViewId="0">
      <selection activeCell="F24" sqref="F24"/>
    </sheetView>
  </sheetViews>
  <sheetFormatPr defaultRowHeight="14.25"/>
  <cols>
    <col min="4" max="4" width="13.625" customWidth="1"/>
    <col min="5" max="5" width="16.5" style="3" customWidth="1"/>
    <col min="6" max="6" width="12.875" customWidth="1"/>
    <col min="7" max="7" width="30.125" style="3" customWidth="1"/>
    <col min="9" max="9" width="84.5" customWidth="1"/>
  </cols>
  <sheetData>
    <row r="4" spans="4:9">
      <c r="D4" s="16" t="s">
        <v>0</v>
      </c>
      <c r="E4" s="17" t="s">
        <v>2549</v>
      </c>
      <c r="F4" s="16" t="s">
        <v>2550</v>
      </c>
      <c r="G4" s="17" t="s">
        <v>4410</v>
      </c>
      <c r="H4" s="16" t="s">
        <v>3817</v>
      </c>
      <c r="I4" s="16" t="s">
        <v>1275</v>
      </c>
    </row>
    <row r="5" spans="4:9">
      <c r="D5" s="5" t="s">
        <v>3851</v>
      </c>
      <c r="E5" s="6">
        <v>2</v>
      </c>
      <c r="F5" s="5" t="s">
        <v>3850</v>
      </c>
      <c r="G5" s="6">
        <v>4.4889999999999999</v>
      </c>
      <c r="H5" s="5">
        <v>6.9956536841789358E-5</v>
      </c>
      <c r="I5" s="5" t="s">
        <v>3852</v>
      </c>
    </row>
    <row r="6" spans="4:9">
      <c r="D6" s="5" t="s">
        <v>3854</v>
      </c>
      <c r="E6" s="6">
        <v>2</v>
      </c>
      <c r="F6" s="5" t="s">
        <v>3853</v>
      </c>
      <c r="G6" s="6">
        <v>100</v>
      </c>
      <c r="H6" s="5">
        <v>4.8508500399001486E-3</v>
      </c>
      <c r="I6" s="5" t="s">
        <v>3855</v>
      </c>
    </row>
    <row r="7" spans="4:9">
      <c r="D7" s="5" t="s">
        <v>3857</v>
      </c>
      <c r="E7" s="6">
        <v>2</v>
      </c>
      <c r="F7" s="5" t="s">
        <v>3856</v>
      </c>
      <c r="G7" s="6">
        <v>3.0030030030030028</v>
      </c>
      <c r="H7" s="5">
        <v>3.5458043494083235E-3</v>
      </c>
      <c r="I7" s="5" t="s">
        <v>3858</v>
      </c>
    </row>
    <row r="8" spans="4:9">
      <c r="D8" s="7" t="s">
        <v>903</v>
      </c>
      <c r="E8" s="8">
        <v>2</v>
      </c>
      <c r="F8" s="7" t="s">
        <v>3448</v>
      </c>
      <c r="G8" s="8">
        <v>100</v>
      </c>
      <c r="H8" s="7">
        <v>2.6692644507872024E-2</v>
      </c>
      <c r="I8" s="7" t="s">
        <v>2177</v>
      </c>
    </row>
    <row r="9" spans="4:9">
      <c r="D9" s="7" t="s">
        <v>652</v>
      </c>
      <c r="E9" s="8">
        <v>3</v>
      </c>
      <c r="F9" s="7" t="s">
        <v>3199</v>
      </c>
      <c r="G9" s="8">
        <v>27.402999999999999</v>
      </c>
      <c r="H9" s="7">
        <v>6.1234200646322545E-4</v>
      </c>
      <c r="I9" s="7" t="s">
        <v>1926</v>
      </c>
    </row>
    <row r="10" spans="4:9">
      <c r="D10" s="7" t="s">
        <v>656</v>
      </c>
      <c r="E10" s="8">
        <v>3</v>
      </c>
      <c r="F10" s="7" t="s">
        <v>3202</v>
      </c>
      <c r="G10" s="8">
        <v>4.9710000000000001</v>
      </c>
      <c r="H10" s="7">
        <v>7.83580933071076E-4</v>
      </c>
      <c r="I10" s="7" t="s">
        <v>1930</v>
      </c>
    </row>
    <row r="11" spans="4:9">
      <c r="D11" s="7" t="s">
        <v>660</v>
      </c>
      <c r="E11" s="8">
        <v>3</v>
      </c>
      <c r="F11" s="7" t="s">
        <v>3206</v>
      </c>
      <c r="G11" s="8">
        <v>2.34</v>
      </c>
      <c r="H11" s="7">
        <v>3.89545411800528E-3</v>
      </c>
      <c r="I11" s="7" t="s">
        <v>1934</v>
      </c>
    </row>
    <row r="12" spans="4:9">
      <c r="D12" s="7" t="s">
        <v>908</v>
      </c>
      <c r="E12" s="8">
        <v>2</v>
      </c>
      <c r="F12" s="7" t="s">
        <v>3453</v>
      </c>
      <c r="G12" s="8">
        <v>2.3250000000000002</v>
      </c>
      <c r="H12" s="7">
        <v>1.787364494341167E-3</v>
      </c>
      <c r="I12" s="7" t="s">
        <v>2182</v>
      </c>
    </row>
    <row r="13" spans="4:9">
      <c r="D13" s="7" t="s">
        <v>661</v>
      </c>
      <c r="E13" s="8">
        <v>3</v>
      </c>
      <c r="F13" s="7" t="s">
        <v>3207</v>
      </c>
      <c r="G13" s="8">
        <v>2.0489999999999999</v>
      </c>
      <c r="H13" s="7">
        <v>1.6144600158744127E-2</v>
      </c>
      <c r="I13" s="7" t="s">
        <v>1935</v>
      </c>
    </row>
    <row r="14" spans="4:9">
      <c r="D14" s="9" t="s">
        <v>904</v>
      </c>
      <c r="E14" s="10">
        <v>2</v>
      </c>
      <c r="F14" s="9" t="s">
        <v>3449</v>
      </c>
      <c r="G14" s="10">
        <v>13.105</v>
      </c>
      <c r="H14" s="9">
        <v>2.6699805969820061E-3</v>
      </c>
      <c r="I14" s="9" t="s">
        <v>2178</v>
      </c>
    </row>
    <row r="15" spans="4:9">
      <c r="D15" s="7" t="s">
        <v>156</v>
      </c>
      <c r="E15" s="8">
        <v>9</v>
      </c>
      <c r="F15" s="7" t="s">
        <v>2706</v>
      </c>
      <c r="G15" s="8">
        <v>25.824000000000002</v>
      </c>
      <c r="H15" s="7">
        <v>4.6418183437652014E-2</v>
      </c>
      <c r="I15" s="7" t="s">
        <v>1430</v>
      </c>
    </row>
    <row r="16" spans="4:9">
      <c r="D16" s="7" t="s">
        <v>190</v>
      </c>
      <c r="E16" s="8">
        <v>8</v>
      </c>
      <c r="F16" s="7" t="s">
        <v>2740</v>
      </c>
      <c r="G16" s="8">
        <v>9.0329999999999995</v>
      </c>
      <c r="H16" s="7">
        <v>1.4204729007349403E-3</v>
      </c>
      <c r="I16" s="7" t="s">
        <v>1464</v>
      </c>
    </row>
    <row r="17" spans="4:10">
      <c r="D17" s="7" t="s">
        <v>655</v>
      </c>
      <c r="E17" s="8">
        <v>3</v>
      </c>
      <c r="F17" s="7" t="s">
        <v>3863</v>
      </c>
      <c r="G17" s="8">
        <v>5.52</v>
      </c>
      <c r="H17" s="7">
        <v>2.3356278722950187E-2</v>
      </c>
      <c r="I17" s="7" t="s">
        <v>3862</v>
      </c>
    </row>
    <row r="18" spans="4:10">
      <c r="D18" s="5" t="s">
        <v>3860</v>
      </c>
      <c r="E18" s="6">
        <v>2</v>
      </c>
      <c r="F18" s="5" t="s">
        <v>3859</v>
      </c>
      <c r="G18" s="8">
        <v>2.0202020202020203</v>
      </c>
      <c r="H18" s="5">
        <v>1.6450804347929872E-2</v>
      </c>
      <c r="I18" s="5" t="s">
        <v>3861</v>
      </c>
    </row>
    <row r="19" spans="4:10">
      <c r="D19" s="11" t="s">
        <v>3830</v>
      </c>
      <c r="E19" s="12">
        <v>25</v>
      </c>
      <c r="F19" s="11" t="s">
        <v>3829</v>
      </c>
      <c r="G19" s="12">
        <v>4.8543689320388355</v>
      </c>
      <c r="H19" s="11">
        <v>3.5476283381552585E-2</v>
      </c>
      <c r="I19" s="11" t="s">
        <v>3831</v>
      </c>
      <c r="J19" s="2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1:AI484"/>
  <sheetViews>
    <sheetView workbookViewId="0">
      <pane ySplit="1" topLeftCell="A332" activePane="bottomLeft" state="frozen"/>
      <selection pane="bottomLeft" activeCell="F484" sqref="F484"/>
    </sheetView>
  </sheetViews>
  <sheetFormatPr defaultRowHeight="14.25"/>
  <cols>
    <col min="7" max="7" width="15.75" customWidth="1"/>
    <col min="8" max="8" width="8.125" customWidth="1"/>
    <col min="10" max="10" width="15.25" customWidth="1"/>
    <col min="19" max="19" width="19.5" customWidth="1"/>
    <col min="23" max="23" width="13.75" customWidth="1"/>
    <col min="26" max="26" width="24.5" customWidth="1"/>
    <col min="27" max="28" width="9" customWidth="1"/>
    <col min="31" max="31" width="11.625" customWidth="1"/>
    <col min="35" max="35" width="13.375" customWidth="1"/>
  </cols>
  <sheetData>
    <row r="1" spans="6:35" ht="33" customHeight="1">
      <c r="F1" s="51" t="s">
        <v>4397</v>
      </c>
      <c r="G1" s="52"/>
      <c r="H1" s="2"/>
      <c r="I1" s="53" t="s">
        <v>4400</v>
      </c>
      <c r="J1" s="54"/>
      <c r="L1" s="16" t="s">
        <v>4396</v>
      </c>
      <c r="M1" s="16"/>
      <c r="N1" s="16"/>
      <c r="Q1" s="53" t="s">
        <v>4398</v>
      </c>
      <c r="R1" s="54"/>
      <c r="S1" s="54"/>
      <c r="U1" s="53" t="s">
        <v>4399</v>
      </c>
      <c r="V1" s="54"/>
      <c r="W1" s="54"/>
      <c r="Y1" s="53" t="s">
        <v>4401</v>
      </c>
      <c r="Z1" s="54"/>
      <c r="AC1" s="49" t="s">
        <v>4422</v>
      </c>
      <c r="AD1" s="50"/>
      <c r="AE1" s="50"/>
      <c r="AG1" s="49" t="s">
        <v>4423</v>
      </c>
      <c r="AH1" s="50"/>
      <c r="AI1" s="50"/>
    </row>
    <row r="2" spans="6:35">
      <c r="F2" s="18" t="s">
        <v>3869</v>
      </c>
      <c r="G2" s="18" t="s">
        <v>3870</v>
      </c>
      <c r="I2" s="18" t="s">
        <v>3869</v>
      </c>
      <c r="J2" s="18" t="s">
        <v>3870</v>
      </c>
      <c r="L2" s="18" t="s">
        <v>3869</v>
      </c>
      <c r="M2" s="18" t="s">
        <v>3870</v>
      </c>
      <c r="N2" s="18"/>
      <c r="Q2" s="18" t="s">
        <v>3869</v>
      </c>
      <c r="R2" s="18" t="s">
        <v>3870</v>
      </c>
      <c r="S2" s="18"/>
      <c r="U2" s="18" t="s">
        <v>3869</v>
      </c>
      <c r="V2" s="18" t="s">
        <v>3870</v>
      </c>
      <c r="W2" s="18"/>
      <c r="Y2" s="18" t="s">
        <v>3869</v>
      </c>
      <c r="Z2" s="18" t="s">
        <v>3870</v>
      </c>
      <c r="AC2" s="18" t="s">
        <v>3869</v>
      </c>
      <c r="AD2" s="18" t="s">
        <v>3870</v>
      </c>
      <c r="AE2" s="18"/>
      <c r="AG2" s="18" t="s">
        <v>3869</v>
      </c>
      <c r="AH2" s="18" t="s">
        <v>3870</v>
      </c>
      <c r="AI2" s="18"/>
    </row>
    <row r="3" spans="6:35">
      <c r="F3" s="14" t="s">
        <v>345</v>
      </c>
      <c r="G3" s="14" t="s">
        <v>4222</v>
      </c>
      <c r="I3" s="14" t="s">
        <v>452</v>
      </c>
      <c r="J3" s="14" t="s">
        <v>4046</v>
      </c>
      <c r="L3" s="14" t="s">
        <v>471</v>
      </c>
      <c r="M3" s="14" t="s">
        <v>4369</v>
      </c>
      <c r="N3" s="14"/>
      <c r="Q3" s="14" t="s">
        <v>23</v>
      </c>
      <c r="R3" s="14" t="s">
        <v>4319</v>
      </c>
      <c r="S3" s="14"/>
      <c r="U3" s="14" t="s">
        <v>384</v>
      </c>
      <c r="V3" s="14" t="s">
        <v>4156</v>
      </c>
      <c r="W3" s="14"/>
      <c r="Y3" s="14" t="s">
        <v>71</v>
      </c>
      <c r="Z3" s="14" t="s">
        <v>4074</v>
      </c>
      <c r="AC3" s="14" t="s">
        <v>345</v>
      </c>
      <c r="AD3" s="14" t="s">
        <v>4222</v>
      </c>
      <c r="AE3" s="14"/>
      <c r="AG3" s="14" t="s">
        <v>1079</v>
      </c>
      <c r="AH3" s="14" t="s">
        <v>4147</v>
      </c>
      <c r="AI3" s="14"/>
    </row>
    <row r="4" spans="6:35">
      <c r="F4" s="14" t="s">
        <v>867</v>
      </c>
      <c r="G4" s="14" t="s">
        <v>4127</v>
      </c>
      <c r="I4" s="14" t="s">
        <v>268</v>
      </c>
      <c r="J4" s="14" t="s">
        <v>4275</v>
      </c>
      <c r="L4" s="14" t="s">
        <v>106</v>
      </c>
      <c r="M4" s="14" t="s">
        <v>4378</v>
      </c>
      <c r="N4" s="14"/>
      <c r="Q4" s="14" t="s">
        <v>475</v>
      </c>
      <c r="R4" s="14" t="s">
        <v>4221</v>
      </c>
      <c r="S4" s="14"/>
      <c r="U4" s="14" t="s">
        <v>90</v>
      </c>
      <c r="V4" s="14" t="s">
        <v>4079</v>
      </c>
      <c r="W4" s="14"/>
      <c r="Y4" s="14" t="s">
        <v>483</v>
      </c>
      <c r="Z4" s="14" t="s">
        <v>4093</v>
      </c>
      <c r="AC4" s="14" t="s">
        <v>995</v>
      </c>
      <c r="AD4" s="14" t="s">
        <v>4421</v>
      </c>
      <c r="AE4" s="14"/>
      <c r="AG4" s="14" t="s">
        <v>921</v>
      </c>
      <c r="AH4" s="14" t="s">
        <v>4014</v>
      </c>
      <c r="AI4" s="14"/>
    </row>
    <row r="5" spans="6:35">
      <c r="F5" s="14" t="s">
        <v>425</v>
      </c>
      <c r="G5" s="14" t="s">
        <v>4168</v>
      </c>
      <c r="I5" s="14" t="s">
        <v>1022</v>
      </c>
      <c r="J5" s="14" t="s">
        <v>4417</v>
      </c>
      <c r="L5" s="14" t="s">
        <v>1139</v>
      </c>
      <c r="M5" s="14" t="s">
        <v>4367</v>
      </c>
      <c r="N5" s="14"/>
      <c r="Q5" s="14" t="s">
        <v>324</v>
      </c>
      <c r="R5" s="14" t="s">
        <v>4171</v>
      </c>
      <c r="S5" s="14"/>
      <c r="U5" s="14" t="s">
        <v>1264</v>
      </c>
      <c r="V5" s="14" t="s">
        <v>4096</v>
      </c>
      <c r="W5" s="14"/>
      <c r="Y5" s="14" t="s">
        <v>17</v>
      </c>
      <c r="Z5" s="14" t="s">
        <v>4326</v>
      </c>
      <c r="AC5" s="14" t="s">
        <v>129</v>
      </c>
      <c r="AD5" s="14" t="s">
        <v>4411</v>
      </c>
      <c r="AE5" s="14"/>
      <c r="AG5" s="14" t="s">
        <v>1007</v>
      </c>
      <c r="AH5" s="14" t="s">
        <v>4245</v>
      </c>
      <c r="AI5" s="14"/>
    </row>
    <row r="6" spans="6:35">
      <c r="F6" s="14" t="s">
        <v>742</v>
      </c>
      <c r="G6" s="14" t="s">
        <v>4174</v>
      </c>
      <c r="I6" s="14" t="s">
        <v>884</v>
      </c>
      <c r="J6" s="14" t="s">
        <v>4237</v>
      </c>
      <c r="L6" s="14" t="s">
        <v>1113</v>
      </c>
      <c r="M6" s="14" t="s">
        <v>4374</v>
      </c>
      <c r="N6" s="14"/>
      <c r="Q6" s="14" t="s">
        <v>544</v>
      </c>
      <c r="R6" s="14" t="s">
        <v>4064</v>
      </c>
      <c r="S6" s="14"/>
      <c r="U6" s="14" t="s">
        <v>386</v>
      </c>
      <c r="V6" s="14" t="s">
        <v>4195</v>
      </c>
      <c r="W6" s="14"/>
      <c r="Y6" s="14" t="s">
        <v>989</v>
      </c>
      <c r="Z6" s="14" t="s">
        <v>4071</v>
      </c>
      <c r="AC6" s="14" t="s">
        <v>766</v>
      </c>
      <c r="AD6" s="14" t="s">
        <v>4108</v>
      </c>
      <c r="AE6" s="14"/>
      <c r="AG6" s="14" t="s">
        <v>343</v>
      </c>
      <c r="AH6" s="14" t="s">
        <v>4267</v>
      </c>
      <c r="AI6" s="14"/>
    </row>
    <row r="7" spans="6:35">
      <c r="F7" s="14" t="s">
        <v>384</v>
      </c>
      <c r="G7" s="14" t="s">
        <v>4156</v>
      </c>
      <c r="I7" s="14" t="s">
        <v>1017</v>
      </c>
      <c r="J7" s="14" t="s">
        <v>4045</v>
      </c>
      <c r="L7" s="14" t="s">
        <v>853</v>
      </c>
      <c r="M7" s="14" t="s">
        <v>4373</v>
      </c>
      <c r="N7" s="14"/>
      <c r="Q7" s="14" t="s">
        <v>153</v>
      </c>
      <c r="R7" s="14" t="s">
        <v>4194</v>
      </c>
      <c r="S7" s="14"/>
      <c r="U7" s="14" t="s">
        <v>610</v>
      </c>
      <c r="V7" s="14" t="s">
        <v>4118</v>
      </c>
      <c r="W7" s="14"/>
      <c r="Y7" s="14" t="s">
        <v>235</v>
      </c>
      <c r="Z7" s="14" t="s">
        <v>4144</v>
      </c>
      <c r="AC7" s="14" t="s">
        <v>322</v>
      </c>
      <c r="AD7" s="14" t="s">
        <v>4188</v>
      </c>
      <c r="AE7" s="14"/>
      <c r="AG7" s="14" t="s">
        <v>1108</v>
      </c>
      <c r="AH7" s="14" t="s">
        <v>4098</v>
      </c>
      <c r="AI7" s="14"/>
    </row>
    <row r="8" spans="6:35">
      <c r="F8" s="14" t="s">
        <v>71</v>
      </c>
      <c r="G8" s="14" t="s">
        <v>4074</v>
      </c>
      <c r="I8" s="14" t="s">
        <v>152</v>
      </c>
      <c r="J8" s="14" t="s">
        <v>4272</v>
      </c>
      <c r="L8" s="14" t="s">
        <v>722</v>
      </c>
      <c r="M8" s="14" t="s">
        <v>4365</v>
      </c>
      <c r="N8" s="14"/>
      <c r="Q8" s="14" t="s">
        <v>425</v>
      </c>
      <c r="R8" s="14" t="s">
        <v>4168</v>
      </c>
      <c r="S8" s="14"/>
      <c r="U8" s="14" t="s">
        <v>235</v>
      </c>
      <c r="V8" s="14" t="s">
        <v>4144</v>
      </c>
      <c r="W8" s="14"/>
      <c r="Y8" s="14" t="s">
        <v>1080</v>
      </c>
      <c r="Z8" s="14" t="s">
        <v>4213</v>
      </c>
      <c r="AC8" s="14" t="s">
        <v>130</v>
      </c>
      <c r="AD8" s="14" t="s">
        <v>4412</v>
      </c>
      <c r="AE8" s="14"/>
      <c r="AG8" s="15" t="s">
        <v>338</v>
      </c>
      <c r="AH8" s="15" t="s">
        <v>4238</v>
      </c>
      <c r="AI8" s="15"/>
    </row>
    <row r="9" spans="6:35">
      <c r="F9" s="14" t="s">
        <v>483</v>
      </c>
      <c r="G9" s="14" t="s">
        <v>4093</v>
      </c>
      <c r="I9" s="14" t="s">
        <v>711</v>
      </c>
      <c r="J9" s="14" t="s">
        <v>4283</v>
      </c>
      <c r="L9" s="14" t="s">
        <v>36</v>
      </c>
      <c r="M9" s="14" t="s">
        <v>4345</v>
      </c>
      <c r="N9" s="14"/>
      <c r="Q9" s="14" t="s">
        <v>1042</v>
      </c>
      <c r="R9" s="14" t="s">
        <v>3941</v>
      </c>
      <c r="S9" s="14"/>
      <c r="U9" s="14" t="s">
        <v>1080</v>
      </c>
      <c r="V9" s="14" t="s">
        <v>4213</v>
      </c>
      <c r="W9" s="14"/>
      <c r="Y9" s="14" t="s">
        <v>877</v>
      </c>
      <c r="Z9" s="14" t="s">
        <v>4210</v>
      </c>
      <c r="AC9" s="14" t="s">
        <v>741</v>
      </c>
      <c r="AD9" s="14" t="s">
        <v>4414</v>
      </c>
      <c r="AE9" s="14"/>
    </row>
    <row r="10" spans="6:35">
      <c r="F10" s="14" t="s">
        <v>734</v>
      </c>
      <c r="G10" s="14" t="s">
        <v>4142</v>
      </c>
      <c r="I10" s="14" t="s">
        <v>978</v>
      </c>
      <c r="J10" s="14" t="s">
        <v>4175</v>
      </c>
      <c r="L10" s="14" t="s">
        <v>1153</v>
      </c>
      <c r="M10" s="14" t="s">
        <v>4376</v>
      </c>
      <c r="N10" s="14"/>
      <c r="Q10" s="14" t="s">
        <v>1243</v>
      </c>
      <c r="R10" s="14" t="s">
        <v>4181</v>
      </c>
      <c r="S10" s="14"/>
      <c r="U10" s="14" t="s">
        <v>300</v>
      </c>
      <c r="V10" s="14" t="s">
        <v>4104</v>
      </c>
      <c r="W10" s="14"/>
      <c r="Y10" s="14" t="s">
        <v>893</v>
      </c>
      <c r="Z10" s="14" t="s">
        <v>4094</v>
      </c>
      <c r="AC10" s="14" t="s">
        <v>646</v>
      </c>
      <c r="AD10" s="14" t="s">
        <v>4327</v>
      </c>
      <c r="AE10" s="14"/>
    </row>
    <row r="11" spans="6:35">
      <c r="F11" s="14" t="s">
        <v>1201</v>
      </c>
      <c r="G11" s="14" t="s">
        <v>4066</v>
      </c>
      <c r="I11" s="14" t="s">
        <v>881</v>
      </c>
      <c r="J11" s="14" t="s">
        <v>4299</v>
      </c>
      <c r="L11" s="14" t="s">
        <v>449</v>
      </c>
      <c r="M11" s="14" t="s">
        <v>4381</v>
      </c>
      <c r="N11" s="14"/>
      <c r="Q11" s="14" t="s">
        <v>240</v>
      </c>
      <c r="R11" s="14" t="s">
        <v>4186</v>
      </c>
      <c r="S11" s="14"/>
      <c r="U11" s="14" t="s">
        <v>877</v>
      </c>
      <c r="V11" s="14" t="s">
        <v>4210</v>
      </c>
      <c r="W11" s="14"/>
      <c r="Y11" s="14" t="s">
        <v>497</v>
      </c>
      <c r="Z11" s="14" t="s">
        <v>4095</v>
      </c>
      <c r="AC11" s="14" t="s">
        <v>970</v>
      </c>
      <c r="AD11" s="14" t="s">
        <v>4078</v>
      </c>
      <c r="AE11" s="14"/>
    </row>
    <row r="12" spans="6:35">
      <c r="F12" s="14" t="s">
        <v>90</v>
      </c>
      <c r="G12" s="14" t="s">
        <v>4079</v>
      </c>
      <c r="I12" s="14" t="s">
        <v>640</v>
      </c>
      <c r="J12" s="14" t="s">
        <v>3990</v>
      </c>
      <c r="L12" s="14" t="s">
        <v>606</v>
      </c>
      <c r="M12" s="14" t="s">
        <v>4392</v>
      </c>
      <c r="N12" s="14"/>
      <c r="Q12" s="14" t="s">
        <v>978</v>
      </c>
      <c r="R12" s="14" t="s">
        <v>4175</v>
      </c>
      <c r="S12" s="14"/>
      <c r="U12" s="14" t="s">
        <v>633</v>
      </c>
      <c r="V12" s="14" t="s">
        <v>4170</v>
      </c>
      <c r="W12" s="14"/>
      <c r="Y12" s="14" t="s">
        <v>588</v>
      </c>
      <c r="Z12" s="14" t="s">
        <v>4218</v>
      </c>
      <c r="AC12" s="14" t="s">
        <v>1009</v>
      </c>
      <c r="AD12" s="14" t="s">
        <v>4196</v>
      </c>
      <c r="AE12" s="14"/>
    </row>
    <row r="13" spans="6:35">
      <c r="F13" s="14" t="s">
        <v>1264</v>
      </c>
      <c r="G13" s="14" t="s">
        <v>4096</v>
      </c>
      <c r="I13" s="14" t="s">
        <v>1102</v>
      </c>
      <c r="J13" s="14" t="s">
        <v>3917</v>
      </c>
      <c r="L13" s="14" t="s">
        <v>173</v>
      </c>
      <c r="M13" s="14" t="s">
        <v>4360</v>
      </c>
      <c r="N13" s="14"/>
      <c r="Q13" s="14" t="s">
        <v>454</v>
      </c>
      <c r="R13" s="14" t="s">
        <v>3964</v>
      </c>
      <c r="S13" s="14"/>
      <c r="U13" s="14" t="s">
        <v>296</v>
      </c>
      <c r="V13" s="14" t="s">
        <v>4116</v>
      </c>
      <c r="W13" s="14"/>
      <c r="Y13" s="14" t="s">
        <v>740</v>
      </c>
      <c r="Z13" s="14" t="s">
        <v>4141</v>
      </c>
      <c r="AC13" s="14" t="s">
        <v>328</v>
      </c>
      <c r="AD13" s="14" t="s">
        <v>4244</v>
      </c>
      <c r="AE13" s="14"/>
    </row>
    <row r="14" spans="6:35">
      <c r="F14" s="14" t="s">
        <v>17</v>
      </c>
      <c r="G14" s="14" t="s">
        <v>4326</v>
      </c>
      <c r="I14" s="14" t="s">
        <v>313</v>
      </c>
      <c r="J14" s="14" t="s">
        <v>3942</v>
      </c>
      <c r="L14" s="14" t="s">
        <v>76</v>
      </c>
      <c r="M14" s="14" t="s">
        <v>4366</v>
      </c>
      <c r="N14" s="14"/>
      <c r="Q14" s="14" t="s">
        <v>452</v>
      </c>
      <c r="R14" s="14" t="s">
        <v>4046</v>
      </c>
      <c r="S14" s="14"/>
      <c r="U14" s="14" t="s">
        <v>893</v>
      </c>
      <c r="V14" s="14" t="s">
        <v>4094</v>
      </c>
      <c r="W14" s="14"/>
      <c r="Y14" s="14" t="s">
        <v>1053</v>
      </c>
      <c r="Z14" s="14" t="s">
        <v>4334</v>
      </c>
      <c r="AC14" s="14" t="s">
        <v>564</v>
      </c>
      <c r="AD14" s="14" t="s">
        <v>3950</v>
      </c>
      <c r="AE14" s="14"/>
    </row>
    <row r="15" spans="6:35">
      <c r="F15" s="14" t="s">
        <v>995</v>
      </c>
      <c r="G15" s="14" t="s">
        <v>4081</v>
      </c>
      <c r="I15" s="14" t="s">
        <v>154</v>
      </c>
      <c r="J15" s="14" t="s">
        <v>3923</v>
      </c>
      <c r="L15" s="14" t="s">
        <v>1252</v>
      </c>
      <c r="M15" s="14" t="s">
        <v>4350</v>
      </c>
      <c r="N15" s="14"/>
      <c r="Q15" s="14" t="s">
        <v>415</v>
      </c>
      <c r="R15" s="14" t="s">
        <v>4030</v>
      </c>
      <c r="S15" s="14"/>
      <c r="U15" s="14" t="s">
        <v>1224</v>
      </c>
      <c r="V15" s="14" t="s">
        <v>3918</v>
      </c>
      <c r="W15" s="14"/>
      <c r="Y15" s="14" t="s">
        <v>1235</v>
      </c>
      <c r="Z15" s="14" t="s">
        <v>4323</v>
      </c>
      <c r="AC15" s="14" t="s">
        <v>331</v>
      </c>
      <c r="AD15" s="14" t="s">
        <v>4022</v>
      </c>
      <c r="AE15" s="14"/>
    </row>
    <row r="16" spans="6:35">
      <c r="F16" s="14" t="s">
        <v>407</v>
      </c>
      <c r="G16" s="14" t="s">
        <v>4190</v>
      </c>
      <c r="I16" s="14" t="s">
        <v>1180</v>
      </c>
      <c r="J16" s="14" t="s">
        <v>3961</v>
      </c>
      <c r="L16" s="14" t="s">
        <v>1090</v>
      </c>
      <c r="M16" s="14" t="s">
        <v>4347</v>
      </c>
      <c r="N16" s="14"/>
      <c r="Q16" s="14" t="s">
        <v>83</v>
      </c>
      <c r="R16" s="14" t="s">
        <v>4285</v>
      </c>
      <c r="S16" s="14"/>
      <c r="U16" s="14" t="s">
        <v>132</v>
      </c>
      <c r="V16" s="14" t="s">
        <v>4216</v>
      </c>
      <c r="W16" s="14"/>
      <c r="Y16" s="14" t="s">
        <v>130</v>
      </c>
      <c r="Z16" s="14" t="s">
        <v>4412</v>
      </c>
      <c r="AC16" s="14" t="s">
        <v>1106</v>
      </c>
      <c r="AD16" s="14" t="s">
        <v>3882</v>
      </c>
      <c r="AE16" s="14"/>
    </row>
    <row r="17" spans="6:31">
      <c r="F17" s="14" t="s">
        <v>203</v>
      </c>
      <c r="G17" s="14" t="s">
        <v>4125</v>
      </c>
      <c r="I17" s="14" t="s">
        <v>35</v>
      </c>
      <c r="J17" s="14" t="s">
        <v>3993</v>
      </c>
      <c r="L17" s="14" t="s">
        <v>307</v>
      </c>
      <c r="M17" s="14" t="s">
        <v>4395</v>
      </c>
      <c r="N17" s="14"/>
      <c r="Q17" s="14" t="s">
        <v>1102</v>
      </c>
      <c r="R17" s="14" t="s">
        <v>3917</v>
      </c>
      <c r="S17" s="14"/>
      <c r="U17" s="14" t="s">
        <v>1270</v>
      </c>
      <c r="V17" s="14" t="s">
        <v>4207</v>
      </c>
      <c r="W17" s="14"/>
      <c r="Y17" s="14" t="s">
        <v>677</v>
      </c>
      <c r="Z17" s="14" t="s">
        <v>4413</v>
      </c>
      <c r="AC17" s="14" t="s">
        <v>1025</v>
      </c>
      <c r="AD17" s="14" t="s">
        <v>4223</v>
      </c>
      <c r="AE17" s="14"/>
    </row>
    <row r="18" spans="6:31">
      <c r="F18" s="14" t="s">
        <v>386</v>
      </c>
      <c r="G18" s="14" t="s">
        <v>4195</v>
      </c>
      <c r="I18" s="14" t="s">
        <v>155</v>
      </c>
      <c r="J18" s="14" t="s">
        <v>3940</v>
      </c>
      <c r="L18" s="14" t="s">
        <v>186</v>
      </c>
      <c r="M18" s="14" t="s">
        <v>4352</v>
      </c>
      <c r="N18" s="14"/>
      <c r="Q18" s="14" t="s">
        <v>708</v>
      </c>
      <c r="R18" s="14" t="s">
        <v>4120</v>
      </c>
      <c r="S18" s="14"/>
      <c r="U18" s="14" t="s">
        <v>311</v>
      </c>
      <c r="V18" s="14" t="s">
        <v>4114</v>
      </c>
      <c r="W18" s="14"/>
      <c r="Y18" s="14" t="s">
        <v>500</v>
      </c>
      <c r="Z18" s="14" t="s">
        <v>4152</v>
      </c>
      <c r="AC18" s="14" t="s">
        <v>329</v>
      </c>
      <c r="AD18" s="14" t="s">
        <v>3883</v>
      </c>
      <c r="AE18" s="14"/>
    </row>
    <row r="19" spans="6:31">
      <c r="F19" s="14" t="s">
        <v>446</v>
      </c>
      <c r="G19" s="14" t="s">
        <v>4201</v>
      </c>
      <c r="I19" s="14" t="s">
        <v>71</v>
      </c>
      <c r="J19" s="14" t="s">
        <v>4074</v>
      </c>
      <c r="L19" s="14" t="s">
        <v>1244</v>
      </c>
      <c r="M19" s="14" t="s">
        <v>4390</v>
      </c>
      <c r="N19" s="14"/>
      <c r="Q19" s="14" t="s">
        <v>763</v>
      </c>
      <c r="R19" s="14" t="s">
        <v>3879</v>
      </c>
      <c r="S19" s="14"/>
      <c r="U19" s="14" t="s">
        <v>650</v>
      </c>
      <c r="V19" s="14" t="s">
        <v>4328</v>
      </c>
      <c r="W19" s="14"/>
      <c r="Y19" s="14" t="s">
        <v>1079</v>
      </c>
      <c r="Z19" s="14" t="s">
        <v>4147</v>
      </c>
      <c r="AC19" s="14" t="s">
        <v>491</v>
      </c>
      <c r="AD19" s="14" t="s">
        <v>4265</v>
      </c>
      <c r="AE19" s="14"/>
    </row>
    <row r="20" spans="6:31">
      <c r="F20" s="14" t="s">
        <v>247</v>
      </c>
      <c r="G20" s="14" t="s">
        <v>4330</v>
      </c>
      <c r="I20" s="14" t="s">
        <v>1257</v>
      </c>
      <c r="J20" s="14" t="s">
        <v>4159</v>
      </c>
      <c r="L20" s="14" t="s">
        <v>1164</v>
      </c>
      <c r="M20" s="14" t="s">
        <v>4384</v>
      </c>
      <c r="N20" s="14"/>
      <c r="Q20" s="14" t="s">
        <v>2</v>
      </c>
      <c r="R20" s="14" t="s">
        <v>4227</v>
      </c>
      <c r="S20" s="14"/>
      <c r="U20" s="14" t="s">
        <v>188</v>
      </c>
      <c r="V20" s="14" t="s">
        <v>4053</v>
      </c>
      <c r="W20" s="14"/>
      <c r="Y20" s="14" t="s">
        <v>335</v>
      </c>
      <c r="Z20" s="14" t="s">
        <v>4065</v>
      </c>
      <c r="AC20" s="14" t="s">
        <v>690</v>
      </c>
      <c r="AD20" s="14" t="s">
        <v>4043</v>
      </c>
      <c r="AE20" s="14"/>
    </row>
    <row r="21" spans="6:31">
      <c r="F21" s="14" t="s">
        <v>989</v>
      </c>
      <c r="G21" s="14" t="s">
        <v>4071</v>
      </c>
      <c r="I21" s="14" t="s">
        <v>888</v>
      </c>
      <c r="J21" s="14" t="s">
        <v>4214</v>
      </c>
      <c r="L21" s="14" t="s">
        <v>624</v>
      </c>
      <c r="M21" s="14" t="s">
        <v>4354</v>
      </c>
      <c r="N21" s="14"/>
      <c r="Q21" s="14" t="s">
        <v>337</v>
      </c>
      <c r="R21" s="14" t="s">
        <v>3976</v>
      </c>
      <c r="S21" s="14"/>
      <c r="U21" s="14" t="s">
        <v>1067</v>
      </c>
      <c r="V21" s="14" t="s">
        <v>4212</v>
      </c>
      <c r="W21" s="14"/>
      <c r="Y21" s="14" t="s">
        <v>95</v>
      </c>
      <c r="Z21" s="14" t="s">
        <v>4335</v>
      </c>
      <c r="AC21" s="14" t="s">
        <v>917</v>
      </c>
      <c r="AD21" s="14" t="s">
        <v>4254</v>
      </c>
      <c r="AE21" s="14"/>
    </row>
    <row r="22" spans="6:31">
      <c r="F22" s="14" t="s">
        <v>610</v>
      </c>
      <c r="G22" s="14" t="s">
        <v>4118</v>
      </c>
      <c r="I22" s="14" t="s">
        <v>34</v>
      </c>
      <c r="J22" s="14" t="s">
        <v>4211</v>
      </c>
      <c r="L22" s="14" t="s">
        <v>217</v>
      </c>
      <c r="M22" s="14" t="s">
        <v>4357</v>
      </c>
      <c r="N22" s="14"/>
      <c r="Q22" s="14" t="s">
        <v>256</v>
      </c>
      <c r="R22" s="14" t="s">
        <v>4284</v>
      </c>
      <c r="S22" s="14"/>
      <c r="U22" s="14" t="s">
        <v>588</v>
      </c>
      <c r="V22" s="14" t="s">
        <v>4218</v>
      </c>
      <c r="W22" s="14"/>
      <c r="Y22" s="14" t="s">
        <v>1144</v>
      </c>
      <c r="Z22" s="14" t="s">
        <v>4325</v>
      </c>
      <c r="AC22" s="14" t="s">
        <v>981</v>
      </c>
      <c r="AD22" s="14" t="s">
        <v>3962</v>
      </c>
      <c r="AE22" s="14"/>
    </row>
    <row r="23" spans="6:31">
      <c r="F23" s="14" t="s">
        <v>235</v>
      </c>
      <c r="G23" s="14" t="s">
        <v>4144</v>
      </c>
      <c r="I23" s="15" t="s">
        <v>17</v>
      </c>
      <c r="J23" s="15" t="s">
        <v>4326</v>
      </c>
      <c r="L23" s="14" t="s">
        <v>465</v>
      </c>
      <c r="M23" s="14" t="s">
        <v>4372</v>
      </c>
      <c r="N23" s="14"/>
      <c r="Q23" s="14" t="s">
        <v>259</v>
      </c>
      <c r="R23" s="14" t="s">
        <v>4241</v>
      </c>
      <c r="S23" s="14"/>
      <c r="U23" s="14" t="s">
        <v>1163</v>
      </c>
      <c r="V23" s="14" t="s">
        <v>4169</v>
      </c>
      <c r="W23" s="14"/>
      <c r="Y23" s="14" t="s">
        <v>1077</v>
      </c>
      <c r="Z23" s="14" t="s">
        <v>4165</v>
      </c>
      <c r="AC23" s="14" t="s">
        <v>1010</v>
      </c>
      <c r="AD23" s="14" t="s">
        <v>4293</v>
      </c>
      <c r="AE23" s="14"/>
    </row>
    <row r="24" spans="6:31">
      <c r="F24" s="14" t="s">
        <v>1080</v>
      </c>
      <c r="G24" s="14" t="s">
        <v>4213</v>
      </c>
      <c r="L24" s="14" t="s">
        <v>694</v>
      </c>
      <c r="M24" s="14" t="s">
        <v>4375</v>
      </c>
      <c r="N24" s="14"/>
      <c r="Q24" s="14" t="s">
        <v>731</v>
      </c>
      <c r="R24" s="14" t="s">
        <v>3965</v>
      </c>
      <c r="S24" s="14"/>
      <c r="U24" s="14" t="s">
        <v>1081</v>
      </c>
      <c r="V24" s="14" t="s">
        <v>4220</v>
      </c>
      <c r="W24" s="14"/>
      <c r="Y24" s="14" t="s">
        <v>34</v>
      </c>
      <c r="Z24" s="14" t="s">
        <v>4211</v>
      </c>
      <c r="AC24" s="14" t="s">
        <v>719</v>
      </c>
      <c r="AD24" s="14" t="s">
        <v>4294</v>
      </c>
      <c r="AE24" s="14"/>
    </row>
    <row r="25" spans="6:31">
      <c r="F25" s="14" t="s">
        <v>300</v>
      </c>
      <c r="G25" s="14" t="s">
        <v>4104</v>
      </c>
      <c r="L25" s="14" t="s">
        <v>834</v>
      </c>
      <c r="M25" s="14" t="s">
        <v>4356</v>
      </c>
      <c r="N25" s="14"/>
      <c r="Q25" s="14" t="s">
        <v>1156</v>
      </c>
      <c r="R25" s="14" t="s">
        <v>4062</v>
      </c>
      <c r="S25" s="14"/>
      <c r="U25" s="14" t="s">
        <v>309</v>
      </c>
      <c r="V25" s="14" t="s">
        <v>4113</v>
      </c>
      <c r="W25" s="14"/>
      <c r="Y25" s="14" t="s">
        <v>439</v>
      </c>
      <c r="Z25" s="14" t="s">
        <v>4172</v>
      </c>
      <c r="AC25" s="14" t="s">
        <v>707</v>
      </c>
      <c r="AD25" s="14" t="s">
        <v>4032</v>
      </c>
      <c r="AE25" s="14"/>
    </row>
    <row r="26" spans="6:31">
      <c r="F26" s="14" t="s">
        <v>877</v>
      </c>
      <c r="G26" s="14" t="s">
        <v>4210</v>
      </c>
      <c r="L26" s="14" t="s">
        <v>909</v>
      </c>
      <c r="M26" s="14" t="s">
        <v>4355</v>
      </c>
      <c r="N26" s="14"/>
      <c r="Q26" s="14" t="s">
        <v>205</v>
      </c>
      <c r="R26" s="14" t="s">
        <v>3958</v>
      </c>
      <c r="S26" s="14"/>
      <c r="U26" s="14" t="s">
        <v>888</v>
      </c>
      <c r="V26" s="14" t="s">
        <v>4214</v>
      </c>
      <c r="W26" s="14"/>
      <c r="Y26" s="14" t="s">
        <v>892</v>
      </c>
      <c r="Z26" s="14" t="s">
        <v>3876</v>
      </c>
      <c r="AC26" s="14" t="s">
        <v>343</v>
      </c>
      <c r="AD26" s="14" t="s">
        <v>4267</v>
      </c>
      <c r="AE26" s="14"/>
    </row>
    <row r="27" spans="6:31">
      <c r="F27" s="14" t="s">
        <v>633</v>
      </c>
      <c r="G27" s="14" t="s">
        <v>4170</v>
      </c>
      <c r="L27" s="14" t="s">
        <v>1140</v>
      </c>
      <c r="M27" s="14" t="s">
        <v>4370</v>
      </c>
      <c r="N27" s="14"/>
      <c r="Q27" s="14" t="s">
        <v>1099</v>
      </c>
      <c r="R27" s="14" t="s">
        <v>3911</v>
      </c>
      <c r="S27" s="14"/>
      <c r="U27" s="14" t="s">
        <v>297</v>
      </c>
      <c r="V27" s="14" t="s">
        <v>4137</v>
      </c>
      <c r="W27" s="14"/>
      <c r="Y27" s="14" t="s">
        <v>794</v>
      </c>
      <c r="Z27" s="14" t="s">
        <v>4225</v>
      </c>
      <c r="AC27" s="14" t="s">
        <v>255</v>
      </c>
      <c r="AD27" s="14" t="s">
        <v>4016</v>
      </c>
      <c r="AE27" s="14"/>
    </row>
    <row r="28" spans="6:31">
      <c r="F28" s="14" t="s">
        <v>296</v>
      </c>
      <c r="G28" s="14" t="s">
        <v>4116</v>
      </c>
      <c r="L28" s="14" t="s">
        <v>128</v>
      </c>
      <c r="M28" s="14" t="s">
        <v>4377</v>
      </c>
      <c r="N28" s="14"/>
      <c r="Q28" s="14" t="s">
        <v>1115</v>
      </c>
      <c r="R28" s="14" t="s">
        <v>4251</v>
      </c>
      <c r="S28" s="14"/>
      <c r="U28" s="14" t="s">
        <v>445</v>
      </c>
      <c r="V28" s="14" t="s">
        <v>4333</v>
      </c>
      <c r="W28" s="14"/>
      <c r="Y28" s="14" t="s">
        <v>855</v>
      </c>
      <c r="Z28" s="14" t="s">
        <v>4061</v>
      </c>
      <c r="AC28" s="14" t="s">
        <v>1031</v>
      </c>
      <c r="AD28" s="14" t="s">
        <v>3951</v>
      </c>
      <c r="AE28" s="14"/>
    </row>
    <row r="29" spans="6:31">
      <c r="F29" s="14" t="s">
        <v>893</v>
      </c>
      <c r="G29" s="14" t="s">
        <v>4094</v>
      </c>
      <c r="L29" s="14" t="s">
        <v>220</v>
      </c>
      <c r="M29" s="14" t="s">
        <v>4389</v>
      </c>
      <c r="N29" s="14"/>
      <c r="Q29" s="14" t="s">
        <v>423</v>
      </c>
      <c r="R29" s="14" t="s">
        <v>3910</v>
      </c>
      <c r="S29" s="14"/>
      <c r="U29" s="14" t="s">
        <v>536</v>
      </c>
      <c r="V29" s="14" t="s">
        <v>4077</v>
      </c>
      <c r="W29" s="14"/>
      <c r="Y29" s="14" t="s">
        <v>1047</v>
      </c>
      <c r="Z29" s="14" t="s">
        <v>4228</v>
      </c>
      <c r="AC29" s="14" t="s">
        <v>406</v>
      </c>
      <c r="AD29" s="14" t="s">
        <v>4236</v>
      </c>
      <c r="AE29" s="14"/>
    </row>
    <row r="30" spans="6:31">
      <c r="F30" s="14" t="s">
        <v>1224</v>
      </c>
      <c r="G30" s="14" t="s">
        <v>3918</v>
      </c>
      <c r="L30" s="14" t="s">
        <v>251</v>
      </c>
      <c r="M30" s="14" t="s">
        <v>4379</v>
      </c>
      <c r="N30" s="14"/>
      <c r="Q30" s="14" t="s">
        <v>132</v>
      </c>
      <c r="R30" s="14" t="s">
        <v>4216</v>
      </c>
      <c r="S30" s="14"/>
      <c r="U30" s="14" t="s">
        <v>382</v>
      </c>
      <c r="V30" s="14" t="s">
        <v>4324</v>
      </c>
      <c r="W30" s="14"/>
      <c r="Y30" s="14" t="s">
        <v>697</v>
      </c>
      <c r="Z30" s="14" t="s">
        <v>3952</v>
      </c>
      <c r="AC30" s="14" t="s">
        <v>818</v>
      </c>
      <c r="AD30" s="14" t="s">
        <v>3997</v>
      </c>
      <c r="AE30" s="14"/>
    </row>
    <row r="31" spans="6:31">
      <c r="F31" s="14" t="s">
        <v>1269</v>
      </c>
      <c r="G31" s="14" t="s">
        <v>4017</v>
      </c>
      <c r="L31" s="14" t="s">
        <v>847</v>
      </c>
      <c r="M31" s="14" t="s">
        <v>4388</v>
      </c>
      <c r="N31" s="14"/>
      <c r="Q31" s="14" t="s">
        <v>752</v>
      </c>
      <c r="R31" s="14" t="s">
        <v>3900</v>
      </c>
      <c r="S31" s="14"/>
      <c r="U31" s="14" t="s">
        <v>308</v>
      </c>
      <c r="V31" s="14" t="s">
        <v>4050</v>
      </c>
      <c r="W31" s="14"/>
      <c r="Y31" s="14" t="s">
        <v>1180</v>
      </c>
      <c r="Z31" s="14" t="s">
        <v>3961</v>
      </c>
      <c r="AC31" s="14" t="s">
        <v>812</v>
      </c>
      <c r="AD31" s="14" t="s">
        <v>3988</v>
      </c>
      <c r="AE31" s="14"/>
    </row>
    <row r="32" spans="6:31">
      <c r="F32" s="14" t="s">
        <v>132</v>
      </c>
      <c r="G32" s="14" t="s">
        <v>4216</v>
      </c>
      <c r="L32" s="14" t="s">
        <v>1000</v>
      </c>
      <c r="M32" s="14" t="s">
        <v>4383</v>
      </c>
      <c r="N32" s="14"/>
      <c r="Q32" s="14" t="s">
        <v>1100</v>
      </c>
      <c r="R32" s="14" t="s">
        <v>4266</v>
      </c>
      <c r="S32" s="14"/>
      <c r="U32" s="14" t="s">
        <v>148</v>
      </c>
      <c r="V32" s="14" t="s">
        <v>4073</v>
      </c>
      <c r="W32" s="14"/>
      <c r="Y32" s="14" t="s">
        <v>562</v>
      </c>
      <c r="Z32" s="14" t="s">
        <v>4182</v>
      </c>
      <c r="AC32" s="14" t="s">
        <v>1108</v>
      </c>
      <c r="AD32" s="14" t="s">
        <v>4098</v>
      </c>
      <c r="AE32" s="14"/>
    </row>
    <row r="33" spans="6:31">
      <c r="F33" s="14" t="s">
        <v>1270</v>
      </c>
      <c r="G33" s="14" t="s">
        <v>4207</v>
      </c>
      <c r="L33" s="14" t="s">
        <v>1045</v>
      </c>
      <c r="M33" s="14" t="s">
        <v>4346</v>
      </c>
      <c r="N33" s="14"/>
      <c r="Q33" s="14" t="s">
        <v>784</v>
      </c>
      <c r="R33" s="14" t="s">
        <v>4027</v>
      </c>
      <c r="S33" s="14"/>
      <c r="U33" s="14" t="s">
        <v>638</v>
      </c>
      <c r="V33" s="14" t="s">
        <v>4109</v>
      </c>
      <c r="W33" s="14"/>
      <c r="Y33" s="14" t="s">
        <v>879</v>
      </c>
      <c r="Z33" s="14" t="s">
        <v>4123</v>
      </c>
      <c r="AC33" s="14" t="s">
        <v>522</v>
      </c>
      <c r="AD33" s="14" t="s">
        <v>3985</v>
      </c>
      <c r="AE33" s="14"/>
    </row>
    <row r="34" spans="6:31">
      <c r="F34" s="14" t="s">
        <v>129</v>
      </c>
      <c r="G34" s="14" t="s">
        <v>4411</v>
      </c>
      <c r="L34" s="14" t="s">
        <v>1190</v>
      </c>
      <c r="M34" s="14" t="s">
        <v>4393</v>
      </c>
      <c r="N34" s="14"/>
      <c r="Q34" s="14" t="s">
        <v>838</v>
      </c>
      <c r="R34" s="14" t="s">
        <v>4133</v>
      </c>
      <c r="S34" s="14"/>
      <c r="U34" s="14" t="s">
        <v>199</v>
      </c>
      <c r="V34" s="14" t="s">
        <v>4154</v>
      </c>
      <c r="W34" s="14"/>
      <c r="Y34" s="14" t="s">
        <v>565</v>
      </c>
      <c r="Z34" s="14" t="s">
        <v>4112</v>
      </c>
      <c r="AC34" s="14" t="s">
        <v>338</v>
      </c>
      <c r="AD34" s="14" t="s">
        <v>4238</v>
      </c>
      <c r="AE34" s="14"/>
    </row>
    <row r="35" spans="6:31">
      <c r="F35" s="14" t="s">
        <v>301</v>
      </c>
      <c r="G35" s="14" t="s">
        <v>4138</v>
      </c>
      <c r="L35" s="14" t="s">
        <v>126</v>
      </c>
      <c r="M35" s="14" t="s">
        <v>4394</v>
      </c>
      <c r="N35" s="14"/>
      <c r="Q35" s="14" t="s">
        <v>710</v>
      </c>
      <c r="R35" s="14" t="s">
        <v>4193</v>
      </c>
      <c r="S35" s="14"/>
      <c r="U35" s="14" t="s">
        <v>1257</v>
      </c>
      <c r="V35" s="14" t="s">
        <v>4159</v>
      </c>
      <c r="W35" s="14"/>
      <c r="Y35" s="14" t="s">
        <v>194</v>
      </c>
      <c r="Z35" s="14" t="s">
        <v>4339</v>
      </c>
      <c r="AC35" s="14" t="s">
        <v>948</v>
      </c>
      <c r="AD35" s="14" t="s">
        <v>4240</v>
      </c>
      <c r="AE35" s="14"/>
    </row>
    <row r="36" spans="6:31">
      <c r="F36" s="14" t="s">
        <v>856</v>
      </c>
      <c r="G36" s="14" t="s">
        <v>4191</v>
      </c>
      <c r="L36" s="14" t="s">
        <v>427</v>
      </c>
      <c r="M36" s="14" t="s">
        <v>4380</v>
      </c>
      <c r="N36" s="14"/>
      <c r="Q36" s="14" t="s">
        <v>588</v>
      </c>
      <c r="R36" s="14" t="s">
        <v>4218</v>
      </c>
      <c r="S36" s="14"/>
      <c r="U36" s="14" t="s">
        <v>646</v>
      </c>
      <c r="V36" s="14" t="s">
        <v>4327</v>
      </c>
      <c r="W36" s="14"/>
      <c r="Y36" s="14" t="s">
        <v>743</v>
      </c>
      <c r="Z36" s="14" t="s">
        <v>3885</v>
      </c>
      <c r="AC36" s="14" t="s">
        <v>259</v>
      </c>
      <c r="AD36" s="14" t="s">
        <v>4241</v>
      </c>
      <c r="AE36" s="14"/>
    </row>
    <row r="37" spans="6:31">
      <c r="F37" s="14" t="s">
        <v>311</v>
      </c>
      <c r="G37" s="14" t="s">
        <v>4114</v>
      </c>
      <c r="L37" s="14" t="s">
        <v>660</v>
      </c>
      <c r="M37" s="14" t="s">
        <v>4351</v>
      </c>
      <c r="N37" s="14"/>
      <c r="Q37" s="14" t="s">
        <v>347</v>
      </c>
      <c r="R37" s="14" t="s">
        <v>4187</v>
      </c>
      <c r="S37" s="14"/>
      <c r="U37" s="14" t="s">
        <v>237</v>
      </c>
      <c r="V37" s="14" t="s">
        <v>4117</v>
      </c>
      <c r="W37" s="14"/>
      <c r="Y37" s="14" t="s">
        <v>541</v>
      </c>
      <c r="Z37" s="14" t="s">
        <v>4153</v>
      </c>
      <c r="AC37" s="15" t="s">
        <v>952</v>
      </c>
      <c r="AD37" s="15" t="s">
        <v>4035</v>
      </c>
      <c r="AE37" s="15"/>
    </row>
    <row r="38" spans="6:31">
      <c r="F38" s="14" t="s">
        <v>860</v>
      </c>
      <c r="G38" s="14" t="s">
        <v>4146</v>
      </c>
      <c r="L38" s="14" t="s">
        <v>833</v>
      </c>
      <c r="M38" s="14" t="s">
        <v>4387</v>
      </c>
      <c r="N38" s="14"/>
      <c r="Q38" s="14" t="s">
        <v>80</v>
      </c>
      <c r="R38" s="14" t="s">
        <v>4310</v>
      </c>
      <c r="S38" s="14"/>
      <c r="U38" s="14" t="s">
        <v>647</v>
      </c>
      <c r="V38" s="14" t="s">
        <v>4203</v>
      </c>
      <c r="W38" s="14"/>
      <c r="Y38" s="14" t="s">
        <v>1241</v>
      </c>
      <c r="Z38" s="14" t="s">
        <v>4111</v>
      </c>
    </row>
    <row r="39" spans="6:31">
      <c r="F39" s="14" t="s">
        <v>650</v>
      </c>
      <c r="G39" s="14" t="s">
        <v>4328</v>
      </c>
      <c r="L39" s="14" t="s">
        <v>1056</v>
      </c>
      <c r="M39" s="14" t="s">
        <v>4359</v>
      </c>
      <c r="N39" s="14"/>
      <c r="Q39" s="14" t="s">
        <v>199</v>
      </c>
      <c r="R39" s="14" t="s">
        <v>4154</v>
      </c>
      <c r="S39" s="14"/>
      <c r="U39" s="14" t="s">
        <v>34</v>
      </c>
      <c r="V39" s="14" t="s">
        <v>4211</v>
      </c>
      <c r="W39" s="14"/>
      <c r="Y39" s="14" t="s">
        <v>1019</v>
      </c>
      <c r="Z39" s="14" t="s">
        <v>4184</v>
      </c>
    </row>
    <row r="40" spans="6:31">
      <c r="F40" s="14" t="s">
        <v>188</v>
      </c>
      <c r="G40" s="14" t="s">
        <v>4053</v>
      </c>
      <c r="L40" s="14" t="s">
        <v>1175</v>
      </c>
      <c r="M40" s="14" t="s">
        <v>4364</v>
      </c>
      <c r="N40" s="14"/>
      <c r="Q40" s="14" t="s">
        <v>806</v>
      </c>
      <c r="R40" s="14" t="s">
        <v>3973</v>
      </c>
      <c r="S40" s="14"/>
      <c r="U40" s="14" t="s">
        <v>547</v>
      </c>
      <c r="V40" s="14" t="s">
        <v>4332</v>
      </c>
      <c r="W40" s="14"/>
      <c r="Y40" s="14" t="s">
        <v>972</v>
      </c>
      <c r="Z40" s="14" t="s">
        <v>4059</v>
      </c>
    </row>
    <row r="41" spans="6:31">
      <c r="F41" s="14" t="s">
        <v>1210</v>
      </c>
      <c r="G41" s="14" t="s">
        <v>4199</v>
      </c>
      <c r="L41" s="14" t="s">
        <v>1091</v>
      </c>
      <c r="M41" s="14" t="s">
        <v>4363</v>
      </c>
      <c r="N41" s="14"/>
      <c r="Q41" s="14" t="s">
        <v>742</v>
      </c>
      <c r="R41" s="14" t="s">
        <v>4174</v>
      </c>
      <c r="S41" s="14"/>
      <c r="U41" s="14" t="s">
        <v>1015</v>
      </c>
      <c r="V41" s="14" t="s">
        <v>4150</v>
      </c>
      <c r="W41" s="14"/>
      <c r="Y41" s="14" t="s">
        <v>234</v>
      </c>
      <c r="Z41" s="14" t="s">
        <v>3895</v>
      </c>
    </row>
    <row r="42" spans="6:31">
      <c r="F42" s="14" t="s">
        <v>1067</v>
      </c>
      <c r="G42" s="14" t="s">
        <v>4212</v>
      </c>
      <c r="L42" s="14" t="s">
        <v>1227</v>
      </c>
      <c r="M42" s="14" t="s">
        <v>4361</v>
      </c>
      <c r="N42" s="14"/>
      <c r="Q42" s="14" t="s">
        <v>902</v>
      </c>
      <c r="R42" s="14" t="s">
        <v>4063</v>
      </c>
      <c r="S42" s="14"/>
      <c r="U42" s="14" t="s">
        <v>305</v>
      </c>
      <c r="V42" s="14" t="s">
        <v>4091</v>
      </c>
      <c r="W42" s="14"/>
      <c r="Y42" s="14" t="s">
        <v>206</v>
      </c>
      <c r="Z42" s="14" t="s">
        <v>4256</v>
      </c>
    </row>
    <row r="43" spans="6:31">
      <c r="F43" s="14" t="s">
        <v>497</v>
      </c>
      <c r="G43" s="14" t="s">
        <v>4095</v>
      </c>
      <c r="L43" s="14" t="s">
        <v>25</v>
      </c>
      <c r="M43" s="14" t="s">
        <v>4358</v>
      </c>
      <c r="N43" s="14"/>
      <c r="Q43" s="14" t="s">
        <v>1077</v>
      </c>
      <c r="R43" s="14" t="s">
        <v>4165</v>
      </c>
      <c r="S43" s="14"/>
      <c r="U43" s="14" t="s">
        <v>1180</v>
      </c>
      <c r="V43" s="14" t="s">
        <v>3961</v>
      </c>
      <c r="W43" s="14"/>
      <c r="Y43" s="14" t="s">
        <v>142</v>
      </c>
      <c r="Z43" s="14" t="s">
        <v>4033</v>
      </c>
    </row>
    <row r="44" spans="6:31">
      <c r="F44" s="14" t="s">
        <v>588</v>
      </c>
      <c r="G44" s="14" t="s">
        <v>4218</v>
      </c>
      <c r="L44" s="14" t="s">
        <v>684</v>
      </c>
      <c r="M44" s="14" t="s">
        <v>4368</v>
      </c>
      <c r="N44" s="14"/>
      <c r="Q44" s="14" t="s">
        <v>1128</v>
      </c>
      <c r="R44" s="14" t="s">
        <v>3913</v>
      </c>
      <c r="S44" s="14"/>
      <c r="U44" s="14" t="s">
        <v>233</v>
      </c>
      <c r="V44" s="14" t="s">
        <v>3873</v>
      </c>
      <c r="W44" s="14"/>
      <c r="Y44" s="14" t="s">
        <v>110</v>
      </c>
      <c r="Z44" s="14" t="s">
        <v>3897</v>
      </c>
    </row>
    <row r="45" spans="6:31">
      <c r="F45" s="14" t="s">
        <v>1163</v>
      </c>
      <c r="G45" s="14" t="s">
        <v>4169</v>
      </c>
      <c r="L45" s="14" t="s">
        <v>967</v>
      </c>
      <c r="M45" s="14" t="s">
        <v>4349</v>
      </c>
      <c r="N45" s="14"/>
      <c r="Q45" s="14" t="s">
        <v>90</v>
      </c>
      <c r="R45" s="14" t="s">
        <v>4079</v>
      </c>
      <c r="S45" s="14"/>
      <c r="U45" s="14" t="s">
        <v>426</v>
      </c>
      <c r="V45" s="14" t="s">
        <v>4197</v>
      </c>
      <c r="W45" s="14"/>
      <c r="Y45" s="14" t="s">
        <v>929</v>
      </c>
      <c r="Z45" s="14" t="s">
        <v>4003</v>
      </c>
    </row>
    <row r="46" spans="6:31">
      <c r="F46" s="14" t="s">
        <v>766</v>
      </c>
      <c r="G46" s="14" t="s">
        <v>4108</v>
      </c>
      <c r="L46" s="14" t="s">
        <v>857</v>
      </c>
      <c r="M46" s="14" t="s">
        <v>4362</v>
      </c>
      <c r="N46" s="14"/>
      <c r="Q46" s="14" t="s">
        <v>34</v>
      </c>
      <c r="R46" s="14" t="s">
        <v>4211</v>
      </c>
      <c r="S46" s="14"/>
      <c r="U46" s="14" t="s">
        <v>385</v>
      </c>
      <c r="V46" s="14" t="s">
        <v>4163</v>
      </c>
      <c r="W46" s="14"/>
      <c r="Y46" s="14" t="s">
        <v>265</v>
      </c>
      <c r="Z46" s="14" t="s">
        <v>4302</v>
      </c>
    </row>
    <row r="47" spans="6:31">
      <c r="F47" s="14" t="s">
        <v>667</v>
      </c>
      <c r="G47" s="14" t="s">
        <v>4135</v>
      </c>
      <c r="L47" s="14" t="s">
        <v>112</v>
      </c>
      <c r="M47" s="14" t="s">
        <v>4382</v>
      </c>
      <c r="N47" s="14"/>
      <c r="Q47" s="14" t="s">
        <v>610</v>
      </c>
      <c r="R47" s="14" t="s">
        <v>4118</v>
      </c>
      <c r="S47" s="14"/>
      <c r="U47" s="14" t="s">
        <v>430</v>
      </c>
      <c r="V47" s="14" t="s">
        <v>4160</v>
      </c>
      <c r="W47" s="14"/>
      <c r="Y47" s="14" t="s">
        <v>772</v>
      </c>
      <c r="Z47" s="14" t="s">
        <v>3939</v>
      </c>
    </row>
    <row r="48" spans="6:31">
      <c r="F48" s="14" t="s">
        <v>322</v>
      </c>
      <c r="G48" s="14" t="s">
        <v>4188</v>
      </c>
      <c r="L48" s="14" t="s">
        <v>799</v>
      </c>
      <c r="M48" s="14" t="s">
        <v>4386</v>
      </c>
      <c r="N48" s="14"/>
      <c r="Q48" s="14" t="s">
        <v>1080</v>
      </c>
      <c r="R48" s="14" t="s">
        <v>4213</v>
      </c>
      <c r="S48" s="14"/>
      <c r="U48" s="14" t="s">
        <v>88</v>
      </c>
      <c r="V48" s="14" t="s">
        <v>4192</v>
      </c>
      <c r="W48" s="14"/>
      <c r="Y48" s="14" t="s">
        <v>987</v>
      </c>
      <c r="Z48" s="14" t="s">
        <v>3903</v>
      </c>
    </row>
    <row r="49" spans="6:26">
      <c r="F49" s="14" t="s">
        <v>740</v>
      </c>
      <c r="G49" s="14" t="s">
        <v>4141</v>
      </c>
      <c r="L49" s="14" t="s">
        <v>1094</v>
      </c>
      <c r="M49" s="14" t="s">
        <v>4353</v>
      </c>
      <c r="N49" s="14"/>
      <c r="Q49" s="14" t="s">
        <v>81</v>
      </c>
      <c r="R49" s="14" t="s">
        <v>4166</v>
      </c>
      <c r="S49" s="14"/>
      <c r="U49" s="14" t="s">
        <v>579</v>
      </c>
      <c r="V49" s="14" t="s">
        <v>4185</v>
      </c>
      <c r="W49" s="14"/>
      <c r="Y49" s="14" t="s">
        <v>914</v>
      </c>
      <c r="Z49" s="14" t="s">
        <v>4232</v>
      </c>
    </row>
    <row r="50" spans="6:26">
      <c r="F50" s="14" t="s">
        <v>1053</v>
      </c>
      <c r="G50" s="14" t="s">
        <v>4334</v>
      </c>
      <c r="L50" s="14" t="s">
        <v>1118</v>
      </c>
      <c r="M50" s="14" t="s">
        <v>4391</v>
      </c>
      <c r="N50" s="14"/>
      <c r="Q50" s="14" t="s">
        <v>88</v>
      </c>
      <c r="R50" s="14" t="s">
        <v>4192</v>
      </c>
      <c r="S50" s="14"/>
      <c r="U50" s="14" t="s">
        <v>885</v>
      </c>
      <c r="V50" s="14" t="s">
        <v>4229</v>
      </c>
      <c r="W50" s="14"/>
      <c r="Y50" s="14" t="s">
        <v>35</v>
      </c>
      <c r="Z50" s="14" t="s">
        <v>3993</v>
      </c>
    </row>
    <row r="51" spans="6:26">
      <c r="F51" s="14" t="s">
        <v>681</v>
      </c>
      <c r="G51" s="14" t="s">
        <v>4157</v>
      </c>
      <c r="L51" s="14" t="s">
        <v>3</v>
      </c>
      <c r="M51" s="14" t="s">
        <v>4385</v>
      </c>
      <c r="N51" s="14"/>
      <c r="Q51" s="14" t="s">
        <v>439</v>
      </c>
      <c r="R51" s="14" t="s">
        <v>4172</v>
      </c>
      <c r="S51" s="14"/>
      <c r="U51" s="14" t="s">
        <v>842</v>
      </c>
      <c r="V51" s="14" t="s">
        <v>4130</v>
      </c>
      <c r="W51" s="14"/>
      <c r="Y51" s="14" t="s">
        <v>823</v>
      </c>
      <c r="Z51" s="14" t="s">
        <v>4054</v>
      </c>
    </row>
    <row r="52" spans="6:26">
      <c r="F52" s="14" t="s">
        <v>1081</v>
      </c>
      <c r="G52" s="14" t="s">
        <v>4220</v>
      </c>
      <c r="L52" s="14" t="s">
        <v>515</v>
      </c>
      <c r="M52" s="14" t="s">
        <v>4348</v>
      </c>
      <c r="N52" s="14"/>
      <c r="Q52" s="14" t="s">
        <v>740</v>
      </c>
      <c r="R52" s="14" t="s">
        <v>4141</v>
      </c>
      <c r="S52" s="14"/>
      <c r="U52" s="14" t="s">
        <v>879</v>
      </c>
      <c r="V52" s="14" t="s">
        <v>4123</v>
      </c>
      <c r="W52" s="14"/>
      <c r="Y52" s="14" t="s">
        <v>342</v>
      </c>
      <c r="Z52" s="14" t="s">
        <v>3875</v>
      </c>
    </row>
    <row r="53" spans="6:26">
      <c r="F53" s="14" t="s">
        <v>1235</v>
      </c>
      <c r="G53" s="14" t="s">
        <v>4323</v>
      </c>
      <c r="L53" s="15" t="s">
        <v>586</v>
      </c>
      <c r="M53" s="15" t="s">
        <v>4371</v>
      </c>
      <c r="N53" s="15"/>
      <c r="Q53" s="14" t="s">
        <v>385</v>
      </c>
      <c r="R53" s="14" t="s">
        <v>4163</v>
      </c>
      <c r="S53" s="14"/>
      <c r="U53" s="14" t="s">
        <v>971</v>
      </c>
      <c r="V53" s="14" t="s">
        <v>4205</v>
      </c>
      <c r="W53" s="14"/>
      <c r="Y53" s="14" t="s">
        <v>415</v>
      </c>
      <c r="Z53" s="14" t="s">
        <v>4030</v>
      </c>
    </row>
    <row r="54" spans="6:26">
      <c r="F54" s="14" t="s">
        <v>130</v>
      </c>
      <c r="G54" s="14" t="s">
        <v>4412</v>
      </c>
      <c r="Q54" s="14" t="s">
        <v>350</v>
      </c>
      <c r="R54" s="14" t="s">
        <v>4158</v>
      </c>
      <c r="S54" s="14"/>
      <c r="U54" s="14" t="s">
        <v>189</v>
      </c>
      <c r="V54" s="14" t="s">
        <v>3994</v>
      </c>
      <c r="W54" s="14"/>
      <c r="Y54" s="14" t="s">
        <v>784</v>
      </c>
      <c r="Z54" s="14" t="s">
        <v>4027</v>
      </c>
    </row>
    <row r="55" spans="6:26">
      <c r="F55" s="14" t="s">
        <v>309</v>
      </c>
      <c r="G55" s="14" t="s">
        <v>4113</v>
      </c>
      <c r="Q55" s="14" t="s">
        <v>977</v>
      </c>
      <c r="R55" s="14" t="s">
        <v>4084</v>
      </c>
      <c r="S55" s="14"/>
      <c r="U55" s="14" t="s">
        <v>645</v>
      </c>
      <c r="V55" s="14" t="s">
        <v>4080</v>
      </c>
      <c r="W55" s="14"/>
      <c r="Y55" s="14" t="s">
        <v>754</v>
      </c>
      <c r="Z55" s="14" t="s">
        <v>3887</v>
      </c>
    </row>
    <row r="56" spans="6:26">
      <c r="F56" s="14" t="s">
        <v>997</v>
      </c>
      <c r="G56" s="14" t="s">
        <v>4086</v>
      </c>
      <c r="Q56" s="14" t="s">
        <v>262</v>
      </c>
      <c r="R56" s="14" t="s">
        <v>4092</v>
      </c>
      <c r="S56" s="14"/>
      <c r="U56" s="14" t="s">
        <v>1019</v>
      </c>
      <c r="V56" s="14" t="s">
        <v>4184</v>
      </c>
      <c r="W56" s="14"/>
      <c r="Y56" s="14" t="s">
        <v>454</v>
      </c>
      <c r="Z56" s="14" t="s">
        <v>3964</v>
      </c>
    </row>
    <row r="57" spans="6:26">
      <c r="F57" s="14" t="s">
        <v>999</v>
      </c>
      <c r="G57" s="14" t="s">
        <v>4233</v>
      </c>
      <c r="Q57" s="14" t="s">
        <v>519</v>
      </c>
      <c r="R57" s="14" t="s">
        <v>3932</v>
      </c>
      <c r="S57" s="14"/>
      <c r="U57" s="14" t="s">
        <v>642</v>
      </c>
      <c r="V57" s="14" t="s">
        <v>4087</v>
      </c>
      <c r="W57" s="14"/>
      <c r="Y57" s="14" t="s">
        <v>978</v>
      </c>
      <c r="Z57" s="14" t="s">
        <v>4175</v>
      </c>
    </row>
    <row r="58" spans="6:26">
      <c r="F58" s="14" t="s">
        <v>737</v>
      </c>
      <c r="G58" s="14" t="s">
        <v>4083</v>
      </c>
      <c r="Q58" s="9" t="s">
        <v>1180</v>
      </c>
      <c r="R58" s="9" t="s">
        <v>3961</v>
      </c>
      <c r="S58" s="9"/>
      <c r="U58" s="14" t="s">
        <v>324</v>
      </c>
      <c r="V58" s="14" t="s">
        <v>4171</v>
      </c>
      <c r="W58" s="14"/>
      <c r="Y58" s="14" t="s">
        <v>1071</v>
      </c>
      <c r="Z58" s="14" t="s">
        <v>3938</v>
      </c>
    </row>
    <row r="59" spans="6:26">
      <c r="F59" s="14" t="s">
        <v>146</v>
      </c>
      <c r="G59" s="14" t="s">
        <v>4049</v>
      </c>
      <c r="Q59" s="9" t="s">
        <v>451</v>
      </c>
      <c r="R59" s="9" t="s">
        <v>4273</v>
      </c>
      <c r="S59" s="9"/>
      <c r="U59" s="14" t="s">
        <v>1263</v>
      </c>
      <c r="V59" s="14" t="s">
        <v>4215</v>
      </c>
      <c r="W59" s="14"/>
      <c r="Y59" s="14" t="s">
        <v>759</v>
      </c>
      <c r="Z59" s="14" t="s">
        <v>3947</v>
      </c>
    </row>
    <row r="60" spans="6:26">
      <c r="F60" s="14" t="s">
        <v>888</v>
      </c>
      <c r="G60" s="14" t="s">
        <v>4214</v>
      </c>
      <c r="Q60" s="9" t="s">
        <v>95</v>
      </c>
      <c r="R60" s="9" t="s">
        <v>4335</v>
      </c>
      <c r="S60" s="9"/>
      <c r="U60" s="14" t="s">
        <v>1246</v>
      </c>
      <c r="V60" s="14" t="s">
        <v>4149</v>
      </c>
      <c r="W60" s="14"/>
      <c r="Y60" s="14" t="s">
        <v>377</v>
      </c>
      <c r="Z60" s="14" t="s">
        <v>3886</v>
      </c>
    </row>
    <row r="61" spans="6:26">
      <c r="F61" s="14" t="s">
        <v>1084</v>
      </c>
      <c r="G61" s="14" t="s">
        <v>4338</v>
      </c>
      <c r="Q61" s="14" t="s">
        <v>1081</v>
      </c>
      <c r="R61" s="14" t="s">
        <v>4220</v>
      </c>
      <c r="S61" s="14"/>
      <c r="U61" s="14" t="s">
        <v>492</v>
      </c>
      <c r="V61" s="14" t="s">
        <v>3884</v>
      </c>
      <c r="W61" s="14"/>
      <c r="Y61" s="14" t="s">
        <v>578</v>
      </c>
      <c r="Z61" s="14" t="s">
        <v>3935</v>
      </c>
    </row>
    <row r="62" spans="6:26">
      <c r="F62" s="14" t="s">
        <v>1161</v>
      </c>
      <c r="G62" s="14" t="s">
        <v>4206</v>
      </c>
      <c r="Q62" s="14" t="s">
        <v>146</v>
      </c>
      <c r="R62" s="14" t="s">
        <v>4049</v>
      </c>
      <c r="S62" s="14"/>
      <c r="U62" s="14" t="s">
        <v>383</v>
      </c>
      <c r="V62" s="14" t="s">
        <v>4292</v>
      </c>
      <c r="W62" s="14"/>
      <c r="Y62" s="14" t="s">
        <v>254</v>
      </c>
      <c r="Z62" s="14" t="s">
        <v>4037</v>
      </c>
    </row>
    <row r="63" spans="6:26">
      <c r="F63" s="14" t="s">
        <v>935</v>
      </c>
      <c r="G63" s="14" t="s">
        <v>4219</v>
      </c>
      <c r="Q63" s="14" t="s">
        <v>869</v>
      </c>
      <c r="R63" s="14" t="s">
        <v>4097</v>
      </c>
      <c r="S63" s="14"/>
      <c r="U63" s="14" t="s">
        <v>206</v>
      </c>
      <c r="V63" s="14" t="s">
        <v>4256</v>
      </c>
      <c r="W63" s="14"/>
      <c r="Y63" s="14" t="s">
        <v>710</v>
      </c>
      <c r="Z63" s="14" t="s">
        <v>4193</v>
      </c>
    </row>
    <row r="64" spans="6:26">
      <c r="F64" s="14" t="s">
        <v>1243</v>
      </c>
      <c r="G64" s="14" t="s">
        <v>4181</v>
      </c>
      <c r="Q64" s="15" t="s">
        <v>899</v>
      </c>
      <c r="R64" s="15" t="s">
        <v>4303</v>
      </c>
      <c r="S64" s="15"/>
      <c r="U64" s="14" t="s">
        <v>421</v>
      </c>
      <c r="V64" s="14" t="s">
        <v>4277</v>
      </c>
      <c r="W64" s="14"/>
      <c r="Y64" s="14" t="s">
        <v>617</v>
      </c>
      <c r="Z64" s="14" t="s">
        <v>4021</v>
      </c>
    </row>
    <row r="65" spans="6:26">
      <c r="F65" s="14" t="s">
        <v>350</v>
      </c>
      <c r="G65" s="14" t="s">
        <v>4158</v>
      </c>
      <c r="U65" s="14" t="s">
        <v>1250</v>
      </c>
      <c r="V65" s="14" t="s">
        <v>4044</v>
      </c>
      <c r="W65" s="14"/>
      <c r="Y65" s="14" t="s">
        <v>1042</v>
      </c>
      <c r="Z65" s="14" t="s">
        <v>3941</v>
      </c>
    </row>
    <row r="66" spans="6:26">
      <c r="F66" s="14" t="s">
        <v>985</v>
      </c>
      <c r="G66" s="14" t="s">
        <v>4107</v>
      </c>
      <c r="U66" s="14" t="s">
        <v>244</v>
      </c>
      <c r="V66" s="14" t="s">
        <v>3975</v>
      </c>
      <c r="W66" s="14"/>
      <c r="Y66" s="14" t="s">
        <v>731</v>
      </c>
      <c r="Z66" s="14" t="s">
        <v>3965</v>
      </c>
    </row>
    <row r="67" spans="6:26">
      <c r="F67" s="14" t="s">
        <v>274</v>
      </c>
      <c r="G67" s="14" t="s">
        <v>4134</v>
      </c>
      <c r="U67" s="14" t="s">
        <v>870</v>
      </c>
      <c r="V67" s="14" t="s">
        <v>4018</v>
      </c>
      <c r="W67" s="14"/>
      <c r="Y67" s="14" t="s">
        <v>763</v>
      </c>
      <c r="Z67" s="14" t="s">
        <v>3879</v>
      </c>
    </row>
    <row r="68" spans="6:26">
      <c r="F68" s="14" t="s">
        <v>677</v>
      </c>
      <c r="G68" s="14" t="s">
        <v>4413</v>
      </c>
      <c r="U68" s="14" t="s">
        <v>93</v>
      </c>
      <c r="V68" s="14" t="s">
        <v>3921</v>
      </c>
      <c r="W68" s="14"/>
      <c r="Y68" s="14" t="s">
        <v>984</v>
      </c>
      <c r="Z68" s="14" t="s">
        <v>4075</v>
      </c>
    </row>
    <row r="69" spans="6:26">
      <c r="F69" s="14" t="s">
        <v>297</v>
      </c>
      <c r="G69" s="14" t="s">
        <v>4137</v>
      </c>
      <c r="U69" s="14" t="s">
        <v>482</v>
      </c>
      <c r="V69" s="14" t="s">
        <v>4002</v>
      </c>
      <c r="W69" s="14"/>
      <c r="Y69" s="14" t="s">
        <v>81</v>
      </c>
      <c r="Z69" s="14" t="s">
        <v>4166</v>
      </c>
    </row>
    <row r="70" spans="6:26">
      <c r="F70" s="14" t="s">
        <v>378</v>
      </c>
      <c r="G70" s="14" t="s">
        <v>4155</v>
      </c>
      <c r="U70" s="14" t="s">
        <v>894</v>
      </c>
      <c r="V70" s="14" t="s">
        <v>3999</v>
      </c>
      <c r="W70" s="14"/>
      <c r="Y70" s="14" t="s">
        <v>272</v>
      </c>
      <c r="Z70" s="14" t="s">
        <v>4103</v>
      </c>
    </row>
    <row r="71" spans="6:26">
      <c r="F71" s="14" t="s">
        <v>675</v>
      </c>
      <c r="G71" s="14" t="s">
        <v>4209</v>
      </c>
      <c r="U71" s="14" t="s">
        <v>572</v>
      </c>
      <c r="V71" s="14" t="s">
        <v>3901</v>
      </c>
      <c r="W71" s="14"/>
      <c r="Y71" s="14" t="s">
        <v>1230</v>
      </c>
      <c r="Z71" s="14" t="s">
        <v>4162</v>
      </c>
    </row>
    <row r="72" spans="6:26">
      <c r="F72" s="14" t="s">
        <v>18</v>
      </c>
      <c r="G72" s="14" t="s">
        <v>4331</v>
      </c>
      <c r="U72" s="14" t="s">
        <v>823</v>
      </c>
      <c r="V72" s="14" t="s">
        <v>4054</v>
      </c>
      <c r="W72" s="14"/>
      <c r="Y72" s="14" t="s">
        <v>97</v>
      </c>
      <c r="Z72" s="14" t="s">
        <v>4274</v>
      </c>
    </row>
    <row r="73" spans="6:26">
      <c r="F73" s="14" t="s">
        <v>500</v>
      </c>
      <c r="G73" s="14" t="s">
        <v>4152</v>
      </c>
      <c r="U73" s="14" t="s">
        <v>405</v>
      </c>
      <c r="V73" s="14" t="s">
        <v>4180</v>
      </c>
      <c r="W73" s="14"/>
      <c r="Y73" s="14" t="s">
        <v>880</v>
      </c>
      <c r="Z73" s="14" t="s">
        <v>4314</v>
      </c>
    </row>
    <row r="74" spans="6:26">
      <c r="F74" s="14" t="s">
        <v>445</v>
      </c>
      <c r="G74" s="14" t="s">
        <v>4333</v>
      </c>
      <c r="U74" s="14" t="s">
        <v>313</v>
      </c>
      <c r="V74" s="14" t="s">
        <v>3942</v>
      </c>
      <c r="W74" s="14"/>
      <c r="Y74" s="14" t="s">
        <v>786</v>
      </c>
      <c r="Z74" s="14" t="s">
        <v>4001</v>
      </c>
    </row>
    <row r="75" spans="6:26">
      <c r="F75" s="14" t="s">
        <v>1079</v>
      </c>
      <c r="G75" s="14" t="s">
        <v>4147</v>
      </c>
      <c r="U75" s="14" t="s">
        <v>23</v>
      </c>
      <c r="V75" s="14" t="s">
        <v>4319</v>
      </c>
      <c r="W75" s="14"/>
      <c r="Y75" s="14" t="s">
        <v>256</v>
      </c>
      <c r="Z75" s="14" t="s">
        <v>4284</v>
      </c>
    </row>
    <row r="76" spans="6:26">
      <c r="F76" s="14" t="s">
        <v>560</v>
      </c>
      <c r="G76" s="14" t="s">
        <v>4124</v>
      </c>
      <c r="U76" s="14" t="s">
        <v>827</v>
      </c>
      <c r="V76" s="14" t="s">
        <v>4176</v>
      </c>
      <c r="W76" s="14"/>
      <c r="Y76" s="14" t="s">
        <v>452</v>
      </c>
      <c r="Z76" s="14" t="s">
        <v>4046</v>
      </c>
    </row>
    <row r="77" spans="6:26">
      <c r="F77" s="14" t="s">
        <v>335</v>
      </c>
      <c r="G77" s="14" t="s">
        <v>4065</v>
      </c>
      <c r="U77" s="14" t="s">
        <v>454</v>
      </c>
      <c r="V77" s="14" t="s">
        <v>3964</v>
      </c>
      <c r="W77" s="14"/>
      <c r="Y77" s="14" t="s">
        <v>83</v>
      </c>
      <c r="Z77" s="14" t="s">
        <v>4285</v>
      </c>
    </row>
    <row r="78" spans="6:26">
      <c r="F78" s="14" t="s">
        <v>536</v>
      </c>
      <c r="G78" s="14" t="s">
        <v>4077</v>
      </c>
      <c r="U78" s="14" t="s">
        <v>978</v>
      </c>
      <c r="V78" s="14" t="s">
        <v>4175</v>
      </c>
      <c r="W78" s="14"/>
      <c r="Y78" s="14" t="s">
        <v>1022</v>
      </c>
      <c r="Z78" s="14" t="s">
        <v>4417</v>
      </c>
    </row>
    <row r="79" spans="6:26">
      <c r="F79" s="14" t="s">
        <v>525</v>
      </c>
      <c r="G79" s="14" t="s">
        <v>4140</v>
      </c>
      <c r="U79" s="14" t="s">
        <v>379</v>
      </c>
      <c r="V79" s="14" t="s">
        <v>4318</v>
      </c>
      <c r="W79" s="14"/>
      <c r="Y79" s="14" t="s">
        <v>1100</v>
      </c>
      <c r="Z79" s="14" t="s">
        <v>4266</v>
      </c>
    </row>
    <row r="80" spans="6:26">
      <c r="F80" s="14" t="s">
        <v>382</v>
      </c>
      <c r="G80" s="14" t="s">
        <v>4324</v>
      </c>
      <c r="U80" s="14" t="s">
        <v>649</v>
      </c>
      <c r="V80" s="14" t="s">
        <v>4034</v>
      </c>
      <c r="W80" s="14"/>
      <c r="Y80" s="14" t="s">
        <v>685</v>
      </c>
      <c r="Z80" s="14" t="s">
        <v>4000</v>
      </c>
    </row>
    <row r="81" spans="6:26">
      <c r="F81" s="14" t="s">
        <v>977</v>
      </c>
      <c r="G81" s="14" t="s">
        <v>4084</v>
      </c>
      <c r="U81" s="14" t="s">
        <v>377</v>
      </c>
      <c r="V81" s="14" t="s">
        <v>3886</v>
      </c>
      <c r="W81" s="14"/>
      <c r="Y81" s="14" t="s">
        <v>478</v>
      </c>
      <c r="Z81" s="14" t="s">
        <v>3982</v>
      </c>
    </row>
    <row r="82" spans="6:26">
      <c r="F82" s="14" t="s">
        <v>308</v>
      </c>
      <c r="G82" s="14" t="s">
        <v>4050</v>
      </c>
      <c r="U82" s="14" t="s">
        <v>184</v>
      </c>
      <c r="V82" s="14" t="s">
        <v>4099</v>
      </c>
      <c r="W82" s="14"/>
      <c r="Y82" s="14" t="s">
        <v>976</v>
      </c>
      <c r="Z82" s="14" t="s">
        <v>3968</v>
      </c>
    </row>
    <row r="83" spans="6:26">
      <c r="F83" s="14" t="s">
        <v>347</v>
      </c>
      <c r="G83" s="14" t="s">
        <v>4187</v>
      </c>
      <c r="U83" s="14" t="s">
        <v>92</v>
      </c>
      <c r="V83" s="14" t="s">
        <v>3992</v>
      </c>
      <c r="W83" s="14"/>
      <c r="Y83" s="14" t="s">
        <v>640</v>
      </c>
      <c r="Z83" s="14" t="s">
        <v>3990</v>
      </c>
    </row>
    <row r="84" spans="6:26">
      <c r="F84" s="14" t="s">
        <v>741</v>
      </c>
      <c r="G84" s="14" t="s">
        <v>4414</v>
      </c>
      <c r="U84" s="14" t="s">
        <v>254</v>
      </c>
      <c r="V84" s="14" t="s">
        <v>4037</v>
      </c>
      <c r="W84" s="14"/>
      <c r="Y84" s="14" t="s">
        <v>424</v>
      </c>
      <c r="Z84" s="14" t="s">
        <v>4343</v>
      </c>
    </row>
    <row r="85" spans="6:26">
      <c r="F85" s="14" t="s">
        <v>148</v>
      </c>
      <c r="G85" s="14" t="s">
        <v>4073</v>
      </c>
      <c r="U85" s="14" t="s">
        <v>91</v>
      </c>
      <c r="V85" s="14" t="s">
        <v>3966</v>
      </c>
      <c r="W85" s="14"/>
      <c r="Y85" s="14" t="s">
        <v>918</v>
      </c>
      <c r="Z85" s="14" t="s">
        <v>3983</v>
      </c>
    </row>
    <row r="86" spans="6:26">
      <c r="F86" s="14" t="s">
        <v>44</v>
      </c>
      <c r="G86" s="14" t="s">
        <v>4336</v>
      </c>
      <c r="U86" s="14" t="s">
        <v>182</v>
      </c>
      <c r="V86" s="14" t="s">
        <v>4131</v>
      </c>
      <c r="W86" s="14"/>
      <c r="Y86" s="14" t="s">
        <v>911</v>
      </c>
      <c r="Z86" s="14" t="s">
        <v>4420</v>
      </c>
    </row>
    <row r="87" spans="6:26">
      <c r="F87" s="14" t="s">
        <v>1205</v>
      </c>
      <c r="G87" s="14" t="s">
        <v>4224</v>
      </c>
      <c r="U87" s="14" t="s">
        <v>1254</v>
      </c>
      <c r="V87" s="14" t="s">
        <v>4322</v>
      </c>
      <c r="W87" s="14"/>
      <c r="Y87" s="14" t="s">
        <v>1057</v>
      </c>
      <c r="Z87" s="14" t="s">
        <v>4008</v>
      </c>
    </row>
    <row r="88" spans="6:26">
      <c r="F88" s="14" t="s">
        <v>1044</v>
      </c>
      <c r="G88" s="14" t="s">
        <v>4200</v>
      </c>
      <c r="U88" s="14" t="s">
        <v>544</v>
      </c>
      <c r="V88" s="14" t="s">
        <v>4064</v>
      </c>
      <c r="W88" s="14"/>
      <c r="Y88" s="14" t="s">
        <v>822</v>
      </c>
      <c r="Z88" s="14" t="s">
        <v>4271</v>
      </c>
    </row>
    <row r="89" spans="6:26">
      <c r="F89" s="14" t="s">
        <v>95</v>
      </c>
      <c r="G89" s="14" t="s">
        <v>4335</v>
      </c>
      <c r="U89" s="14" t="s">
        <v>89</v>
      </c>
      <c r="V89" s="14" t="s">
        <v>3980</v>
      </c>
      <c r="W89" s="14"/>
      <c r="Y89" s="14" t="s">
        <v>1017</v>
      </c>
      <c r="Z89" s="14" t="s">
        <v>4045</v>
      </c>
    </row>
    <row r="90" spans="6:26">
      <c r="F90" s="14" t="s">
        <v>531</v>
      </c>
      <c r="G90" s="14" t="s">
        <v>4121</v>
      </c>
      <c r="U90" s="14" t="s">
        <v>487</v>
      </c>
      <c r="V90" s="14" t="s">
        <v>3978</v>
      </c>
      <c r="W90" s="14"/>
      <c r="Y90" s="14" t="s">
        <v>258</v>
      </c>
      <c r="Z90" s="14" t="s">
        <v>4313</v>
      </c>
    </row>
    <row r="91" spans="6:26">
      <c r="F91" s="14" t="s">
        <v>131</v>
      </c>
      <c r="G91" s="14" t="s">
        <v>4085</v>
      </c>
      <c r="U91" s="14" t="s">
        <v>2</v>
      </c>
      <c r="V91" s="14" t="s">
        <v>4227</v>
      </c>
      <c r="W91" s="14"/>
      <c r="Y91" s="14" t="s">
        <v>84</v>
      </c>
      <c r="Z91" s="14" t="s">
        <v>4261</v>
      </c>
    </row>
    <row r="92" spans="6:26">
      <c r="F92" s="14" t="s">
        <v>638</v>
      </c>
      <c r="G92" s="14" t="s">
        <v>4109</v>
      </c>
      <c r="U92" s="14" t="s">
        <v>648</v>
      </c>
      <c r="V92" s="14" t="s">
        <v>3991</v>
      </c>
      <c r="W92" s="14"/>
      <c r="Y92" s="14" t="s">
        <v>973</v>
      </c>
      <c r="Z92" s="14" t="s">
        <v>4282</v>
      </c>
    </row>
    <row r="93" spans="6:26">
      <c r="F93" s="14" t="s">
        <v>979</v>
      </c>
      <c r="G93" s="14" t="s">
        <v>4148</v>
      </c>
      <c r="U93" s="14" t="s">
        <v>1042</v>
      </c>
      <c r="V93" s="14" t="s">
        <v>3941</v>
      </c>
      <c r="W93" s="14"/>
      <c r="Y93" s="14" t="s">
        <v>1052</v>
      </c>
      <c r="Z93" s="14" t="s">
        <v>4289</v>
      </c>
    </row>
    <row r="94" spans="6:26">
      <c r="F94" s="14" t="s">
        <v>869</v>
      </c>
      <c r="G94" s="14" t="s">
        <v>4097</v>
      </c>
      <c r="U94" s="14" t="s">
        <v>731</v>
      </c>
      <c r="V94" s="14" t="s">
        <v>3965</v>
      </c>
      <c r="W94" s="14"/>
      <c r="Y94" s="14" t="s">
        <v>164</v>
      </c>
      <c r="Z94" s="14" t="s">
        <v>4301</v>
      </c>
    </row>
    <row r="95" spans="6:26">
      <c r="F95" s="14" t="s">
        <v>1144</v>
      </c>
      <c r="G95" s="14" t="s">
        <v>4325</v>
      </c>
      <c r="U95" s="14" t="s">
        <v>1253</v>
      </c>
      <c r="V95" s="14" t="s">
        <v>3937</v>
      </c>
      <c r="W95" s="14"/>
      <c r="Y95" s="14" t="s">
        <v>205</v>
      </c>
      <c r="Z95" s="14" t="s">
        <v>3958</v>
      </c>
    </row>
    <row r="96" spans="6:26">
      <c r="F96" s="14" t="s">
        <v>545</v>
      </c>
      <c r="G96" s="14" t="s">
        <v>4189</v>
      </c>
      <c r="U96" s="14" t="s">
        <v>32</v>
      </c>
      <c r="V96" s="14" t="s">
        <v>4039</v>
      </c>
      <c r="W96" s="14"/>
      <c r="Y96" s="14" t="s">
        <v>1156</v>
      </c>
      <c r="Z96" s="14" t="s">
        <v>4062</v>
      </c>
    </row>
    <row r="97" spans="6:26">
      <c r="F97" s="14" t="s">
        <v>336</v>
      </c>
      <c r="G97" s="14" t="s">
        <v>4164</v>
      </c>
      <c r="U97" s="14" t="s">
        <v>806</v>
      </c>
      <c r="V97" s="14" t="s">
        <v>3973</v>
      </c>
      <c r="W97" s="14"/>
      <c r="Y97" s="14" t="s">
        <v>67</v>
      </c>
      <c r="Z97" s="14" t="s">
        <v>4056</v>
      </c>
    </row>
    <row r="98" spans="6:26">
      <c r="F98" s="14" t="s">
        <v>199</v>
      </c>
      <c r="G98" s="14" t="s">
        <v>4154</v>
      </c>
      <c r="U98" s="14" t="s">
        <v>81</v>
      </c>
      <c r="V98" s="14" t="s">
        <v>4166</v>
      </c>
      <c r="W98" s="14"/>
      <c r="Y98" s="14" t="s">
        <v>974</v>
      </c>
      <c r="Z98" s="14" t="s">
        <v>3963</v>
      </c>
    </row>
    <row r="99" spans="6:26">
      <c r="F99" s="14" t="s">
        <v>1257</v>
      </c>
      <c r="G99" s="14" t="s">
        <v>4159</v>
      </c>
      <c r="U99" s="14" t="s">
        <v>272</v>
      </c>
      <c r="V99" s="14" t="s">
        <v>4103</v>
      </c>
      <c r="W99" s="14"/>
      <c r="Y99" s="14" t="s">
        <v>3945</v>
      </c>
      <c r="Z99" s="14" t="s">
        <v>3946</v>
      </c>
    </row>
    <row r="100" spans="6:26">
      <c r="F100" s="14" t="s">
        <v>1077</v>
      </c>
      <c r="G100" s="14" t="s">
        <v>4165</v>
      </c>
      <c r="U100" s="14" t="s">
        <v>476</v>
      </c>
      <c r="V100" s="14" t="s">
        <v>4128</v>
      </c>
      <c r="W100" s="14"/>
      <c r="Y100" s="14" t="s">
        <v>762</v>
      </c>
      <c r="Z100" s="14" t="s">
        <v>3989</v>
      </c>
    </row>
    <row r="101" spans="6:26">
      <c r="F101" s="14" t="s">
        <v>646</v>
      </c>
      <c r="G101" s="14" t="s">
        <v>4327</v>
      </c>
      <c r="U101" s="14" t="s">
        <v>480</v>
      </c>
      <c r="V101" s="14" t="s">
        <v>4052</v>
      </c>
      <c r="W101" s="14"/>
      <c r="Y101" s="14" t="s">
        <v>859</v>
      </c>
      <c r="Z101" s="14" t="s">
        <v>4264</v>
      </c>
    </row>
    <row r="102" spans="6:26">
      <c r="F102" s="14" t="s">
        <v>533</v>
      </c>
      <c r="G102" s="14" t="s">
        <v>4101</v>
      </c>
      <c r="U102" s="14" t="s">
        <v>312</v>
      </c>
      <c r="V102" s="14" t="s">
        <v>4416</v>
      </c>
      <c r="W102" s="14"/>
      <c r="Y102" s="14" t="s">
        <v>750</v>
      </c>
      <c r="Z102" s="14" t="s">
        <v>3894</v>
      </c>
    </row>
    <row r="103" spans="6:26">
      <c r="F103" s="14" t="s">
        <v>237</v>
      </c>
      <c r="G103" s="14" t="s">
        <v>4117</v>
      </c>
      <c r="U103" s="14" t="s">
        <v>1230</v>
      </c>
      <c r="V103" s="14" t="s">
        <v>4162</v>
      </c>
      <c r="W103" s="14"/>
      <c r="Y103" s="14" t="s">
        <v>1176</v>
      </c>
      <c r="Z103" s="14" t="s">
        <v>4291</v>
      </c>
    </row>
    <row r="104" spans="6:26">
      <c r="F104" s="14" t="s">
        <v>529</v>
      </c>
      <c r="G104" s="14" t="s">
        <v>4048</v>
      </c>
      <c r="U104" s="14" t="s">
        <v>1261</v>
      </c>
      <c r="V104" s="14" t="s">
        <v>4106</v>
      </c>
      <c r="W104" s="14"/>
      <c r="Y104" s="14" t="s">
        <v>1048</v>
      </c>
      <c r="Z104" s="14" t="s">
        <v>3907</v>
      </c>
    </row>
    <row r="105" spans="6:26">
      <c r="F105" s="14" t="s">
        <v>647</v>
      </c>
      <c r="G105" s="14" t="s">
        <v>4203</v>
      </c>
      <c r="U105" s="14" t="s">
        <v>491</v>
      </c>
      <c r="V105" s="14" t="s">
        <v>4265</v>
      </c>
      <c r="W105" s="14"/>
      <c r="Y105" s="14" t="s">
        <v>948</v>
      </c>
      <c r="Z105" s="14" t="s">
        <v>4240</v>
      </c>
    </row>
    <row r="106" spans="6:26">
      <c r="F106" s="14" t="s">
        <v>729</v>
      </c>
      <c r="G106" s="14" t="s">
        <v>4051</v>
      </c>
      <c r="U106" s="14" t="s">
        <v>72</v>
      </c>
      <c r="V106" s="14" t="s">
        <v>4279</v>
      </c>
      <c r="W106" s="14"/>
      <c r="Y106" s="14" t="s">
        <v>1099</v>
      </c>
      <c r="Z106" s="14" t="s">
        <v>3911</v>
      </c>
    </row>
    <row r="107" spans="6:26">
      <c r="F107" s="14" t="s">
        <v>34</v>
      </c>
      <c r="G107" s="14" t="s">
        <v>4211</v>
      </c>
      <c r="U107" s="14" t="s">
        <v>898</v>
      </c>
      <c r="V107" s="14" t="s">
        <v>4287</v>
      </c>
      <c r="W107" s="14"/>
      <c r="Y107" s="14" t="s">
        <v>299</v>
      </c>
      <c r="Z107" s="14" t="s">
        <v>4307</v>
      </c>
    </row>
    <row r="108" spans="6:26">
      <c r="F108" s="14" t="s">
        <v>951</v>
      </c>
      <c r="G108" s="14" t="s">
        <v>4167</v>
      </c>
      <c r="U108" s="14" t="s">
        <v>187</v>
      </c>
      <c r="V108" s="14" t="s">
        <v>4246</v>
      </c>
      <c r="W108" s="14"/>
      <c r="Y108" s="14" t="s">
        <v>724</v>
      </c>
      <c r="Z108" s="14" t="s">
        <v>4042</v>
      </c>
    </row>
    <row r="109" spans="6:26">
      <c r="F109" s="14" t="s">
        <v>547</v>
      </c>
      <c r="G109" s="14" t="s">
        <v>4332</v>
      </c>
      <c r="U109" s="14" t="s">
        <v>1268</v>
      </c>
      <c r="V109" s="14" t="s">
        <v>4280</v>
      </c>
      <c r="W109" s="14"/>
      <c r="Y109" s="14" t="s">
        <v>758</v>
      </c>
      <c r="Z109" s="14" t="s">
        <v>3926</v>
      </c>
    </row>
    <row r="110" spans="6:26">
      <c r="F110" s="14" t="s">
        <v>439</v>
      </c>
      <c r="G110" s="14" t="s">
        <v>4172</v>
      </c>
      <c r="U110" s="14" t="s">
        <v>863</v>
      </c>
      <c r="V110" s="14" t="s">
        <v>4252</v>
      </c>
      <c r="W110" s="14"/>
      <c r="Y110" s="14" t="s">
        <v>166</v>
      </c>
      <c r="Z110" s="14" t="s">
        <v>3904</v>
      </c>
    </row>
    <row r="111" spans="6:26">
      <c r="F111" s="14" t="s">
        <v>1015</v>
      </c>
      <c r="G111" s="14" t="s">
        <v>4150</v>
      </c>
      <c r="U111" s="14" t="s">
        <v>1262</v>
      </c>
      <c r="V111" s="14" t="s">
        <v>4268</v>
      </c>
      <c r="W111" s="14"/>
      <c r="Y111" s="14" t="s">
        <v>268</v>
      </c>
      <c r="Z111" s="14" t="s">
        <v>4275</v>
      </c>
    </row>
    <row r="112" spans="6:26">
      <c r="F112" s="14" t="s">
        <v>305</v>
      </c>
      <c r="G112" s="14" t="s">
        <v>4091</v>
      </c>
      <c r="U112" s="14" t="s">
        <v>154</v>
      </c>
      <c r="V112" s="14" t="s">
        <v>3923</v>
      </c>
      <c r="W112" s="14"/>
      <c r="Y112" s="14" t="s">
        <v>41</v>
      </c>
      <c r="Z112" s="14" t="s">
        <v>4230</v>
      </c>
    </row>
    <row r="113" spans="6:28">
      <c r="F113" s="14" t="s">
        <v>892</v>
      </c>
      <c r="G113" s="14" t="s">
        <v>3876</v>
      </c>
      <c r="U113" s="14" t="s">
        <v>80</v>
      </c>
      <c r="V113" s="14" t="s">
        <v>4310</v>
      </c>
      <c r="W113" s="14"/>
      <c r="Y113" s="14" t="s">
        <v>1102</v>
      </c>
      <c r="Z113" s="14" t="s">
        <v>3917</v>
      </c>
    </row>
    <row r="114" spans="6:28">
      <c r="F114" s="14" t="s">
        <v>337</v>
      </c>
      <c r="G114" s="14" t="s">
        <v>3976</v>
      </c>
      <c r="U114" s="14" t="s">
        <v>1274</v>
      </c>
      <c r="V114" s="14" t="s">
        <v>4038</v>
      </c>
      <c r="W114" s="14"/>
      <c r="Y114" s="14" t="s">
        <v>752</v>
      </c>
      <c r="Z114" s="14" t="s">
        <v>3900</v>
      </c>
    </row>
    <row r="115" spans="6:28">
      <c r="F115" s="14" t="s">
        <v>794</v>
      </c>
      <c r="G115" s="14" t="s">
        <v>4225</v>
      </c>
      <c r="U115" s="14" t="s">
        <v>149</v>
      </c>
      <c r="V115" s="14" t="s">
        <v>3967</v>
      </c>
      <c r="W115" s="14"/>
      <c r="Y115" s="14" t="s">
        <v>33</v>
      </c>
      <c r="Z115" s="14" t="s">
        <v>3927</v>
      </c>
    </row>
    <row r="116" spans="6:28">
      <c r="F116" s="14" t="s">
        <v>1165</v>
      </c>
      <c r="G116" s="14" t="s">
        <v>3960</v>
      </c>
      <c r="U116" s="14" t="s">
        <v>640</v>
      </c>
      <c r="V116" s="14" t="s">
        <v>3990</v>
      </c>
      <c r="W116" s="14"/>
      <c r="Y116" s="14" t="s">
        <v>711</v>
      </c>
      <c r="Z116" s="14" t="s">
        <v>4283</v>
      </c>
    </row>
    <row r="117" spans="6:28">
      <c r="F117" s="14" t="s">
        <v>855</v>
      </c>
      <c r="G117" s="14" t="s">
        <v>4061</v>
      </c>
      <c r="U117" s="14" t="s">
        <v>242</v>
      </c>
      <c r="V117" s="14" t="s">
        <v>3925</v>
      </c>
      <c r="W117" s="14"/>
      <c r="Y117" s="9" t="s">
        <v>151</v>
      </c>
      <c r="Z117" s="9" t="s">
        <v>4253</v>
      </c>
      <c r="AA117" s="2"/>
      <c r="AB117" s="2"/>
    </row>
    <row r="118" spans="6:28">
      <c r="F118" s="14" t="s">
        <v>1047</v>
      </c>
      <c r="G118" s="14" t="s">
        <v>4228</v>
      </c>
      <c r="U118" s="14" t="s">
        <v>306</v>
      </c>
      <c r="V118" s="14" t="s">
        <v>4317</v>
      </c>
      <c r="W118" s="14"/>
      <c r="Y118" s="9" t="s">
        <v>884</v>
      </c>
      <c r="Z118" s="9" t="s">
        <v>4237</v>
      </c>
    </row>
    <row r="119" spans="6:28">
      <c r="F119" s="14" t="s">
        <v>475</v>
      </c>
      <c r="G119" s="14" t="s">
        <v>4221</v>
      </c>
      <c r="U119" s="14" t="s">
        <v>451</v>
      </c>
      <c r="V119" s="14" t="s">
        <v>4273</v>
      </c>
      <c r="W119" s="14"/>
      <c r="Y119" s="9" t="s">
        <v>240</v>
      </c>
      <c r="Z119" s="9" t="s">
        <v>4186</v>
      </c>
    </row>
    <row r="120" spans="6:28">
      <c r="F120" s="14" t="s">
        <v>697</v>
      </c>
      <c r="G120" s="14" t="s">
        <v>3952</v>
      </c>
      <c r="U120" s="14" t="s">
        <v>310</v>
      </c>
      <c r="V120" s="14" t="s">
        <v>4296</v>
      </c>
      <c r="W120" s="14"/>
      <c r="Y120" s="14" t="s">
        <v>253</v>
      </c>
      <c r="Z120" s="14" t="s">
        <v>4139</v>
      </c>
    </row>
    <row r="121" spans="6:28">
      <c r="F121" s="14" t="s">
        <v>1180</v>
      </c>
      <c r="G121" s="14" t="s">
        <v>3961</v>
      </c>
      <c r="U121" s="14" t="s">
        <v>822</v>
      </c>
      <c r="V121" s="14" t="s">
        <v>4271</v>
      </c>
      <c r="W121" s="14"/>
      <c r="Y121" s="14" t="s">
        <v>902</v>
      </c>
      <c r="Z121" s="14" t="s">
        <v>4063</v>
      </c>
    </row>
    <row r="122" spans="6:28">
      <c r="F122" s="14" t="s">
        <v>693</v>
      </c>
      <c r="G122" s="14" t="s">
        <v>3912</v>
      </c>
      <c r="U122" s="14" t="s">
        <v>687</v>
      </c>
      <c r="V122" s="14" t="s">
        <v>4286</v>
      </c>
      <c r="W122" s="14"/>
      <c r="Y122" s="14" t="s">
        <v>836</v>
      </c>
      <c r="Z122" s="14" t="s">
        <v>4235</v>
      </c>
    </row>
    <row r="123" spans="6:28">
      <c r="F123" s="14" t="s">
        <v>921</v>
      </c>
      <c r="G123" s="14" t="s">
        <v>4014</v>
      </c>
      <c r="U123" s="14" t="s">
        <v>258</v>
      </c>
      <c r="V123" s="14" t="s">
        <v>4313</v>
      </c>
      <c r="W123" s="14"/>
      <c r="Y123" s="14" t="s">
        <v>1239</v>
      </c>
      <c r="Z123" s="14" t="s">
        <v>3959</v>
      </c>
    </row>
    <row r="124" spans="6:28">
      <c r="F124" s="14" t="s">
        <v>233</v>
      </c>
      <c r="G124" s="14" t="s">
        <v>3873</v>
      </c>
      <c r="U124" s="14" t="s">
        <v>395</v>
      </c>
      <c r="V124" s="14" t="s">
        <v>3906</v>
      </c>
      <c r="W124" s="14"/>
      <c r="Y124" s="14" t="s">
        <v>860</v>
      </c>
      <c r="Z124" s="14" t="s">
        <v>4146</v>
      </c>
    </row>
    <row r="125" spans="6:28">
      <c r="F125" s="14" t="s">
        <v>1249</v>
      </c>
      <c r="G125" s="14" t="s">
        <v>4415</v>
      </c>
      <c r="U125" s="14" t="s">
        <v>651</v>
      </c>
      <c r="V125" s="14" t="s">
        <v>4255</v>
      </c>
      <c r="W125" s="14"/>
      <c r="Y125" s="15" t="s">
        <v>479</v>
      </c>
      <c r="Z125" s="15" t="s">
        <v>4029</v>
      </c>
    </row>
    <row r="126" spans="6:28">
      <c r="F126" s="14" t="s">
        <v>562</v>
      </c>
      <c r="G126" s="14" t="s">
        <v>4182</v>
      </c>
      <c r="U126" s="14" t="s">
        <v>517</v>
      </c>
      <c r="V126" s="14" t="s">
        <v>4243</v>
      </c>
      <c r="W126" s="14"/>
    </row>
    <row r="127" spans="6:28">
      <c r="F127" s="14" t="s">
        <v>970</v>
      </c>
      <c r="G127" s="14" t="s">
        <v>4078</v>
      </c>
      <c r="U127" s="14" t="s">
        <v>1256</v>
      </c>
      <c r="V127" s="14" t="s">
        <v>3909</v>
      </c>
      <c r="W127" s="14"/>
    </row>
    <row r="128" spans="6:28">
      <c r="F128" s="14" t="s">
        <v>1114</v>
      </c>
      <c r="G128" s="14" t="s">
        <v>4070</v>
      </c>
      <c r="U128" s="14" t="s">
        <v>205</v>
      </c>
      <c r="V128" s="14" t="s">
        <v>3958</v>
      </c>
      <c r="W128" s="14"/>
    </row>
    <row r="129" spans="6:23">
      <c r="F129" s="14" t="s">
        <v>426</v>
      </c>
      <c r="G129" s="14" t="s">
        <v>4197</v>
      </c>
      <c r="U129" s="14" t="s">
        <v>1260</v>
      </c>
      <c r="V129" s="14" t="s">
        <v>3902</v>
      </c>
      <c r="W129" s="14"/>
    </row>
    <row r="130" spans="6:23">
      <c r="F130" s="14" t="s">
        <v>385</v>
      </c>
      <c r="G130" s="14" t="s">
        <v>4163</v>
      </c>
      <c r="U130" s="14" t="s">
        <v>1265</v>
      </c>
      <c r="V130" s="14" t="s">
        <v>4239</v>
      </c>
      <c r="W130" s="14"/>
    </row>
    <row r="131" spans="6:23">
      <c r="F131" s="14" t="s">
        <v>489</v>
      </c>
      <c r="G131" s="14" t="s">
        <v>4198</v>
      </c>
      <c r="U131" s="14" t="s">
        <v>298</v>
      </c>
      <c r="V131" s="14" t="s">
        <v>3971</v>
      </c>
      <c r="W131" s="14"/>
    </row>
    <row r="132" spans="6:23">
      <c r="F132" s="14" t="s">
        <v>430</v>
      </c>
      <c r="G132" s="14" t="s">
        <v>4160</v>
      </c>
      <c r="U132" s="14" t="s">
        <v>886</v>
      </c>
      <c r="V132" s="14" t="s">
        <v>3931</v>
      </c>
      <c r="W132" s="14"/>
    </row>
    <row r="133" spans="6:23">
      <c r="F133" s="14" t="s">
        <v>956</v>
      </c>
      <c r="G133" s="14" t="s">
        <v>4173</v>
      </c>
      <c r="U133" s="14" t="s">
        <v>891</v>
      </c>
      <c r="V133" s="14" t="s">
        <v>4013</v>
      </c>
      <c r="W133" s="14"/>
    </row>
    <row r="134" spans="6:23">
      <c r="F134" s="14" t="s">
        <v>1130</v>
      </c>
      <c r="G134" s="14" t="s">
        <v>4161</v>
      </c>
      <c r="U134" s="14" t="s">
        <v>26</v>
      </c>
      <c r="V134" s="14" t="s">
        <v>4231</v>
      </c>
      <c r="W134" s="14"/>
    </row>
    <row r="135" spans="6:23">
      <c r="F135" s="14" t="s">
        <v>207</v>
      </c>
      <c r="G135" s="14" t="s">
        <v>4102</v>
      </c>
      <c r="U135" s="14" t="s">
        <v>22</v>
      </c>
      <c r="V135" s="14" t="s">
        <v>4006</v>
      </c>
      <c r="W135" s="14"/>
    </row>
    <row r="136" spans="6:23">
      <c r="F136" s="14" t="s">
        <v>232</v>
      </c>
      <c r="G136" s="14" t="s">
        <v>4072</v>
      </c>
      <c r="U136" s="14" t="s">
        <v>1156</v>
      </c>
      <c r="V136" s="14" t="s">
        <v>4062</v>
      </c>
      <c r="W136" s="14"/>
    </row>
    <row r="137" spans="6:23">
      <c r="F137" s="14" t="s">
        <v>88</v>
      </c>
      <c r="G137" s="14" t="s">
        <v>4192</v>
      </c>
      <c r="U137" s="14" t="s">
        <v>474</v>
      </c>
      <c r="V137" s="14" t="s">
        <v>3943</v>
      </c>
      <c r="W137" s="14"/>
    </row>
    <row r="138" spans="6:23">
      <c r="F138" s="14" t="s">
        <v>579</v>
      </c>
      <c r="G138" s="14" t="s">
        <v>4185</v>
      </c>
      <c r="U138" s="14" t="s">
        <v>49</v>
      </c>
      <c r="V138" s="14" t="s">
        <v>4024</v>
      </c>
      <c r="W138" s="14"/>
    </row>
    <row r="139" spans="6:23">
      <c r="F139" s="14" t="s">
        <v>885</v>
      </c>
      <c r="G139" s="14" t="s">
        <v>4229</v>
      </c>
      <c r="U139" s="14" t="s">
        <v>62</v>
      </c>
      <c r="V139" s="14" t="s">
        <v>4305</v>
      </c>
      <c r="W139" s="14"/>
    </row>
    <row r="140" spans="6:23">
      <c r="F140" s="14" t="s">
        <v>842</v>
      </c>
      <c r="G140" s="14" t="s">
        <v>4130</v>
      </c>
      <c r="U140" s="14" t="s">
        <v>67</v>
      </c>
      <c r="V140" s="14" t="s">
        <v>4056</v>
      </c>
      <c r="W140" s="14"/>
    </row>
    <row r="141" spans="6:23">
      <c r="F141" s="14" t="s">
        <v>109</v>
      </c>
      <c r="G141" s="14" t="s">
        <v>4110</v>
      </c>
      <c r="U141" s="14" t="s">
        <v>155</v>
      </c>
      <c r="V141" s="14" t="s">
        <v>3940</v>
      </c>
      <c r="W141" s="14"/>
    </row>
    <row r="142" spans="6:23">
      <c r="F142" s="14" t="s">
        <v>832</v>
      </c>
      <c r="G142" s="14" t="s">
        <v>4047</v>
      </c>
      <c r="U142" s="14" t="s">
        <v>238</v>
      </c>
      <c r="V142" s="14" t="s">
        <v>4234</v>
      </c>
      <c r="W142" s="14"/>
    </row>
    <row r="143" spans="6:23">
      <c r="F143" s="14" t="s">
        <v>879</v>
      </c>
      <c r="G143" s="14" t="s">
        <v>4123</v>
      </c>
      <c r="U143" s="14" t="s">
        <v>1</v>
      </c>
      <c r="V143" s="14" t="s">
        <v>4019</v>
      </c>
      <c r="W143" s="14"/>
    </row>
    <row r="144" spans="6:23">
      <c r="F144" s="14" t="s">
        <v>565</v>
      </c>
      <c r="G144" s="14" t="s">
        <v>4112</v>
      </c>
      <c r="U144" s="14" t="s">
        <v>303</v>
      </c>
      <c r="V144" s="14" t="s">
        <v>3944</v>
      </c>
      <c r="W144" s="14"/>
    </row>
    <row r="145" spans="6:23">
      <c r="F145" s="14" t="s">
        <v>971</v>
      </c>
      <c r="G145" s="14" t="s">
        <v>4205</v>
      </c>
      <c r="U145" s="14" t="s">
        <v>889</v>
      </c>
      <c r="V145" s="14" t="s">
        <v>4012</v>
      </c>
      <c r="W145" s="14"/>
    </row>
    <row r="146" spans="6:23">
      <c r="F146" s="14" t="s">
        <v>153</v>
      </c>
      <c r="G146" s="14" t="s">
        <v>4194</v>
      </c>
      <c r="U146" s="14" t="s">
        <v>897</v>
      </c>
      <c r="V146" s="14" t="s">
        <v>4031</v>
      </c>
      <c r="W146" s="14"/>
    </row>
    <row r="147" spans="6:23">
      <c r="F147" s="14" t="s">
        <v>194</v>
      </c>
      <c r="G147" s="14" t="s">
        <v>4339</v>
      </c>
      <c r="U147" s="14" t="s">
        <v>490</v>
      </c>
      <c r="V147" s="14" t="s">
        <v>3880</v>
      </c>
      <c r="W147" s="14"/>
    </row>
    <row r="148" spans="6:23">
      <c r="F148" s="14" t="s">
        <v>204</v>
      </c>
      <c r="G148" s="14" t="s">
        <v>4337</v>
      </c>
      <c r="U148" s="14" t="s">
        <v>125</v>
      </c>
      <c r="V148" s="14" t="s">
        <v>4005</v>
      </c>
      <c r="W148" s="14"/>
    </row>
    <row r="149" spans="6:23">
      <c r="F149" s="14" t="s">
        <v>539</v>
      </c>
      <c r="G149" s="14" t="s">
        <v>4126</v>
      </c>
      <c r="U149" s="14" t="s">
        <v>70</v>
      </c>
      <c r="V149" s="14" t="s">
        <v>4004</v>
      </c>
      <c r="W149" s="14"/>
    </row>
    <row r="150" spans="6:23">
      <c r="F150" s="14" t="s">
        <v>1009</v>
      </c>
      <c r="G150" s="14" t="s">
        <v>4196</v>
      </c>
      <c r="U150" s="14" t="s">
        <v>896</v>
      </c>
      <c r="V150" s="14" t="s">
        <v>3899</v>
      </c>
      <c r="W150" s="14"/>
    </row>
    <row r="151" spans="6:23">
      <c r="F151" s="14" t="s">
        <v>688</v>
      </c>
      <c r="G151" s="14" t="s">
        <v>4329</v>
      </c>
      <c r="U151" s="14" t="s">
        <v>1267</v>
      </c>
      <c r="V151" s="14" t="s">
        <v>4278</v>
      </c>
      <c r="W151" s="14"/>
    </row>
    <row r="152" spans="6:23">
      <c r="F152" s="14" t="s">
        <v>262</v>
      </c>
      <c r="G152" s="14" t="s">
        <v>4092</v>
      </c>
      <c r="U152" s="14" t="s">
        <v>736</v>
      </c>
      <c r="V152" s="14" t="s">
        <v>3888</v>
      </c>
      <c r="W152" s="14"/>
    </row>
    <row r="153" spans="6:23">
      <c r="F153" s="14" t="s">
        <v>1032</v>
      </c>
      <c r="G153" s="14" t="s">
        <v>4069</v>
      </c>
      <c r="U153" s="14" t="s">
        <v>1240</v>
      </c>
      <c r="V153" s="14" t="s">
        <v>3892</v>
      </c>
      <c r="W153" s="14"/>
    </row>
    <row r="154" spans="6:23">
      <c r="F154" s="14" t="s">
        <v>189</v>
      </c>
      <c r="G154" s="14" t="s">
        <v>3994</v>
      </c>
      <c r="U154" s="14" t="s">
        <v>882</v>
      </c>
      <c r="V154" s="14" t="s">
        <v>3890</v>
      </c>
      <c r="W154" s="14"/>
    </row>
    <row r="155" spans="6:23">
      <c r="F155" s="14" t="s">
        <v>387</v>
      </c>
      <c r="G155" s="14" t="s">
        <v>3928</v>
      </c>
      <c r="U155" s="14" t="s">
        <v>376</v>
      </c>
      <c r="V155" s="14" t="s">
        <v>3949</v>
      </c>
      <c r="W155" s="14"/>
    </row>
    <row r="156" spans="6:23">
      <c r="F156" s="14" t="s">
        <v>792</v>
      </c>
      <c r="G156" s="14" t="s">
        <v>3919</v>
      </c>
      <c r="U156" s="14" t="s">
        <v>1099</v>
      </c>
      <c r="V156" s="14" t="s">
        <v>3911</v>
      </c>
      <c r="W156" s="14"/>
    </row>
    <row r="157" spans="6:23">
      <c r="F157" s="14" t="s">
        <v>393</v>
      </c>
      <c r="G157" s="14" t="s">
        <v>4143</v>
      </c>
      <c r="U157" s="14" t="s">
        <v>302</v>
      </c>
      <c r="V157" s="14" t="s">
        <v>4315</v>
      </c>
      <c r="W157" s="14"/>
    </row>
    <row r="158" spans="6:23">
      <c r="F158" s="14" t="s">
        <v>1034</v>
      </c>
      <c r="G158" s="14" t="s">
        <v>3877</v>
      </c>
      <c r="U158" s="14" t="s">
        <v>299</v>
      </c>
      <c r="V158" s="14" t="s">
        <v>4307</v>
      </c>
      <c r="W158" s="14"/>
    </row>
    <row r="159" spans="6:23">
      <c r="F159" s="14" t="s">
        <v>743</v>
      </c>
      <c r="G159" s="14" t="s">
        <v>3885</v>
      </c>
      <c r="U159" s="14" t="s">
        <v>881</v>
      </c>
      <c r="V159" s="14" t="s">
        <v>4299</v>
      </c>
      <c r="W159" s="14"/>
    </row>
    <row r="160" spans="6:23">
      <c r="F160" s="14" t="s">
        <v>645</v>
      </c>
      <c r="G160" s="14" t="s">
        <v>4080</v>
      </c>
      <c r="U160" s="14" t="s">
        <v>1251</v>
      </c>
      <c r="V160" s="14" t="s">
        <v>4270</v>
      </c>
      <c r="W160" s="14"/>
    </row>
    <row r="161" spans="6:23">
      <c r="F161" s="14" t="s">
        <v>381</v>
      </c>
      <c r="G161" s="14" t="s">
        <v>4067</v>
      </c>
      <c r="U161" s="14" t="s">
        <v>1102</v>
      </c>
      <c r="V161" s="14" t="s">
        <v>3917</v>
      </c>
      <c r="W161" s="14"/>
    </row>
    <row r="162" spans="6:23">
      <c r="F162" s="14" t="s">
        <v>541</v>
      </c>
      <c r="G162" s="14" t="s">
        <v>4153</v>
      </c>
      <c r="U162" s="14" t="s">
        <v>900</v>
      </c>
      <c r="V162" s="14" t="s">
        <v>4011</v>
      </c>
      <c r="W162" s="14"/>
    </row>
    <row r="163" spans="6:23">
      <c r="F163" s="14" t="s">
        <v>1241</v>
      </c>
      <c r="G163" s="14" t="s">
        <v>4111</v>
      </c>
      <c r="U163" s="14" t="s">
        <v>388</v>
      </c>
      <c r="V163" s="14" t="s">
        <v>4288</v>
      </c>
      <c r="W163" s="14"/>
    </row>
    <row r="164" spans="6:23">
      <c r="F164" s="14" t="s">
        <v>912</v>
      </c>
      <c r="G164" s="14" t="s">
        <v>4089</v>
      </c>
      <c r="U164" s="14" t="s">
        <v>380</v>
      </c>
      <c r="V164" s="14" t="s">
        <v>4041</v>
      </c>
      <c r="W164" s="14"/>
    </row>
    <row r="165" spans="6:23">
      <c r="F165" s="14" t="s">
        <v>1019</v>
      </c>
      <c r="G165" s="14" t="s">
        <v>4184</v>
      </c>
      <c r="U165" s="9" t="s">
        <v>486</v>
      </c>
      <c r="V165" s="9" t="s">
        <v>4276</v>
      </c>
      <c r="W165" s="9"/>
    </row>
    <row r="166" spans="6:23">
      <c r="F166" s="14" t="s">
        <v>662</v>
      </c>
      <c r="G166" s="14" t="s">
        <v>3933</v>
      </c>
      <c r="U166" s="9" t="s">
        <v>259</v>
      </c>
      <c r="V166" s="9" t="s">
        <v>4241</v>
      </c>
      <c r="W166" s="9"/>
    </row>
    <row r="167" spans="6:23">
      <c r="F167" s="14" t="s">
        <v>642</v>
      </c>
      <c r="G167" s="14" t="s">
        <v>4087</v>
      </c>
      <c r="U167" s="9" t="s">
        <v>151</v>
      </c>
      <c r="V167" s="9" t="s">
        <v>4253</v>
      </c>
      <c r="W167" s="9"/>
    </row>
    <row r="168" spans="6:23">
      <c r="F168" s="14" t="s">
        <v>324</v>
      </c>
      <c r="G168" s="14" t="s">
        <v>4171</v>
      </c>
      <c r="U168" s="9" t="s">
        <v>884</v>
      </c>
      <c r="V168" s="9" t="s">
        <v>4237</v>
      </c>
      <c r="W168" s="9"/>
    </row>
    <row r="169" spans="6:23">
      <c r="F169" s="14" t="s">
        <v>1263</v>
      </c>
      <c r="G169" s="14" t="s">
        <v>4215</v>
      </c>
      <c r="U169" s="9" t="s">
        <v>152</v>
      </c>
      <c r="V169" s="9" t="s">
        <v>4272</v>
      </c>
      <c r="W169" s="9"/>
    </row>
    <row r="170" spans="6:23">
      <c r="F170" s="14" t="s">
        <v>1246</v>
      </c>
      <c r="G170" s="14" t="s">
        <v>4149</v>
      </c>
      <c r="U170" s="9" t="s">
        <v>135</v>
      </c>
      <c r="V170" s="9" t="s">
        <v>4082</v>
      </c>
      <c r="W170" s="9"/>
    </row>
    <row r="171" spans="6:23">
      <c r="F171" s="14" t="s">
        <v>492</v>
      </c>
      <c r="G171" s="14" t="s">
        <v>3884</v>
      </c>
      <c r="U171" s="9" t="s">
        <v>890</v>
      </c>
      <c r="V171" s="9" t="s">
        <v>4179</v>
      </c>
      <c r="W171" s="9"/>
    </row>
    <row r="172" spans="6:23">
      <c r="F172" s="14" t="s">
        <v>972</v>
      </c>
      <c r="G172" s="14" t="s">
        <v>4059</v>
      </c>
      <c r="U172" s="9" t="s">
        <v>185</v>
      </c>
      <c r="V172" s="9" t="s">
        <v>3986</v>
      </c>
      <c r="W172" s="9"/>
    </row>
    <row r="173" spans="6:23">
      <c r="F173" s="14" t="s">
        <v>383</v>
      </c>
      <c r="G173" s="14" t="s">
        <v>4292</v>
      </c>
      <c r="U173" s="9" t="s">
        <v>150</v>
      </c>
      <c r="V173" s="9" t="s">
        <v>4015</v>
      </c>
      <c r="W173" s="9"/>
    </row>
    <row r="174" spans="6:23">
      <c r="F174" s="14" t="s">
        <v>328</v>
      </c>
      <c r="G174" s="14" t="s">
        <v>4244</v>
      </c>
      <c r="U174" s="9" t="s">
        <v>301</v>
      </c>
      <c r="V174" s="9" t="s">
        <v>4138</v>
      </c>
      <c r="W174" s="9"/>
    </row>
    <row r="175" spans="6:23">
      <c r="F175" s="14" t="s">
        <v>234</v>
      </c>
      <c r="G175" s="14" t="s">
        <v>3895</v>
      </c>
      <c r="U175" s="9" t="s">
        <v>867</v>
      </c>
      <c r="V175" s="9" t="s">
        <v>4127</v>
      </c>
      <c r="W175" s="9"/>
    </row>
    <row r="176" spans="6:23">
      <c r="F176" s="14" t="s">
        <v>206</v>
      </c>
      <c r="G176" s="14" t="s">
        <v>4256</v>
      </c>
      <c r="U176" s="9" t="s">
        <v>381</v>
      </c>
      <c r="V176" s="9" t="s">
        <v>4067</v>
      </c>
      <c r="W176" s="9"/>
    </row>
    <row r="177" spans="6:23">
      <c r="F177" s="14" t="s">
        <v>1051</v>
      </c>
      <c r="G177" s="14" t="s">
        <v>4281</v>
      </c>
      <c r="U177" s="14" t="s">
        <v>1247</v>
      </c>
      <c r="V177" s="14" t="s">
        <v>3972</v>
      </c>
      <c r="W177" s="14"/>
    </row>
    <row r="178" spans="6:23">
      <c r="F178" s="14" t="s">
        <v>1247</v>
      </c>
      <c r="G178" s="14" t="s">
        <v>3972</v>
      </c>
      <c r="U178" s="14" t="s">
        <v>489</v>
      </c>
      <c r="V178" s="14" t="s">
        <v>4198</v>
      </c>
      <c r="W178" s="14"/>
    </row>
    <row r="179" spans="6:23">
      <c r="F179" s="14" t="s">
        <v>479</v>
      </c>
      <c r="G179" s="14" t="s">
        <v>4029</v>
      </c>
      <c r="U179" s="14" t="s">
        <v>109</v>
      </c>
      <c r="V179" s="14" t="s">
        <v>4110</v>
      </c>
      <c r="W179" s="14"/>
    </row>
    <row r="180" spans="6:23">
      <c r="F180" s="14" t="s">
        <v>142</v>
      </c>
      <c r="G180" s="14" t="s">
        <v>4033</v>
      </c>
      <c r="U180" s="14" t="s">
        <v>1259</v>
      </c>
      <c r="V180" s="14" t="s">
        <v>3908</v>
      </c>
      <c r="W180" s="14"/>
    </row>
    <row r="181" spans="6:23">
      <c r="F181" s="14" t="s">
        <v>110</v>
      </c>
      <c r="G181" s="14" t="s">
        <v>3897</v>
      </c>
      <c r="U181" s="15" t="s">
        <v>387</v>
      </c>
      <c r="V181" s="15" t="s">
        <v>3928</v>
      </c>
      <c r="W181" s="15"/>
    </row>
    <row r="182" spans="6:23">
      <c r="F182" s="14" t="s">
        <v>929</v>
      </c>
      <c r="G182" s="14" t="s">
        <v>4003</v>
      </c>
    </row>
    <row r="183" spans="6:23">
      <c r="F183" s="14" t="s">
        <v>265</v>
      </c>
      <c r="G183" s="14" t="s">
        <v>4302</v>
      </c>
    </row>
    <row r="184" spans="6:23">
      <c r="F184" s="14" t="s">
        <v>682</v>
      </c>
      <c r="G184" s="14" t="s">
        <v>4119</v>
      </c>
    </row>
    <row r="185" spans="6:23">
      <c r="F185" s="14" t="s">
        <v>772</v>
      </c>
      <c r="G185" s="14" t="s">
        <v>3939</v>
      </c>
    </row>
    <row r="186" spans="6:23">
      <c r="F186" s="14" t="s">
        <v>1007</v>
      </c>
      <c r="G186" s="14" t="s">
        <v>4245</v>
      </c>
    </row>
    <row r="187" spans="6:23">
      <c r="F187" s="14" t="s">
        <v>421</v>
      </c>
      <c r="G187" s="14" t="s">
        <v>4277</v>
      </c>
    </row>
    <row r="188" spans="6:23">
      <c r="F188" s="14" t="s">
        <v>1250</v>
      </c>
      <c r="G188" s="14" t="s">
        <v>4044</v>
      </c>
    </row>
    <row r="189" spans="6:23">
      <c r="F189" s="14" t="s">
        <v>564</v>
      </c>
      <c r="G189" s="14" t="s">
        <v>3950</v>
      </c>
    </row>
    <row r="190" spans="6:23">
      <c r="F190" s="14" t="s">
        <v>1038</v>
      </c>
      <c r="G190" s="14" t="s">
        <v>3874</v>
      </c>
    </row>
    <row r="191" spans="6:23">
      <c r="F191" s="14" t="s">
        <v>998</v>
      </c>
      <c r="G191" s="14" t="s">
        <v>4136</v>
      </c>
    </row>
    <row r="192" spans="6:23">
      <c r="F192" s="14" t="s">
        <v>244</v>
      </c>
      <c r="G192" s="14" t="s">
        <v>3975</v>
      </c>
    </row>
    <row r="193" spans="6:7">
      <c r="F193" s="14" t="s">
        <v>519</v>
      </c>
      <c r="G193" s="14" t="s">
        <v>3932</v>
      </c>
    </row>
    <row r="194" spans="6:7">
      <c r="F194" s="14" t="s">
        <v>826</v>
      </c>
      <c r="G194" s="14" t="s">
        <v>3977</v>
      </c>
    </row>
    <row r="195" spans="6:7">
      <c r="F195" s="14" t="s">
        <v>987</v>
      </c>
      <c r="G195" s="14" t="s">
        <v>3903</v>
      </c>
    </row>
    <row r="196" spans="6:7">
      <c r="F196" s="14" t="s">
        <v>870</v>
      </c>
      <c r="G196" s="14" t="s">
        <v>4018</v>
      </c>
    </row>
    <row r="197" spans="6:7">
      <c r="F197" s="14" t="s">
        <v>93</v>
      </c>
      <c r="G197" s="14" t="s">
        <v>3921</v>
      </c>
    </row>
    <row r="198" spans="6:7">
      <c r="F198" s="14" t="s">
        <v>1049</v>
      </c>
      <c r="G198" s="14" t="s">
        <v>4055</v>
      </c>
    </row>
    <row r="199" spans="6:7">
      <c r="F199" s="14" t="s">
        <v>482</v>
      </c>
      <c r="G199" s="14" t="s">
        <v>4002</v>
      </c>
    </row>
    <row r="200" spans="6:7">
      <c r="F200" s="14" t="s">
        <v>914</v>
      </c>
      <c r="G200" s="14" t="s">
        <v>4232</v>
      </c>
    </row>
    <row r="201" spans="6:7">
      <c r="F201" s="14" t="s">
        <v>331</v>
      </c>
      <c r="G201" s="14" t="s">
        <v>4022</v>
      </c>
    </row>
    <row r="202" spans="6:7">
      <c r="F202" s="14" t="s">
        <v>511</v>
      </c>
      <c r="G202" s="14" t="s">
        <v>3920</v>
      </c>
    </row>
    <row r="203" spans="6:7">
      <c r="F203" s="14" t="s">
        <v>35</v>
      </c>
      <c r="G203" s="14" t="s">
        <v>3993</v>
      </c>
    </row>
    <row r="204" spans="6:7">
      <c r="F204" s="14" t="s">
        <v>894</v>
      </c>
      <c r="G204" s="14" t="s">
        <v>3999</v>
      </c>
    </row>
    <row r="205" spans="6:7">
      <c r="F205" s="14" t="s">
        <v>293</v>
      </c>
      <c r="G205" s="14" t="s">
        <v>3954</v>
      </c>
    </row>
    <row r="206" spans="6:7">
      <c r="F206" s="14" t="s">
        <v>1106</v>
      </c>
      <c r="G206" s="14" t="s">
        <v>3882</v>
      </c>
    </row>
    <row r="207" spans="6:7">
      <c r="F207" s="14" t="s">
        <v>572</v>
      </c>
      <c r="G207" s="14" t="s">
        <v>3901</v>
      </c>
    </row>
    <row r="208" spans="6:7">
      <c r="F208" s="14" t="s">
        <v>823</v>
      </c>
      <c r="G208" s="14" t="s">
        <v>4054</v>
      </c>
    </row>
    <row r="209" spans="6:7">
      <c r="F209" s="14" t="s">
        <v>342</v>
      </c>
      <c r="G209" s="14" t="s">
        <v>3875</v>
      </c>
    </row>
    <row r="210" spans="6:7">
      <c r="F210" s="14" t="s">
        <v>405</v>
      </c>
      <c r="G210" s="14" t="s">
        <v>4180</v>
      </c>
    </row>
    <row r="211" spans="6:7">
      <c r="F211" s="14" t="s">
        <v>231</v>
      </c>
      <c r="G211" s="14" t="s">
        <v>3970</v>
      </c>
    </row>
    <row r="212" spans="6:7">
      <c r="F212" s="14" t="s">
        <v>549</v>
      </c>
      <c r="G212" s="14" t="s">
        <v>3872</v>
      </c>
    </row>
    <row r="213" spans="6:7">
      <c r="F213" s="14" t="s">
        <v>313</v>
      </c>
      <c r="G213" s="14" t="s">
        <v>3942</v>
      </c>
    </row>
    <row r="214" spans="6:7">
      <c r="F214" s="14" t="s">
        <v>23</v>
      </c>
      <c r="G214" s="14" t="s">
        <v>4319</v>
      </c>
    </row>
    <row r="215" spans="6:7">
      <c r="F215" s="14" t="s">
        <v>413</v>
      </c>
      <c r="G215" s="14" t="s">
        <v>3878</v>
      </c>
    </row>
    <row r="216" spans="6:7">
      <c r="F216" s="14" t="s">
        <v>415</v>
      </c>
      <c r="G216" s="14" t="s">
        <v>4030</v>
      </c>
    </row>
    <row r="217" spans="6:7">
      <c r="F217" s="14" t="s">
        <v>784</v>
      </c>
      <c r="G217" s="14" t="s">
        <v>4027</v>
      </c>
    </row>
    <row r="218" spans="6:7">
      <c r="F218" s="14" t="s">
        <v>1029</v>
      </c>
      <c r="G218" s="14" t="s">
        <v>3987</v>
      </c>
    </row>
    <row r="219" spans="6:7">
      <c r="F219" s="14" t="s">
        <v>827</v>
      </c>
      <c r="G219" s="14" t="s">
        <v>4176</v>
      </c>
    </row>
    <row r="220" spans="6:7">
      <c r="F220" s="14" t="s">
        <v>754</v>
      </c>
      <c r="G220" s="14" t="s">
        <v>3887</v>
      </c>
    </row>
    <row r="221" spans="6:7">
      <c r="F221" s="14" t="s">
        <v>454</v>
      </c>
      <c r="G221" s="14" t="s">
        <v>3964</v>
      </c>
    </row>
    <row r="222" spans="6:7">
      <c r="F222" s="14" t="s">
        <v>978</v>
      </c>
      <c r="G222" s="14" t="s">
        <v>4175</v>
      </c>
    </row>
    <row r="223" spans="6:7">
      <c r="F223" s="14" t="s">
        <v>243</v>
      </c>
      <c r="G223" s="14" t="s">
        <v>3955</v>
      </c>
    </row>
    <row r="224" spans="6:7">
      <c r="F224" s="14" t="s">
        <v>379</v>
      </c>
      <c r="G224" s="14" t="s">
        <v>4318</v>
      </c>
    </row>
    <row r="225" spans="6:7">
      <c r="F225" s="14" t="s">
        <v>1071</v>
      </c>
      <c r="G225" s="14" t="s">
        <v>3938</v>
      </c>
    </row>
    <row r="226" spans="6:7">
      <c r="F226" s="14" t="s">
        <v>12</v>
      </c>
      <c r="G226" s="14" t="s">
        <v>4269</v>
      </c>
    </row>
    <row r="227" spans="6:7">
      <c r="F227" s="14" t="s">
        <v>959</v>
      </c>
      <c r="G227" s="14" t="s">
        <v>4260</v>
      </c>
    </row>
    <row r="228" spans="6:7">
      <c r="F228" s="14" t="s">
        <v>649</v>
      </c>
      <c r="G228" s="14" t="s">
        <v>4034</v>
      </c>
    </row>
    <row r="229" spans="6:7">
      <c r="F229" s="14" t="s">
        <v>759</v>
      </c>
      <c r="G229" s="14" t="s">
        <v>3947</v>
      </c>
    </row>
    <row r="230" spans="6:7">
      <c r="F230" s="14" t="s">
        <v>534</v>
      </c>
      <c r="G230" s="14" t="s">
        <v>4088</v>
      </c>
    </row>
    <row r="231" spans="6:7">
      <c r="F231" s="14" t="s">
        <v>396</v>
      </c>
      <c r="G231" s="14" t="s">
        <v>4058</v>
      </c>
    </row>
    <row r="232" spans="6:7">
      <c r="F232" s="14" t="s">
        <v>377</v>
      </c>
      <c r="G232" s="14" t="s">
        <v>3886</v>
      </c>
    </row>
    <row r="233" spans="6:7">
      <c r="F233" s="14" t="s">
        <v>429</v>
      </c>
      <c r="G233" s="14" t="s">
        <v>3924</v>
      </c>
    </row>
    <row r="234" spans="6:7">
      <c r="F234" s="14" t="s">
        <v>578</v>
      </c>
      <c r="G234" s="14" t="s">
        <v>3935</v>
      </c>
    </row>
    <row r="235" spans="6:7">
      <c r="F235" s="14" t="s">
        <v>184</v>
      </c>
      <c r="G235" s="14" t="s">
        <v>4099</v>
      </c>
    </row>
    <row r="236" spans="6:7">
      <c r="F236" s="14" t="s">
        <v>92</v>
      </c>
      <c r="G236" s="14" t="s">
        <v>3992</v>
      </c>
    </row>
    <row r="237" spans="6:7">
      <c r="F237" s="14" t="s">
        <v>472</v>
      </c>
      <c r="G237" s="14" t="s">
        <v>3889</v>
      </c>
    </row>
    <row r="238" spans="6:7">
      <c r="F238" s="14" t="s">
        <v>254</v>
      </c>
      <c r="G238" s="14" t="s">
        <v>4037</v>
      </c>
    </row>
    <row r="239" spans="6:7">
      <c r="F239" s="14" t="s">
        <v>79</v>
      </c>
      <c r="G239" s="14" t="s">
        <v>3969</v>
      </c>
    </row>
    <row r="240" spans="6:7">
      <c r="F240" s="14" t="s">
        <v>91</v>
      </c>
      <c r="G240" s="14" t="s">
        <v>3966</v>
      </c>
    </row>
    <row r="241" spans="6:7">
      <c r="F241" s="14" t="s">
        <v>949</v>
      </c>
      <c r="G241" s="14" t="s">
        <v>3936</v>
      </c>
    </row>
    <row r="242" spans="6:7">
      <c r="F242" s="14" t="s">
        <v>992</v>
      </c>
      <c r="G242" s="14" t="s">
        <v>3934</v>
      </c>
    </row>
    <row r="243" spans="6:7">
      <c r="F243" s="14" t="s">
        <v>623</v>
      </c>
      <c r="G243" s="14" t="s">
        <v>4151</v>
      </c>
    </row>
    <row r="244" spans="6:7">
      <c r="F244" s="14" t="s">
        <v>340</v>
      </c>
      <c r="G244" s="14" t="s">
        <v>3995</v>
      </c>
    </row>
    <row r="245" spans="6:7">
      <c r="F245" s="14" t="s">
        <v>1002</v>
      </c>
      <c r="G245" s="14" t="s">
        <v>4226</v>
      </c>
    </row>
    <row r="246" spans="6:7">
      <c r="F246" s="14" t="s">
        <v>257</v>
      </c>
      <c r="G246" s="14" t="s">
        <v>3929</v>
      </c>
    </row>
    <row r="247" spans="6:7">
      <c r="F247" s="14" t="s">
        <v>753</v>
      </c>
      <c r="G247" s="14" t="s">
        <v>4202</v>
      </c>
    </row>
    <row r="248" spans="6:7">
      <c r="F248" s="14" t="s">
        <v>182</v>
      </c>
      <c r="G248" s="14" t="s">
        <v>4131</v>
      </c>
    </row>
    <row r="249" spans="6:7">
      <c r="F249" s="14" t="s">
        <v>1025</v>
      </c>
      <c r="G249" s="14" t="s">
        <v>4223</v>
      </c>
    </row>
    <row r="250" spans="6:7">
      <c r="F250" s="14" t="s">
        <v>710</v>
      </c>
      <c r="G250" s="14" t="s">
        <v>4193</v>
      </c>
    </row>
    <row r="251" spans="6:7">
      <c r="F251" s="14" t="s">
        <v>1254</v>
      </c>
      <c r="G251" s="14" t="s">
        <v>4322</v>
      </c>
    </row>
    <row r="252" spans="6:7">
      <c r="F252" s="14" t="s">
        <v>890</v>
      </c>
      <c r="G252" s="14" t="s">
        <v>4179</v>
      </c>
    </row>
    <row r="253" spans="6:7">
      <c r="F253" s="14" t="s">
        <v>544</v>
      </c>
      <c r="G253" s="14" t="s">
        <v>4064</v>
      </c>
    </row>
    <row r="254" spans="6:7">
      <c r="F254" s="14" t="s">
        <v>514</v>
      </c>
      <c r="G254" s="14" t="s">
        <v>4204</v>
      </c>
    </row>
    <row r="255" spans="6:7">
      <c r="F255" s="14" t="s">
        <v>89</v>
      </c>
      <c r="G255" s="14" t="s">
        <v>3980</v>
      </c>
    </row>
    <row r="256" spans="6:7">
      <c r="F256" s="14" t="s">
        <v>487</v>
      </c>
      <c r="G256" s="14" t="s">
        <v>3978</v>
      </c>
    </row>
    <row r="257" spans="6:7">
      <c r="F257" s="14" t="s">
        <v>2</v>
      </c>
      <c r="G257" s="14" t="s">
        <v>4227</v>
      </c>
    </row>
    <row r="258" spans="6:7">
      <c r="F258" s="14" t="s">
        <v>617</v>
      </c>
      <c r="G258" s="14" t="s">
        <v>4021</v>
      </c>
    </row>
    <row r="259" spans="6:7">
      <c r="F259" s="14" t="s">
        <v>648</v>
      </c>
      <c r="G259" s="14" t="s">
        <v>3991</v>
      </c>
    </row>
    <row r="260" spans="6:7">
      <c r="F260" s="14" t="s">
        <v>1042</v>
      </c>
      <c r="G260" s="14" t="s">
        <v>3941</v>
      </c>
    </row>
    <row r="261" spans="6:7">
      <c r="F261" s="14" t="s">
        <v>901</v>
      </c>
      <c r="G261" s="14" t="s">
        <v>4217</v>
      </c>
    </row>
    <row r="262" spans="6:7">
      <c r="F262" s="14" t="s">
        <v>731</v>
      </c>
      <c r="G262" s="14" t="s">
        <v>3965</v>
      </c>
    </row>
    <row r="263" spans="6:7">
      <c r="F263" s="14" t="s">
        <v>1253</v>
      </c>
      <c r="G263" s="14" t="s">
        <v>3937</v>
      </c>
    </row>
    <row r="264" spans="6:7">
      <c r="F264" s="14" t="s">
        <v>32</v>
      </c>
      <c r="G264" s="14" t="s">
        <v>4039</v>
      </c>
    </row>
    <row r="265" spans="6:7">
      <c r="F265" s="14" t="s">
        <v>1061</v>
      </c>
      <c r="G265" s="14" t="s">
        <v>4183</v>
      </c>
    </row>
    <row r="266" spans="6:7">
      <c r="F266" s="14" t="s">
        <v>680</v>
      </c>
      <c r="G266" s="14" t="s">
        <v>4178</v>
      </c>
    </row>
    <row r="267" spans="6:7">
      <c r="F267" s="14" t="s">
        <v>639</v>
      </c>
      <c r="G267" s="14" t="s">
        <v>4090</v>
      </c>
    </row>
    <row r="268" spans="6:7">
      <c r="F268" s="14" t="s">
        <v>239</v>
      </c>
      <c r="G268" s="14" t="s">
        <v>4068</v>
      </c>
    </row>
    <row r="269" spans="6:7">
      <c r="F269" s="14" t="s">
        <v>769</v>
      </c>
      <c r="G269" s="14" t="s">
        <v>4115</v>
      </c>
    </row>
    <row r="270" spans="6:7">
      <c r="F270" s="14" t="s">
        <v>806</v>
      </c>
      <c r="G270" s="14" t="s">
        <v>3973</v>
      </c>
    </row>
    <row r="271" spans="6:7">
      <c r="F271" s="14" t="s">
        <v>763</v>
      </c>
      <c r="G271" s="14" t="s">
        <v>3879</v>
      </c>
    </row>
    <row r="272" spans="6:7">
      <c r="F272" s="14" t="s">
        <v>193</v>
      </c>
      <c r="G272" s="14" t="s">
        <v>4057</v>
      </c>
    </row>
    <row r="273" spans="6:7">
      <c r="F273" s="14" t="s">
        <v>708</v>
      </c>
      <c r="G273" s="14" t="s">
        <v>4120</v>
      </c>
    </row>
    <row r="274" spans="6:7">
      <c r="F274" s="14" t="s">
        <v>986</v>
      </c>
      <c r="G274" s="14" t="s">
        <v>4145</v>
      </c>
    </row>
    <row r="275" spans="6:7">
      <c r="F275" s="14" t="s">
        <v>984</v>
      </c>
      <c r="G275" s="14" t="s">
        <v>4075</v>
      </c>
    </row>
    <row r="276" spans="6:7">
      <c r="F276" s="14" t="s">
        <v>81</v>
      </c>
      <c r="G276" s="14" t="s">
        <v>4166</v>
      </c>
    </row>
    <row r="277" spans="6:7">
      <c r="F277" s="14" t="s">
        <v>272</v>
      </c>
      <c r="G277" s="14" t="s">
        <v>4103</v>
      </c>
    </row>
    <row r="278" spans="6:7">
      <c r="F278" s="14" t="s">
        <v>476</v>
      </c>
      <c r="G278" s="14" t="s">
        <v>4128</v>
      </c>
    </row>
    <row r="279" spans="6:7">
      <c r="F279" s="14" t="s">
        <v>480</v>
      </c>
      <c r="G279" s="14" t="s">
        <v>4052</v>
      </c>
    </row>
    <row r="280" spans="6:7">
      <c r="F280" s="14" t="s">
        <v>96</v>
      </c>
      <c r="G280" s="14" t="s">
        <v>4132</v>
      </c>
    </row>
    <row r="281" spans="6:7">
      <c r="F281" s="14" t="s">
        <v>1095</v>
      </c>
      <c r="G281" s="14" t="s">
        <v>3922</v>
      </c>
    </row>
    <row r="282" spans="6:7">
      <c r="F282" s="14" t="s">
        <v>329</v>
      </c>
      <c r="G282" s="14" t="s">
        <v>3883</v>
      </c>
    </row>
    <row r="283" spans="6:7">
      <c r="F283" s="14" t="s">
        <v>312</v>
      </c>
      <c r="G283" s="14" t="s">
        <v>4416</v>
      </c>
    </row>
    <row r="284" spans="6:7">
      <c r="F284" s="14" t="s">
        <v>686</v>
      </c>
      <c r="G284" s="14" t="s">
        <v>4208</v>
      </c>
    </row>
    <row r="285" spans="6:7">
      <c r="F285" s="14" t="s">
        <v>398</v>
      </c>
      <c r="G285" s="14" t="s">
        <v>4105</v>
      </c>
    </row>
    <row r="286" spans="6:7">
      <c r="F286" s="14" t="s">
        <v>1230</v>
      </c>
      <c r="G286" s="14" t="s">
        <v>4162</v>
      </c>
    </row>
    <row r="287" spans="6:7">
      <c r="F287" s="14" t="s">
        <v>1261</v>
      </c>
      <c r="G287" s="14" t="s">
        <v>4106</v>
      </c>
    </row>
    <row r="288" spans="6:7">
      <c r="F288" s="14" t="s">
        <v>491</v>
      </c>
      <c r="G288" s="14" t="s">
        <v>4265</v>
      </c>
    </row>
    <row r="289" spans="6:7">
      <c r="F289" s="14" t="s">
        <v>97</v>
      </c>
      <c r="G289" s="14" t="s">
        <v>4274</v>
      </c>
    </row>
    <row r="290" spans="6:7">
      <c r="F290" s="14" t="s">
        <v>72</v>
      </c>
      <c r="G290" s="14" t="s">
        <v>4279</v>
      </c>
    </row>
    <row r="291" spans="6:7">
      <c r="F291" s="14" t="s">
        <v>898</v>
      </c>
      <c r="G291" s="14" t="s">
        <v>4287</v>
      </c>
    </row>
    <row r="292" spans="6:7">
      <c r="F292" s="14" t="s">
        <v>690</v>
      </c>
      <c r="G292" s="14" t="s">
        <v>4043</v>
      </c>
    </row>
    <row r="293" spans="6:7">
      <c r="F293" s="14" t="s">
        <v>880</v>
      </c>
      <c r="G293" s="14" t="s">
        <v>4314</v>
      </c>
    </row>
    <row r="294" spans="6:7">
      <c r="F294" s="14" t="s">
        <v>518</v>
      </c>
      <c r="G294" s="14" t="s">
        <v>3891</v>
      </c>
    </row>
    <row r="295" spans="6:7">
      <c r="F295" s="14" t="s">
        <v>917</v>
      </c>
      <c r="G295" s="14" t="s">
        <v>4254</v>
      </c>
    </row>
    <row r="296" spans="6:7">
      <c r="F296" s="14" t="s">
        <v>187</v>
      </c>
      <c r="G296" s="14" t="s">
        <v>4246</v>
      </c>
    </row>
    <row r="297" spans="6:7">
      <c r="F297" s="14" t="s">
        <v>1268</v>
      </c>
      <c r="G297" s="14" t="s">
        <v>4280</v>
      </c>
    </row>
    <row r="298" spans="6:7">
      <c r="F298" s="14" t="s">
        <v>786</v>
      </c>
      <c r="G298" s="14" t="s">
        <v>4001</v>
      </c>
    </row>
    <row r="299" spans="6:7">
      <c r="F299" s="14" t="s">
        <v>725</v>
      </c>
      <c r="G299" s="14" t="s">
        <v>3898</v>
      </c>
    </row>
    <row r="300" spans="6:7">
      <c r="F300" s="14" t="s">
        <v>160</v>
      </c>
      <c r="G300" s="14" t="s">
        <v>4247</v>
      </c>
    </row>
    <row r="301" spans="6:7">
      <c r="F301" s="14" t="s">
        <v>256</v>
      </c>
      <c r="G301" s="14" t="s">
        <v>4284</v>
      </c>
    </row>
    <row r="302" spans="6:7">
      <c r="F302" s="14" t="s">
        <v>452</v>
      </c>
      <c r="G302" s="14" t="s">
        <v>4046</v>
      </c>
    </row>
    <row r="303" spans="6:7">
      <c r="F303" s="14" t="s">
        <v>943</v>
      </c>
      <c r="G303" s="14" t="s">
        <v>4316</v>
      </c>
    </row>
    <row r="304" spans="6:7">
      <c r="F304" s="14" t="s">
        <v>197</v>
      </c>
      <c r="G304" s="14" t="s">
        <v>4259</v>
      </c>
    </row>
    <row r="305" spans="6:7">
      <c r="F305" s="14" t="s">
        <v>863</v>
      </c>
      <c r="G305" s="14" t="s">
        <v>4252</v>
      </c>
    </row>
    <row r="306" spans="6:7">
      <c r="F306" s="14" t="s">
        <v>83</v>
      </c>
      <c r="G306" s="14" t="s">
        <v>4285</v>
      </c>
    </row>
    <row r="307" spans="6:7">
      <c r="F307" s="14" t="s">
        <v>1255</v>
      </c>
      <c r="G307" s="14" t="s">
        <v>3915</v>
      </c>
    </row>
    <row r="308" spans="6:7">
      <c r="F308" s="14" t="s">
        <v>1262</v>
      </c>
      <c r="G308" s="14" t="s">
        <v>4268</v>
      </c>
    </row>
    <row r="309" spans="6:7">
      <c r="F309" s="14" t="s">
        <v>1022</v>
      </c>
      <c r="G309" s="14" t="s">
        <v>4417</v>
      </c>
    </row>
    <row r="310" spans="6:7">
      <c r="F310" s="14" t="s">
        <v>1100</v>
      </c>
      <c r="G310" s="14" t="s">
        <v>4266</v>
      </c>
    </row>
    <row r="311" spans="6:7">
      <c r="F311" s="14" t="s">
        <v>981</v>
      </c>
      <c r="G311" s="14" t="s">
        <v>3962</v>
      </c>
    </row>
    <row r="312" spans="6:7">
      <c r="F312" s="14" t="s">
        <v>154</v>
      </c>
      <c r="G312" s="14" t="s">
        <v>3923</v>
      </c>
    </row>
    <row r="313" spans="6:7">
      <c r="F313" s="14" t="s">
        <v>953</v>
      </c>
      <c r="G313" s="14" t="s">
        <v>3930</v>
      </c>
    </row>
    <row r="314" spans="6:7">
      <c r="F314" s="14" t="s">
        <v>641</v>
      </c>
      <c r="G314" s="14" t="s">
        <v>3998</v>
      </c>
    </row>
    <row r="315" spans="6:7">
      <c r="F315" s="14" t="s">
        <v>80</v>
      </c>
      <c r="G315" s="14" t="s">
        <v>4310</v>
      </c>
    </row>
    <row r="316" spans="6:7">
      <c r="F316" s="14" t="s">
        <v>685</v>
      </c>
      <c r="G316" s="14" t="s">
        <v>4000</v>
      </c>
    </row>
    <row r="317" spans="6:7">
      <c r="F317" s="14" t="s">
        <v>478</v>
      </c>
      <c r="G317" s="14" t="s">
        <v>3982</v>
      </c>
    </row>
    <row r="318" spans="6:7">
      <c r="F318" s="14" t="s">
        <v>1274</v>
      </c>
      <c r="G318" s="14" t="s">
        <v>4038</v>
      </c>
    </row>
    <row r="319" spans="6:7">
      <c r="F319" s="14" t="s">
        <v>976</v>
      </c>
      <c r="G319" s="14" t="s">
        <v>3968</v>
      </c>
    </row>
    <row r="320" spans="6:7">
      <c r="F320" s="14" t="s">
        <v>149</v>
      </c>
      <c r="G320" s="14" t="s">
        <v>3967</v>
      </c>
    </row>
    <row r="321" spans="6:7">
      <c r="F321" s="14" t="s">
        <v>1010</v>
      </c>
      <c r="G321" s="14" t="s">
        <v>4293</v>
      </c>
    </row>
    <row r="322" spans="6:7">
      <c r="F322" s="14" t="s">
        <v>640</v>
      </c>
      <c r="G322" s="14" t="s">
        <v>3990</v>
      </c>
    </row>
    <row r="323" spans="6:7">
      <c r="F323" s="14" t="s">
        <v>150</v>
      </c>
      <c r="G323" s="14" t="s">
        <v>4418</v>
      </c>
    </row>
    <row r="324" spans="6:7">
      <c r="F324" s="14" t="s">
        <v>424</v>
      </c>
      <c r="G324" s="14" t="s">
        <v>4343</v>
      </c>
    </row>
    <row r="325" spans="6:7">
      <c r="F325" s="14" t="s">
        <v>242</v>
      </c>
      <c r="G325" s="14" t="s">
        <v>3925</v>
      </c>
    </row>
    <row r="326" spans="6:7">
      <c r="F326" s="14" t="s">
        <v>394</v>
      </c>
      <c r="G326" s="14" t="s">
        <v>4419</v>
      </c>
    </row>
    <row r="327" spans="6:7">
      <c r="F327" s="14" t="s">
        <v>1181</v>
      </c>
      <c r="G327" s="14" t="s">
        <v>3905</v>
      </c>
    </row>
    <row r="328" spans="6:7">
      <c r="F328" s="14" t="s">
        <v>941</v>
      </c>
      <c r="G328" s="14" t="s">
        <v>4298</v>
      </c>
    </row>
    <row r="329" spans="6:7">
      <c r="F329" s="14" t="s">
        <v>306</v>
      </c>
      <c r="G329" s="14" t="s">
        <v>4317</v>
      </c>
    </row>
    <row r="330" spans="6:7">
      <c r="F330" s="14" t="s">
        <v>451</v>
      </c>
      <c r="G330" s="14" t="s">
        <v>4273</v>
      </c>
    </row>
    <row r="331" spans="6:7">
      <c r="F331" s="14" t="s">
        <v>918</v>
      </c>
      <c r="G331" s="14" t="s">
        <v>3983</v>
      </c>
    </row>
    <row r="332" spans="6:7">
      <c r="F332" s="14" t="s">
        <v>911</v>
      </c>
      <c r="G332" s="14" t="s">
        <v>4420</v>
      </c>
    </row>
    <row r="333" spans="6:7">
      <c r="F333" s="14" t="s">
        <v>1057</v>
      </c>
      <c r="G333" s="14" t="s">
        <v>4008</v>
      </c>
    </row>
    <row r="334" spans="6:7">
      <c r="F334" s="14" t="s">
        <v>310</v>
      </c>
      <c r="G334" s="14" t="s">
        <v>4296</v>
      </c>
    </row>
    <row r="335" spans="6:7">
      <c r="F335" s="14" t="s">
        <v>822</v>
      </c>
      <c r="G335" s="14" t="s">
        <v>4271</v>
      </c>
    </row>
    <row r="336" spans="6:7">
      <c r="F336" s="14" t="s">
        <v>687</v>
      </c>
      <c r="G336" s="14" t="s">
        <v>4286</v>
      </c>
    </row>
    <row r="337" spans="6:7">
      <c r="F337" s="14" t="s">
        <v>1017</v>
      </c>
      <c r="G337" s="14" t="s">
        <v>4045</v>
      </c>
    </row>
    <row r="338" spans="6:7">
      <c r="F338" s="14" t="s">
        <v>816</v>
      </c>
      <c r="G338" s="14" t="s">
        <v>4308</v>
      </c>
    </row>
    <row r="339" spans="6:7">
      <c r="F339" s="14" t="s">
        <v>158</v>
      </c>
      <c r="G339" s="14" t="s">
        <v>4258</v>
      </c>
    </row>
    <row r="340" spans="6:7">
      <c r="F340" s="14" t="s">
        <v>719</v>
      </c>
      <c r="G340" s="14" t="s">
        <v>4294</v>
      </c>
    </row>
    <row r="341" spans="6:7">
      <c r="F341" s="14" t="s">
        <v>258</v>
      </c>
      <c r="G341" s="14" t="s">
        <v>4313</v>
      </c>
    </row>
    <row r="342" spans="6:7">
      <c r="F342" s="14" t="s">
        <v>395</v>
      </c>
      <c r="G342" s="14" t="s">
        <v>3906</v>
      </c>
    </row>
    <row r="343" spans="6:7">
      <c r="F343" s="14" t="s">
        <v>651</v>
      </c>
      <c r="G343" s="14" t="s">
        <v>4255</v>
      </c>
    </row>
    <row r="344" spans="6:7">
      <c r="F344" s="14" t="s">
        <v>939</v>
      </c>
      <c r="G344" s="14" t="s">
        <v>4248</v>
      </c>
    </row>
    <row r="345" spans="6:7">
      <c r="F345" s="14" t="s">
        <v>84</v>
      </c>
      <c r="G345" s="14" t="s">
        <v>4261</v>
      </c>
    </row>
    <row r="346" spans="6:7">
      <c r="F346" s="14" t="s">
        <v>1154</v>
      </c>
      <c r="G346" s="14" t="s">
        <v>4242</v>
      </c>
    </row>
    <row r="347" spans="6:7">
      <c r="F347" s="14" t="s">
        <v>973</v>
      </c>
      <c r="G347" s="14" t="s">
        <v>4282</v>
      </c>
    </row>
    <row r="348" spans="6:7">
      <c r="F348" s="14" t="s">
        <v>1259</v>
      </c>
      <c r="G348" s="14" t="s">
        <v>3908</v>
      </c>
    </row>
    <row r="349" spans="6:7">
      <c r="F349" s="14" t="s">
        <v>1052</v>
      </c>
      <c r="G349" s="14" t="s">
        <v>4289</v>
      </c>
    </row>
    <row r="350" spans="6:7">
      <c r="F350" s="14" t="s">
        <v>164</v>
      </c>
      <c r="G350" s="14" t="s">
        <v>4301</v>
      </c>
    </row>
    <row r="351" spans="6:7">
      <c r="F351" s="14" t="s">
        <v>222</v>
      </c>
      <c r="G351" s="14" t="s">
        <v>4304</v>
      </c>
    </row>
    <row r="352" spans="6:7">
      <c r="F352" s="14" t="s">
        <v>517</v>
      </c>
      <c r="G352" s="14" t="s">
        <v>4243</v>
      </c>
    </row>
    <row r="353" spans="6:7">
      <c r="F353" s="14" t="s">
        <v>1256</v>
      </c>
      <c r="G353" s="14" t="s">
        <v>3909</v>
      </c>
    </row>
    <row r="354" spans="6:7">
      <c r="F354" s="14" t="s">
        <v>205</v>
      </c>
      <c r="G354" s="14" t="s">
        <v>3958</v>
      </c>
    </row>
    <row r="355" spans="6:7">
      <c r="F355" s="14" t="s">
        <v>555</v>
      </c>
      <c r="G355" s="14" t="s">
        <v>3984</v>
      </c>
    </row>
    <row r="356" spans="6:7">
      <c r="F356" s="14" t="s">
        <v>707</v>
      </c>
      <c r="G356" s="14" t="s">
        <v>4032</v>
      </c>
    </row>
    <row r="357" spans="6:7">
      <c r="F357" s="14" t="s">
        <v>1260</v>
      </c>
      <c r="G357" s="14" t="s">
        <v>3902</v>
      </c>
    </row>
    <row r="358" spans="6:7">
      <c r="F358" s="14" t="s">
        <v>1265</v>
      </c>
      <c r="G358" s="14" t="s">
        <v>4239</v>
      </c>
    </row>
    <row r="359" spans="6:7">
      <c r="F359" s="14" t="s">
        <v>298</v>
      </c>
      <c r="G359" s="14" t="s">
        <v>3971</v>
      </c>
    </row>
    <row r="360" spans="6:7">
      <c r="F360" s="14" t="s">
        <v>988</v>
      </c>
      <c r="G360" s="14" t="s">
        <v>4297</v>
      </c>
    </row>
    <row r="361" spans="6:7">
      <c r="F361" s="14" t="s">
        <v>161</v>
      </c>
      <c r="G361" s="14" t="s">
        <v>4311</v>
      </c>
    </row>
    <row r="362" spans="6:7">
      <c r="F362" s="14" t="s">
        <v>780</v>
      </c>
      <c r="G362" s="14" t="s">
        <v>4295</v>
      </c>
    </row>
    <row r="363" spans="6:7">
      <c r="F363" s="14" t="s">
        <v>507</v>
      </c>
      <c r="G363" s="14" t="s">
        <v>4028</v>
      </c>
    </row>
    <row r="364" spans="6:7">
      <c r="F364" s="14" t="s">
        <v>886</v>
      </c>
      <c r="G364" s="14" t="s">
        <v>3931</v>
      </c>
    </row>
    <row r="365" spans="6:7">
      <c r="F365" s="14" t="s">
        <v>343</v>
      </c>
      <c r="G365" s="14" t="s">
        <v>4267</v>
      </c>
    </row>
    <row r="366" spans="6:7">
      <c r="F366" s="14" t="s">
        <v>899</v>
      </c>
      <c r="G366" s="14" t="s">
        <v>4303</v>
      </c>
    </row>
    <row r="367" spans="6:7">
      <c r="F367" s="14" t="s">
        <v>891</v>
      </c>
      <c r="G367" s="14" t="s">
        <v>4013</v>
      </c>
    </row>
    <row r="368" spans="6:7">
      <c r="F368" s="14" t="s">
        <v>663</v>
      </c>
      <c r="G368" s="14" t="s">
        <v>4342</v>
      </c>
    </row>
    <row r="369" spans="6:7">
      <c r="F369" s="14" t="s">
        <v>26</v>
      </c>
      <c r="G369" s="14" t="s">
        <v>4231</v>
      </c>
    </row>
    <row r="370" spans="6:7">
      <c r="F370" s="14" t="s">
        <v>1028</v>
      </c>
      <c r="G370" s="14" t="s">
        <v>4309</v>
      </c>
    </row>
    <row r="371" spans="6:7">
      <c r="F371" s="14" t="s">
        <v>22</v>
      </c>
      <c r="G371" s="14" t="s">
        <v>4006</v>
      </c>
    </row>
    <row r="372" spans="6:7">
      <c r="F372" s="14" t="s">
        <v>1156</v>
      </c>
      <c r="G372" s="14" t="s">
        <v>4062</v>
      </c>
    </row>
    <row r="373" spans="6:7">
      <c r="F373" s="14" t="s">
        <v>568</v>
      </c>
      <c r="G373" s="14" t="s">
        <v>3957</v>
      </c>
    </row>
    <row r="374" spans="6:7">
      <c r="F374" s="14" t="s">
        <v>227</v>
      </c>
      <c r="G374" s="14" t="s">
        <v>3916</v>
      </c>
    </row>
    <row r="375" spans="6:7">
      <c r="F375" s="14" t="s">
        <v>526</v>
      </c>
      <c r="G375" s="14" t="s">
        <v>3881</v>
      </c>
    </row>
    <row r="376" spans="6:7">
      <c r="F376" s="14" t="s">
        <v>1228</v>
      </c>
      <c r="G376" s="14" t="s">
        <v>3871</v>
      </c>
    </row>
    <row r="377" spans="6:7">
      <c r="F377" s="14" t="s">
        <v>255</v>
      </c>
      <c r="G377" s="14" t="s">
        <v>4016</v>
      </c>
    </row>
    <row r="378" spans="6:7">
      <c r="F378" s="14" t="s">
        <v>1031</v>
      </c>
      <c r="G378" s="14" t="s">
        <v>3951</v>
      </c>
    </row>
    <row r="379" spans="6:7">
      <c r="F379" s="14" t="s">
        <v>474</v>
      </c>
      <c r="G379" s="14" t="s">
        <v>3943</v>
      </c>
    </row>
    <row r="380" spans="6:7">
      <c r="F380" s="14" t="s">
        <v>49</v>
      </c>
      <c r="G380" s="14" t="s">
        <v>4024</v>
      </c>
    </row>
    <row r="381" spans="6:7">
      <c r="F381" s="14" t="s">
        <v>62</v>
      </c>
      <c r="G381" s="14" t="s">
        <v>4305</v>
      </c>
    </row>
    <row r="382" spans="6:7">
      <c r="F382" s="14" t="s">
        <v>67</v>
      </c>
      <c r="G382" s="14" t="s">
        <v>4056</v>
      </c>
    </row>
    <row r="383" spans="6:7">
      <c r="F383" s="14" t="s">
        <v>431</v>
      </c>
      <c r="G383" s="14" t="s">
        <v>3979</v>
      </c>
    </row>
    <row r="384" spans="6:7">
      <c r="F384" s="14" t="s">
        <v>155</v>
      </c>
      <c r="G384" s="14" t="s">
        <v>3940</v>
      </c>
    </row>
    <row r="385" spans="6:7">
      <c r="F385" s="14" t="s">
        <v>406</v>
      </c>
      <c r="G385" s="14" t="s">
        <v>4236</v>
      </c>
    </row>
    <row r="386" spans="6:7">
      <c r="F386" s="14" t="s">
        <v>238</v>
      </c>
      <c r="G386" s="14" t="s">
        <v>4234</v>
      </c>
    </row>
    <row r="387" spans="6:7">
      <c r="F387" s="14" t="s">
        <v>1</v>
      </c>
      <c r="G387" s="14" t="s">
        <v>4019</v>
      </c>
    </row>
    <row r="388" spans="6:7">
      <c r="F388" s="14" t="s">
        <v>990</v>
      </c>
      <c r="G388" s="14" t="s">
        <v>4026</v>
      </c>
    </row>
    <row r="389" spans="6:7">
      <c r="F389" s="14" t="s">
        <v>303</v>
      </c>
      <c r="G389" s="14" t="s">
        <v>3944</v>
      </c>
    </row>
    <row r="390" spans="6:7">
      <c r="F390" s="14" t="s">
        <v>818</v>
      </c>
      <c r="G390" s="14" t="s">
        <v>3997</v>
      </c>
    </row>
    <row r="391" spans="6:7">
      <c r="F391" s="14" t="s">
        <v>974</v>
      </c>
      <c r="G391" s="14" t="s">
        <v>3963</v>
      </c>
    </row>
    <row r="392" spans="6:7">
      <c r="F392" s="14" t="s">
        <v>889</v>
      </c>
      <c r="G392" s="14" t="s">
        <v>4012</v>
      </c>
    </row>
    <row r="393" spans="6:7">
      <c r="F393" s="14" t="s">
        <v>720</v>
      </c>
      <c r="G393" s="14" t="s">
        <v>3893</v>
      </c>
    </row>
    <row r="394" spans="6:7">
      <c r="F394" s="14" t="s">
        <v>812</v>
      </c>
      <c r="G394" s="14" t="s">
        <v>3988</v>
      </c>
    </row>
    <row r="395" spans="6:7">
      <c r="F395" s="14" t="s">
        <v>1089</v>
      </c>
      <c r="G395" s="14" t="s">
        <v>4025</v>
      </c>
    </row>
    <row r="396" spans="6:7">
      <c r="F396" s="14" t="s">
        <v>3945</v>
      </c>
      <c r="G396" s="14" t="s">
        <v>3946</v>
      </c>
    </row>
    <row r="397" spans="6:7">
      <c r="F397" s="14" t="s">
        <v>774</v>
      </c>
      <c r="G397" s="14" t="s">
        <v>4306</v>
      </c>
    </row>
    <row r="398" spans="6:7">
      <c r="F398" s="14" t="s">
        <v>1093</v>
      </c>
      <c r="G398" s="14" t="s">
        <v>4007</v>
      </c>
    </row>
    <row r="399" spans="6:7">
      <c r="F399" s="14" t="s">
        <v>1128</v>
      </c>
      <c r="G399" s="14" t="s">
        <v>3913</v>
      </c>
    </row>
    <row r="400" spans="6:7">
      <c r="F400" s="14" t="s">
        <v>762</v>
      </c>
      <c r="G400" s="14" t="s">
        <v>3989</v>
      </c>
    </row>
    <row r="401" spans="6:7">
      <c r="F401" s="14" t="s">
        <v>897</v>
      </c>
      <c r="G401" s="14" t="s">
        <v>4031</v>
      </c>
    </row>
    <row r="402" spans="6:7">
      <c r="F402" s="14" t="s">
        <v>1027</v>
      </c>
      <c r="G402" s="14" t="s">
        <v>3948</v>
      </c>
    </row>
    <row r="403" spans="6:7">
      <c r="F403" s="14" t="s">
        <v>490</v>
      </c>
      <c r="G403" s="14" t="s">
        <v>3880</v>
      </c>
    </row>
    <row r="404" spans="6:7">
      <c r="F404" s="14" t="s">
        <v>125</v>
      </c>
      <c r="G404" s="14" t="s">
        <v>4005</v>
      </c>
    </row>
    <row r="405" spans="6:7">
      <c r="F405" s="14" t="s">
        <v>127</v>
      </c>
      <c r="G405" s="14" t="s">
        <v>3953</v>
      </c>
    </row>
    <row r="406" spans="6:7">
      <c r="F406" s="14" t="s">
        <v>1108</v>
      </c>
      <c r="G406" s="14" t="s">
        <v>4098</v>
      </c>
    </row>
    <row r="407" spans="6:7">
      <c r="F407" s="14" t="s">
        <v>557</v>
      </c>
      <c r="G407" s="14" t="s">
        <v>3974</v>
      </c>
    </row>
    <row r="408" spans="6:7">
      <c r="F408" s="14" t="s">
        <v>522</v>
      </c>
      <c r="G408" s="14" t="s">
        <v>3985</v>
      </c>
    </row>
    <row r="409" spans="6:7">
      <c r="F409" s="14" t="s">
        <v>338</v>
      </c>
      <c r="G409" s="14" t="s">
        <v>4238</v>
      </c>
    </row>
    <row r="410" spans="6:7">
      <c r="F410" s="14" t="s">
        <v>70</v>
      </c>
      <c r="G410" s="14" t="s">
        <v>4004</v>
      </c>
    </row>
    <row r="411" spans="6:7">
      <c r="F411" s="14" t="s">
        <v>896</v>
      </c>
      <c r="G411" s="14" t="s">
        <v>3899</v>
      </c>
    </row>
    <row r="412" spans="6:7">
      <c r="F412" s="14" t="s">
        <v>1267</v>
      </c>
      <c r="G412" s="14" t="s">
        <v>4278</v>
      </c>
    </row>
    <row r="413" spans="6:7">
      <c r="F413" s="14" t="s">
        <v>736</v>
      </c>
      <c r="G413" s="14" t="s">
        <v>3888</v>
      </c>
    </row>
    <row r="414" spans="6:7">
      <c r="F414" s="14" t="s">
        <v>859</v>
      </c>
      <c r="G414" s="14" t="s">
        <v>4264</v>
      </c>
    </row>
    <row r="415" spans="6:7">
      <c r="F415" s="14" t="s">
        <v>924</v>
      </c>
      <c r="G415" s="14" t="s">
        <v>4341</v>
      </c>
    </row>
    <row r="416" spans="6:7">
      <c r="F416" s="14" t="s">
        <v>1240</v>
      </c>
      <c r="G416" s="14" t="s">
        <v>3892</v>
      </c>
    </row>
    <row r="417" spans="6:7">
      <c r="F417" s="14" t="s">
        <v>882</v>
      </c>
      <c r="G417" s="14" t="s">
        <v>3890</v>
      </c>
    </row>
    <row r="418" spans="6:7">
      <c r="F418" s="14" t="s">
        <v>484</v>
      </c>
      <c r="G418" s="14" t="s">
        <v>4320</v>
      </c>
    </row>
    <row r="419" spans="6:7">
      <c r="F419" s="14" t="s">
        <v>749</v>
      </c>
      <c r="G419" s="14" t="s">
        <v>4036</v>
      </c>
    </row>
    <row r="420" spans="6:7">
      <c r="F420" s="14" t="s">
        <v>644</v>
      </c>
      <c r="G420" s="14" t="s">
        <v>3981</v>
      </c>
    </row>
    <row r="421" spans="6:7">
      <c r="F421" s="14" t="s">
        <v>356</v>
      </c>
      <c r="G421" s="14" t="s">
        <v>4257</v>
      </c>
    </row>
    <row r="422" spans="6:7">
      <c r="F422" s="14" t="s">
        <v>250</v>
      </c>
      <c r="G422" s="14" t="s">
        <v>4023</v>
      </c>
    </row>
    <row r="423" spans="6:7">
      <c r="F423" s="14" t="s">
        <v>376</v>
      </c>
      <c r="G423" s="14" t="s">
        <v>3949</v>
      </c>
    </row>
    <row r="424" spans="6:7">
      <c r="F424" s="14" t="s">
        <v>664</v>
      </c>
      <c r="G424" s="14" t="s">
        <v>4262</v>
      </c>
    </row>
    <row r="425" spans="6:7">
      <c r="F425" s="14" t="s">
        <v>750</v>
      </c>
      <c r="G425" s="14" t="s">
        <v>3894</v>
      </c>
    </row>
    <row r="426" spans="6:7">
      <c r="F426" s="14" t="s">
        <v>1176</v>
      </c>
      <c r="G426" s="14" t="s">
        <v>4291</v>
      </c>
    </row>
    <row r="427" spans="6:7">
      <c r="F427" s="14" t="s">
        <v>1048</v>
      </c>
      <c r="G427" s="14" t="s">
        <v>3907</v>
      </c>
    </row>
    <row r="428" spans="6:7">
      <c r="F428" s="14" t="s">
        <v>704</v>
      </c>
      <c r="G428" s="14" t="s">
        <v>4040</v>
      </c>
    </row>
    <row r="429" spans="6:7">
      <c r="F429" s="14" t="s">
        <v>434</v>
      </c>
      <c r="G429" s="14" t="s">
        <v>4344</v>
      </c>
    </row>
    <row r="430" spans="6:7">
      <c r="F430" s="14" t="s">
        <v>928</v>
      </c>
      <c r="G430" s="14" t="s">
        <v>4009</v>
      </c>
    </row>
    <row r="431" spans="6:7">
      <c r="F431" s="14" t="s">
        <v>1239</v>
      </c>
      <c r="G431" s="14" t="s">
        <v>3959</v>
      </c>
    </row>
    <row r="432" spans="6:7">
      <c r="F432" s="14" t="s">
        <v>948</v>
      </c>
      <c r="G432" s="14" t="s">
        <v>4240</v>
      </c>
    </row>
    <row r="433" spans="6:7">
      <c r="F433" s="14" t="s">
        <v>1099</v>
      </c>
      <c r="G433" s="14" t="s">
        <v>3911</v>
      </c>
    </row>
    <row r="434" spans="6:7">
      <c r="F434" s="14" t="s">
        <v>520</v>
      </c>
      <c r="G434" s="14" t="s">
        <v>3896</v>
      </c>
    </row>
    <row r="435" spans="6:7">
      <c r="F435" s="14" t="s">
        <v>993</v>
      </c>
      <c r="G435" s="14" t="s">
        <v>4020</v>
      </c>
    </row>
    <row r="436" spans="6:7">
      <c r="F436" s="14" t="s">
        <v>302</v>
      </c>
      <c r="G436" s="14" t="s">
        <v>4315</v>
      </c>
    </row>
    <row r="437" spans="6:7">
      <c r="F437" s="14" t="s">
        <v>505</v>
      </c>
      <c r="G437" s="14" t="s">
        <v>4010</v>
      </c>
    </row>
    <row r="438" spans="6:7">
      <c r="F438" s="14" t="s">
        <v>299</v>
      </c>
      <c r="G438" s="14" t="s">
        <v>4307</v>
      </c>
    </row>
    <row r="439" spans="6:7">
      <c r="F439" s="14" t="s">
        <v>724</v>
      </c>
      <c r="G439" s="14" t="s">
        <v>4042</v>
      </c>
    </row>
    <row r="440" spans="6:7">
      <c r="F440" s="14" t="s">
        <v>758</v>
      </c>
      <c r="G440" s="14" t="s">
        <v>3926</v>
      </c>
    </row>
    <row r="441" spans="6:7">
      <c r="F441" s="14" t="s">
        <v>982</v>
      </c>
      <c r="G441" s="14" t="s">
        <v>3914</v>
      </c>
    </row>
    <row r="442" spans="6:7">
      <c r="F442" s="14" t="s">
        <v>559</v>
      </c>
      <c r="G442" s="14" t="s">
        <v>4300</v>
      </c>
    </row>
    <row r="443" spans="6:7">
      <c r="F443" s="14" t="s">
        <v>423</v>
      </c>
      <c r="G443" s="14" t="s">
        <v>3910</v>
      </c>
    </row>
    <row r="444" spans="6:7">
      <c r="F444" s="14" t="s">
        <v>166</v>
      </c>
      <c r="G444" s="14" t="s">
        <v>3904</v>
      </c>
    </row>
    <row r="445" spans="6:7">
      <c r="F445" s="14" t="s">
        <v>881</v>
      </c>
      <c r="G445" s="14" t="s">
        <v>4299</v>
      </c>
    </row>
    <row r="446" spans="6:7">
      <c r="F446" s="14" t="s">
        <v>1186</v>
      </c>
      <c r="G446" s="14" t="s">
        <v>3996</v>
      </c>
    </row>
    <row r="447" spans="6:7">
      <c r="F447" s="14" t="s">
        <v>159</v>
      </c>
      <c r="G447" s="14" t="s">
        <v>3956</v>
      </c>
    </row>
    <row r="448" spans="6:7">
      <c r="F448" s="14" t="s">
        <v>1078</v>
      </c>
      <c r="G448" s="14" t="s">
        <v>4340</v>
      </c>
    </row>
    <row r="449" spans="6:7">
      <c r="F449" s="14" t="s">
        <v>1251</v>
      </c>
      <c r="G449" s="14" t="s">
        <v>4270</v>
      </c>
    </row>
    <row r="450" spans="6:7">
      <c r="F450" s="14" t="s">
        <v>268</v>
      </c>
      <c r="G450" s="14" t="s">
        <v>4275</v>
      </c>
    </row>
    <row r="451" spans="6:7">
      <c r="F451" s="14" t="s">
        <v>41</v>
      </c>
      <c r="G451" s="14" t="s">
        <v>4230</v>
      </c>
    </row>
    <row r="452" spans="6:7">
      <c r="F452" s="14" t="s">
        <v>1102</v>
      </c>
      <c r="G452" s="14" t="s">
        <v>3917</v>
      </c>
    </row>
    <row r="453" spans="6:7">
      <c r="F453" s="14" t="s">
        <v>185</v>
      </c>
      <c r="G453" s="14" t="s">
        <v>3986</v>
      </c>
    </row>
    <row r="454" spans="6:7">
      <c r="F454" s="14" t="s">
        <v>752</v>
      </c>
      <c r="G454" s="14" t="s">
        <v>3900</v>
      </c>
    </row>
    <row r="455" spans="6:7">
      <c r="F455" s="14" t="s">
        <v>900</v>
      </c>
      <c r="G455" s="14" t="s">
        <v>4011</v>
      </c>
    </row>
    <row r="456" spans="6:7">
      <c r="F456" s="14" t="s">
        <v>388</v>
      </c>
      <c r="G456" s="14" t="s">
        <v>4288</v>
      </c>
    </row>
    <row r="457" spans="6:7">
      <c r="F457" s="14" t="s">
        <v>111</v>
      </c>
      <c r="G457" s="14" t="s">
        <v>4249</v>
      </c>
    </row>
    <row r="458" spans="6:7">
      <c r="F458" s="14" t="s">
        <v>380</v>
      </c>
      <c r="G458" s="14" t="s">
        <v>4041</v>
      </c>
    </row>
    <row r="459" spans="6:7">
      <c r="F459" s="14" t="s">
        <v>33</v>
      </c>
      <c r="G459" s="14" t="s">
        <v>3927</v>
      </c>
    </row>
    <row r="460" spans="6:7">
      <c r="F460" s="14" t="s">
        <v>420</v>
      </c>
      <c r="G460" s="14" t="s">
        <v>4250</v>
      </c>
    </row>
    <row r="461" spans="6:7">
      <c r="F461" s="14" t="s">
        <v>599</v>
      </c>
      <c r="G461" s="14" t="s">
        <v>4290</v>
      </c>
    </row>
    <row r="462" spans="6:7">
      <c r="F462" s="14" t="s">
        <v>711</v>
      </c>
      <c r="G462" s="14" t="s">
        <v>4283</v>
      </c>
    </row>
    <row r="463" spans="6:7">
      <c r="F463" s="14" t="s">
        <v>958</v>
      </c>
      <c r="G463" s="14" t="s">
        <v>4312</v>
      </c>
    </row>
    <row r="464" spans="6:7">
      <c r="F464" s="14" t="s">
        <v>486</v>
      </c>
      <c r="G464" s="14" t="s">
        <v>4276</v>
      </c>
    </row>
    <row r="465" spans="6:7">
      <c r="F465" s="14" t="s">
        <v>259</v>
      </c>
      <c r="G465" s="14" t="s">
        <v>4241</v>
      </c>
    </row>
    <row r="466" spans="6:7">
      <c r="F466" s="14" t="s">
        <v>151</v>
      </c>
      <c r="G466" s="14" t="s">
        <v>4253</v>
      </c>
    </row>
    <row r="467" spans="6:7">
      <c r="F467" s="14" t="s">
        <v>952</v>
      </c>
      <c r="G467" s="14" t="s">
        <v>4035</v>
      </c>
    </row>
    <row r="468" spans="6:7">
      <c r="F468" s="14" t="s">
        <v>295</v>
      </c>
      <c r="G468" s="14" t="s">
        <v>4321</v>
      </c>
    </row>
    <row r="469" spans="6:7">
      <c r="F469" s="14" t="s">
        <v>884</v>
      </c>
      <c r="G469" s="14" t="s">
        <v>4237</v>
      </c>
    </row>
    <row r="470" spans="6:7">
      <c r="F470" s="14" t="s">
        <v>1248</v>
      </c>
      <c r="G470" s="14" t="s">
        <v>4263</v>
      </c>
    </row>
    <row r="471" spans="6:7">
      <c r="F471" s="14" t="s">
        <v>152</v>
      </c>
      <c r="G471" s="14" t="s">
        <v>4272</v>
      </c>
    </row>
    <row r="472" spans="6:7">
      <c r="F472" s="14" t="s">
        <v>1115</v>
      </c>
      <c r="G472" s="14" t="s">
        <v>4251</v>
      </c>
    </row>
    <row r="473" spans="6:7">
      <c r="F473" s="14" t="s">
        <v>321</v>
      </c>
      <c r="G473" s="14" t="s">
        <v>4060</v>
      </c>
    </row>
    <row r="474" spans="6:7">
      <c r="F474" s="14" t="s">
        <v>135</v>
      </c>
      <c r="G474" s="14" t="s">
        <v>4082</v>
      </c>
    </row>
    <row r="475" spans="6:7">
      <c r="F475" s="14" t="s">
        <v>950</v>
      </c>
      <c r="G475" s="14" t="s">
        <v>4122</v>
      </c>
    </row>
    <row r="476" spans="6:7">
      <c r="F476" s="14" t="s">
        <v>240</v>
      </c>
      <c r="G476" s="14" t="s">
        <v>4186</v>
      </c>
    </row>
    <row r="477" spans="6:7">
      <c r="F477" s="14" t="s">
        <v>552</v>
      </c>
      <c r="G477" s="14" t="s">
        <v>4100</v>
      </c>
    </row>
    <row r="478" spans="6:7">
      <c r="F478" s="14" t="s">
        <v>838</v>
      </c>
      <c r="G478" s="14" t="s">
        <v>4133</v>
      </c>
    </row>
    <row r="479" spans="6:7">
      <c r="F479" s="14" t="s">
        <v>253</v>
      </c>
      <c r="G479" s="14" t="s">
        <v>4139</v>
      </c>
    </row>
    <row r="480" spans="6:7">
      <c r="F480" s="14" t="s">
        <v>902</v>
      </c>
      <c r="G480" s="14" t="s">
        <v>4063</v>
      </c>
    </row>
    <row r="481" spans="6:7">
      <c r="F481" s="14" t="s">
        <v>836</v>
      </c>
      <c r="G481" s="14" t="s">
        <v>4235</v>
      </c>
    </row>
    <row r="482" spans="6:7">
      <c r="F482" s="14" t="s">
        <v>1245</v>
      </c>
      <c r="G482" s="14" t="s">
        <v>4129</v>
      </c>
    </row>
    <row r="483" spans="6:7">
      <c r="F483" s="14" t="s">
        <v>42</v>
      </c>
      <c r="G483" s="14" t="s">
        <v>4177</v>
      </c>
    </row>
    <row r="484" spans="6:7">
      <c r="F484" s="15" t="s">
        <v>532</v>
      </c>
      <c r="G484" s="15" t="s">
        <v>4076</v>
      </c>
    </row>
  </sheetData>
  <sortState ref="L3:O74">
    <sortCondition ref="O3:O74"/>
  </sortState>
  <mergeCells count="7">
    <mergeCell ref="AC1:AE1"/>
    <mergeCell ref="AG1:AI1"/>
    <mergeCell ref="F1:G1"/>
    <mergeCell ref="Q1:S1"/>
    <mergeCell ref="U1:W1"/>
    <mergeCell ref="I1:J1"/>
    <mergeCell ref="Y1:Z1"/>
  </mergeCells>
  <phoneticPr fontId="2" type="noConversion"/>
  <conditionalFormatting sqref="I3:I23">
    <cfRule type="duplicateValues" dxfId="8" priority="2"/>
  </conditionalFormatting>
  <conditionalFormatting sqref="L3:L53">
    <cfRule type="duplicateValues" dxfId="7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AC158"/>
  <sheetViews>
    <sheetView topLeftCell="B1" workbookViewId="0">
      <pane ySplit="1" topLeftCell="A86" activePane="bottomLeft" state="frozen"/>
      <selection activeCell="B1" sqref="B1"/>
      <selection pane="bottomLeft" activeCell="O20" sqref="O20"/>
    </sheetView>
  </sheetViews>
  <sheetFormatPr defaultRowHeight="14.25"/>
  <cols>
    <col min="5" max="5" width="15.375" customWidth="1"/>
    <col min="13" max="13" width="14" customWidth="1"/>
    <col min="21" max="21" width="19.375" customWidth="1"/>
    <col min="25" max="25" width="16.5" customWidth="1"/>
    <col min="29" max="29" width="16.875" customWidth="1"/>
  </cols>
  <sheetData>
    <row r="1" spans="4:29" ht="33.75" customHeight="1">
      <c r="D1" s="53" t="s">
        <v>4397</v>
      </c>
      <c r="E1" s="54"/>
      <c r="G1" s="16" t="s">
        <v>4396</v>
      </c>
      <c r="H1" s="16"/>
      <c r="I1" s="16"/>
      <c r="K1" s="53" t="s">
        <v>4399</v>
      </c>
      <c r="L1" s="54"/>
      <c r="M1" s="54"/>
      <c r="O1" s="53" t="s">
        <v>4400</v>
      </c>
      <c r="P1" s="54"/>
      <c r="Q1" s="54"/>
      <c r="S1" s="53" t="s">
        <v>4398</v>
      </c>
      <c r="T1" s="54"/>
      <c r="U1" s="54"/>
      <c r="W1" s="53" t="s">
        <v>4401</v>
      </c>
      <c r="X1" s="54"/>
      <c r="Y1" s="54"/>
      <c r="AA1" s="53" t="s">
        <v>4424</v>
      </c>
      <c r="AB1" s="54"/>
      <c r="AC1" s="54"/>
    </row>
    <row r="2" spans="4:29">
      <c r="D2" s="18" t="s">
        <v>3869</v>
      </c>
      <c r="E2" s="18" t="s">
        <v>3870</v>
      </c>
      <c r="G2" s="18" t="s">
        <v>3869</v>
      </c>
      <c r="H2" s="18" t="s">
        <v>3870</v>
      </c>
      <c r="I2" s="18"/>
      <c r="K2" s="18" t="s">
        <v>3869</v>
      </c>
      <c r="L2" s="18" t="s">
        <v>3870</v>
      </c>
      <c r="M2" s="18"/>
      <c r="O2" s="18" t="s">
        <v>3869</v>
      </c>
      <c r="P2" s="18" t="s">
        <v>3870</v>
      </c>
      <c r="Q2" s="18"/>
      <c r="S2" s="18" t="s">
        <v>3869</v>
      </c>
      <c r="T2" s="18" t="s">
        <v>3870</v>
      </c>
      <c r="U2" s="18"/>
      <c r="W2" s="18" t="s">
        <v>3869</v>
      </c>
      <c r="X2" s="18" t="s">
        <v>3870</v>
      </c>
      <c r="Y2" s="18"/>
      <c r="AA2" s="18" t="s">
        <v>3869</v>
      </c>
      <c r="AB2" s="18" t="s">
        <v>3870</v>
      </c>
      <c r="AC2" s="18"/>
    </row>
    <row r="3" spans="4:29">
      <c r="D3" s="14" t="s">
        <v>867</v>
      </c>
      <c r="E3" s="14" t="s">
        <v>4127</v>
      </c>
      <c r="G3" s="14" t="s">
        <v>36</v>
      </c>
      <c r="H3" s="14" t="s">
        <v>4345</v>
      </c>
      <c r="I3" s="14"/>
      <c r="K3" s="14" t="s">
        <v>384</v>
      </c>
      <c r="L3" s="14" t="s">
        <v>4156</v>
      </c>
      <c r="M3" s="14"/>
      <c r="O3" s="14" t="s">
        <v>71</v>
      </c>
      <c r="P3" s="14" t="s">
        <v>4074</v>
      </c>
      <c r="Q3" s="14"/>
      <c r="S3" s="14" t="s">
        <v>475</v>
      </c>
      <c r="T3" s="14" t="s">
        <v>4221</v>
      </c>
      <c r="U3" s="14"/>
      <c r="W3" s="14" t="s">
        <v>71</v>
      </c>
      <c r="X3" s="14" t="s">
        <v>4074</v>
      </c>
      <c r="Y3" s="14"/>
      <c r="AA3" s="14" t="s">
        <v>646</v>
      </c>
      <c r="AB3" s="14" t="s">
        <v>4327</v>
      </c>
      <c r="AC3" s="14"/>
    </row>
    <row r="4" spans="4:29">
      <c r="D4" s="14" t="s">
        <v>384</v>
      </c>
      <c r="E4" s="14" t="s">
        <v>4156</v>
      </c>
      <c r="G4" s="14" t="s">
        <v>1252</v>
      </c>
      <c r="H4" s="14" t="s">
        <v>4350</v>
      </c>
      <c r="I4" s="14"/>
      <c r="K4" s="14" t="s">
        <v>90</v>
      </c>
      <c r="L4" s="14" t="s">
        <v>4079</v>
      </c>
      <c r="M4" s="14"/>
      <c r="O4" s="14" t="s">
        <v>888</v>
      </c>
      <c r="P4" s="14" t="s">
        <v>4214</v>
      </c>
      <c r="Q4" s="14"/>
      <c r="S4" s="14" t="s">
        <v>385</v>
      </c>
      <c r="T4" s="14" t="s">
        <v>4163</v>
      </c>
      <c r="U4" s="14"/>
      <c r="W4" s="14" t="s">
        <v>483</v>
      </c>
      <c r="X4" s="14" t="s">
        <v>4093</v>
      </c>
      <c r="Y4" s="14"/>
      <c r="AA4" s="15" t="s">
        <v>491</v>
      </c>
      <c r="AB4" s="15" t="s">
        <v>4265</v>
      </c>
      <c r="AC4" s="15"/>
    </row>
    <row r="5" spans="4:29">
      <c r="D5" s="14" t="s">
        <v>71</v>
      </c>
      <c r="E5" s="14" t="s">
        <v>4074</v>
      </c>
      <c r="G5" s="14" t="s">
        <v>307</v>
      </c>
      <c r="H5" s="14" t="s">
        <v>4395</v>
      </c>
      <c r="I5" s="14"/>
      <c r="K5" s="14" t="s">
        <v>1264</v>
      </c>
      <c r="L5" s="14" t="s">
        <v>4096</v>
      </c>
      <c r="M5" s="14"/>
      <c r="O5" s="14" t="s">
        <v>1257</v>
      </c>
      <c r="P5" s="14" t="s">
        <v>4159</v>
      </c>
      <c r="Q5" s="14"/>
      <c r="S5" s="14" t="s">
        <v>153</v>
      </c>
      <c r="T5" s="14" t="s">
        <v>4194</v>
      </c>
      <c r="U5" s="14"/>
      <c r="W5" s="14" t="s">
        <v>235</v>
      </c>
      <c r="X5" s="14" t="s">
        <v>4144</v>
      </c>
      <c r="Y5" s="14"/>
    </row>
    <row r="6" spans="4:29">
      <c r="D6" s="14" t="s">
        <v>483</v>
      </c>
      <c r="E6" s="14" t="s">
        <v>4093</v>
      </c>
      <c r="G6" s="14" t="s">
        <v>1244</v>
      </c>
      <c r="H6" s="14" t="s">
        <v>4390</v>
      </c>
      <c r="I6" s="14"/>
      <c r="K6" s="14" t="s">
        <v>386</v>
      </c>
      <c r="L6" s="14" t="s">
        <v>4195</v>
      </c>
      <c r="M6" s="14"/>
      <c r="O6" s="14" t="s">
        <v>313</v>
      </c>
      <c r="P6" s="14" t="s">
        <v>3942</v>
      </c>
      <c r="Q6" s="14"/>
      <c r="S6" s="14" t="s">
        <v>240</v>
      </c>
      <c r="T6" s="14" t="s">
        <v>4186</v>
      </c>
      <c r="U6" s="14"/>
      <c r="W6" s="14" t="s">
        <v>877</v>
      </c>
      <c r="X6" s="14" t="s">
        <v>4210</v>
      </c>
      <c r="Y6" s="14"/>
    </row>
    <row r="7" spans="4:29">
      <c r="D7" s="14" t="s">
        <v>90</v>
      </c>
      <c r="E7" s="14" t="s">
        <v>4079</v>
      </c>
      <c r="G7" s="14" t="s">
        <v>126</v>
      </c>
      <c r="H7" s="14" t="s">
        <v>4394</v>
      </c>
      <c r="I7" s="14"/>
      <c r="K7" s="14" t="s">
        <v>235</v>
      </c>
      <c r="L7" s="14" t="s">
        <v>4144</v>
      </c>
      <c r="M7" s="14"/>
      <c r="O7" s="14" t="s">
        <v>154</v>
      </c>
      <c r="P7" s="14" t="s">
        <v>3923</v>
      </c>
      <c r="Q7" s="14"/>
      <c r="S7" s="14" t="s">
        <v>90</v>
      </c>
      <c r="T7" s="14" t="s">
        <v>4079</v>
      </c>
      <c r="U7" s="14"/>
      <c r="W7" s="14" t="s">
        <v>893</v>
      </c>
      <c r="X7" s="14" t="s">
        <v>4094</v>
      </c>
      <c r="Y7" s="14"/>
    </row>
    <row r="8" spans="4:29">
      <c r="D8" s="14" t="s">
        <v>1264</v>
      </c>
      <c r="E8" s="14" t="s">
        <v>4096</v>
      </c>
      <c r="G8" s="15" t="s">
        <v>1227</v>
      </c>
      <c r="H8" s="15" t="s">
        <v>4361</v>
      </c>
      <c r="I8" s="15"/>
      <c r="K8" s="14" t="s">
        <v>300</v>
      </c>
      <c r="L8" s="14" t="s">
        <v>4104</v>
      </c>
      <c r="M8" s="14"/>
      <c r="O8" s="14" t="s">
        <v>640</v>
      </c>
      <c r="P8" s="14" t="s">
        <v>3990</v>
      </c>
      <c r="Q8" s="14"/>
      <c r="S8" s="14" t="s">
        <v>1243</v>
      </c>
      <c r="T8" s="14" t="s">
        <v>4181</v>
      </c>
      <c r="U8" s="14"/>
      <c r="W8" s="14" t="s">
        <v>1235</v>
      </c>
      <c r="X8" s="14" t="s">
        <v>4323</v>
      </c>
      <c r="Y8" s="14"/>
    </row>
    <row r="9" spans="4:29">
      <c r="D9" s="14" t="s">
        <v>386</v>
      </c>
      <c r="E9" s="14" t="s">
        <v>4195</v>
      </c>
      <c r="K9" s="14" t="s">
        <v>877</v>
      </c>
      <c r="L9" s="14" t="s">
        <v>4210</v>
      </c>
      <c r="M9" s="14"/>
      <c r="O9" s="14" t="s">
        <v>155</v>
      </c>
      <c r="P9" s="14" t="s">
        <v>3940</v>
      </c>
      <c r="Q9" s="14"/>
      <c r="S9" s="14" t="s">
        <v>88</v>
      </c>
      <c r="T9" s="14" t="s">
        <v>4192</v>
      </c>
      <c r="U9" s="14"/>
      <c r="W9" s="14" t="s">
        <v>892</v>
      </c>
      <c r="X9" s="14" t="s">
        <v>3876</v>
      </c>
      <c r="Y9" s="14"/>
    </row>
    <row r="10" spans="4:29">
      <c r="D10" s="14" t="s">
        <v>235</v>
      </c>
      <c r="E10" s="14" t="s">
        <v>4144</v>
      </c>
      <c r="K10" s="14" t="s">
        <v>633</v>
      </c>
      <c r="L10" s="14" t="s">
        <v>4170</v>
      </c>
      <c r="M10" s="14"/>
      <c r="O10" s="14" t="s">
        <v>881</v>
      </c>
      <c r="P10" s="14" t="s">
        <v>4299</v>
      </c>
      <c r="Q10" s="14"/>
      <c r="S10" s="15" t="s">
        <v>23</v>
      </c>
      <c r="T10" s="15" t="s">
        <v>4319</v>
      </c>
      <c r="U10" s="15"/>
      <c r="W10" s="14" t="s">
        <v>879</v>
      </c>
      <c r="X10" s="14" t="s">
        <v>4123</v>
      </c>
      <c r="Y10" s="14"/>
    </row>
    <row r="11" spans="4:29">
      <c r="D11" s="14" t="s">
        <v>300</v>
      </c>
      <c r="E11" s="14" t="s">
        <v>4104</v>
      </c>
      <c r="K11" s="14" t="s">
        <v>893</v>
      </c>
      <c r="L11" s="14" t="s">
        <v>4094</v>
      </c>
      <c r="M11" s="14"/>
      <c r="O11" s="14" t="s">
        <v>884</v>
      </c>
      <c r="P11" s="14" t="s">
        <v>4237</v>
      </c>
      <c r="Q11" s="14"/>
      <c r="W11" s="14" t="s">
        <v>1241</v>
      </c>
      <c r="X11" s="14" t="s">
        <v>4111</v>
      </c>
      <c r="Y11" s="14"/>
    </row>
    <row r="12" spans="4:29">
      <c r="D12" s="14" t="s">
        <v>877</v>
      </c>
      <c r="E12" s="14" t="s">
        <v>4210</v>
      </c>
      <c r="K12" s="14" t="s">
        <v>1224</v>
      </c>
      <c r="L12" s="14" t="s">
        <v>3918</v>
      </c>
      <c r="M12" s="14"/>
      <c r="O12" s="14" t="s">
        <v>152</v>
      </c>
      <c r="P12" s="14" t="s">
        <v>4272</v>
      </c>
      <c r="Q12" s="14"/>
      <c r="W12" s="14" t="s">
        <v>234</v>
      </c>
      <c r="X12" s="14" t="s">
        <v>3895</v>
      </c>
      <c r="Y12" s="14"/>
    </row>
    <row r="13" spans="4:29">
      <c r="D13" s="14" t="s">
        <v>633</v>
      </c>
      <c r="E13" s="14" t="s">
        <v>4170</v>
      </c>
      <c r="K13" s="14" t="s">
        <v>1270</v>
      </c>
      <c r="L13" s="14" t="s">
        <v>4207</v>
      </c>
      <c r="M13" s="14"/>
      <c r="O13" s="39" t="s">
        <v>1269</v>
      </c>
      <c r="P13" s="39" t="s">
        <v>4017</v>
      </c>
      <c r="Q13" s="39"/>
      <c r="W13" s="14" t="s">
        <v>377</v>
      </c>
      <c r="X13" s="14" t="s">
        <v>3886</v>
      </c>
      <c r="Y13" s="14"/>
    </row>
    <row r="14" spans="4:29">
      <c r="D14" s="14" t="s">
        <v>893</v>
      </c>
      <c r="E14" s="14" t="s">
        <v>4094</v>
      </c>
      <c r="K14" s="14" t="s">
        <v>311</v>
      </c>
      <c r="L14" s="14" t="s">
        <v>4114</v>
      </c>
      <c r="M14" s="14"/>
      <c r="W14" s="14" t="s">
        <v>1230</v>
      </c>
      <c r="X14" s="14" t="s">
        <v>4162</v>
      </c>
      <c r="Y14" s="14"/>
    </row>
    <row r="15" spans="4:29">
      <c r="D15" s="14" t="s">
        <v>1224</v>
      </c>
      <c r="E15" s="14" t="s">
        <v>3918</v>
      </c>
      <c r="K15" s="14" t="s">
        <v>650</v>
      </c>
      <c r="L15" s="14" t="s">
        <v>4328</v>
      </c>
      <c r="M15" s="14"/>
      <c r="W15" s="14" t="s">
        <v>880</v>
      </c>
      <c r="X15" s="14" t="s">
        <v>4314</v>
      </c>
      <c r="Y15" s="14"/>
    </row>
    <row r="16" spans="4:29">
      <c r="D16" s="14" t="s">
        <v>1269</v>
      </c>
      <c r="E16" s="14" t="s">
        <v>4017</v>
      </c>
      <c r="K16" s="14" t="s">
        <v>188</v>
      </c>
      <c r="L16" s="14" t="s">
        <v>4053</v>
      </c>
      <c r="M16" s="14"/>
      <c r="W16" s="14" t="s">
        <v>478</v>
      </c>
      <c r="X16" s="14" t="s">
        <v>3982</v>
      </c>
      <c r="Y16" s="14"/>
    </row>
    <row r="17" spans="4:25">
      <c r="D17" s="14" t="s">
        <v>1270</v>
      </c>
      <c r="E17" s="14" t="s">
        <v>4207</v>
      </c>
      <c r="K17" s="14" t="s">
        <v>309</v>
      </c>
      <c r="L17" s="14" t="s">
        <v>4113</v>
      </c>
      <c r="M17" s="14"/>
      <c r="W17" s="14" t="s">
        <v>640</v>
      </c>
      <c r="X17" s="14" t="s">
        <v>3990</v>
      </c>
      <c r="Y17" s="14"/>
    </row>
    <row r="18" spans="4:25">
      <c r="D18" s="14" t="s">
        <v>301</v>
      </c>
      <c r="E18" s="14" t="s">
        <v>4138</v>
      </c>
      <c r="K18" s="14" t="s">
        <v>888</v>
      </c>
      <c r="L18" s="14" t="s">
        <v>4214</v>
      </c>
      <c r="M18" s="14"/>
      <c r="W18" s="14" t="s">
        <v>3945</v>
      </c>
      <c r="X18" s="14" t="s">
        <v>3946</v>
      </c>
      <c r="Y18" s="14"/>
    </row>
    <row r="19" spans="4:25">
      <c r="D19" s="14" t="s">
        <v>311</v>
      </c>
      <c r="E19" s="14" t="s">
        <v>4114</v>
      </c>
      <c r="K19" s="14" t="s">
        <v>382</v>
      </c>
      <c r="L19" s="14" t="s">
        <v>4324</v>
      </c>
      <c r="M19" s="14"/>
      <c r="W19" s="14" t="s">
        <v>859</v>
      </c>
      <c r="X19" s="14" t="s">
        <v>4264</v>
      </c>
      <c r="Y19" s="14"/>
    </row>
    <row r="20" spans="4:25">
      <c r="D20" s="14" t="s">
        <v>860</v>
      </c>
      <c r="E20" s="14" t="s">
        <v>4146</v>
      </c>
      <c r="K20" s="14" t="s">
        <v>308</v>
      </c>
      <c r="L20" s="14" t="s">
        <v>4050</v>
      </c>
      <c r="M20" s="14"/>
      <c r="W20" s="14" t="s">
        <v>299</v>
      </c>
      <c r="X20" s="14" t="s">
        <v>4307</v>
      </c>
      <c r="Y20" s="14"/>
    </row>
    <row r="21" spans="4:25">
      <c r="D21" s="14" t="s">
        <v>650</v>
      </c>
      <c r="E21" s="14" t="s">
        <v>4328</v>
      </c>
      <c r="K21" s="14" t="s">
        <v>148</v>
      </c>
      <c r="L21" s="14" t="s">
        <v>4073</v>
      </c>
      <c r="M21" s="14"/>
      <c r="W21" s="14" t="s">
        <v>151</v>
      </c>
      <c r="X21" s="14" t="s">
        <v>4253</v>
      </c>
      <c r="Y21" s="14"/>
    </row>
    <row r="22" spans="4:25">
      <c r="D22" s="14" t="s">
        <v>188</v>
      </c>
      <c r="E22" s="14" t="s">
        <v>4053</v>
      </c>
      <c r="K22" s="14" t="s">
        <v>638</v>
      </c>
      <c r="L22" s="14" t="s">
        <v>4109</v>
      </c>
      <c r="M22" s="14"/>
      <c r="W22" s="14" t="s">
        <v>884</v>
      </c>
      <c r="X22" s="14" t="s">
        <v>4237</v>
      </c>
      <c r="Y22" s="14"/>
    </row>
    <row r="23" spans="4:25">
      <c r="D23" s="14" t="s">
        <v>1235</v>
      </c>
      <c r="E23" s="14" t="s">
        <v>4323</v>
      </c>
      <c r="K23" s="14" t="s">
        <v>1257</v>
      </c>
      <c r="L23" s="14" t="s">
        <v>4159</v>
      </c>
      <c r="M23" s="14"/>
      <c r="W23" s="15" t="s">
        <v>240</v>
      </c>
      <c r="X23" s="15" t="s">
        <v>4186</v>
      </c>
      <c r="Y23" s="15"/>
    </row>
    <row r="24" spans="4:25">
      <c r="D24" s="14" t="s">
        <v>309</v>
      </c>
      <c r="E24" s="14" t="s">
        <v>4113</v>
      </c>
      <c r="K24" s="14" t="s">
        <v>646</v>
      </c>
      <c r="L24" s="14" t="s">
        <v>4327</v>
      </c>
      <c r="M24" s="14"/>
    </row>
    <row r="25" spans="4:25">
      <c r="D25" s="14" t="s">
        <v>146</v>
      </c>
      <c r="E25" s="14" t="s">
        <v>4049</v>
      </c>
      <c r="K25" s="14" t="s">
        <v>237</v>
      </c>
      <c r="L25" s="14" t="s">
        <v>4117</v>
      </c>
      <c r="M25" s="14"/>
    </row>
    <row r="26" spans="4:25">
      <c r="D26" s="14" t="s">
        <v>888</v>
      </c>
      <c r="E26" s="14" t="s">
        <v>4214</v>
      </c>
      <c r="K26" s="14" t="s">
        <v>647</v>
      </c>
      <c r="L26" s="14" t="s">
        <v>4203</v>
      </c>
      <c r="M26" s="14"/>
    </row>
    <row r="27" spans="4:25">
      <c r="D27" s="14" t="s">
        <v>1243</v>
      </c>
      <c r="E27" s="14" t="s">
        <v>4181</v>
      </c>
      <c r="K27" s="14" t="s">
        <v>305</v>
      </c>
      <c r="L27" s="14" t="s">
        <v>4091</v>
      </c>
      <c r="M27" s="14"/>
    </row>
    <row r="28" spans="4:25">
      <c r="D28" s="14" t="s">
        <v>378</v>
      </c>
      <c r="E28" s="14" t="s">
        <v>4155</v>
      </c>
      <c r="K28" s="14" t="s">
        <v>233</v>
      </c>
      <c r="L28" s="14" t="s">
        <v>3873</v>
      </c>
      <c r="M28" s="14"/>
    </row>
    <row r="29" spans="4:25">
      <c r="D29" s="14" t="s">
        <v>382</v>
      </c>
      <c r="E29" s="14" t="s">
        <v>4324</v>
      </c>
      <c r="K29" s="14" t="s">
        <v>385</v>
      </c>
      <c r="L29" s="14" t="s">
        <v>4163</v>
      </c>
      <c r="M29" s="14"/>
    </row>
    <row r="30" spans="4:25">
      <c r="D30" s="14" t="s">
        <v>308</v>
      </c>
      <c r="E30" s="14" t="s">
        <v>4050</v>
      </c>
      <c r="K30" s="14" t="s">
        <v>88</v>
      </c>
      <c r="L30" s="14" t="s">
        <v>4192</v>
      </c>
      <c r="M30" s="14"/>
    </row>
    <row r="31" spans="4:25">
      <c r="D31" s="14" t="s">
        <v>148</v>
      </c>
      <c r="E31" s="14" t="s">
        <v>4073</v>
      </c>
      <c r="K31" s="14" t="s">
        <v>885</v>
      </c>
      <c r="L31" s="14" t="s">
        <v>4229</v>
      </c>
      <c r="M31" s="14"/>
    </row>
    <row r="32" spans="4:25">
      <c r="D32" s="14" t="s">
        <v>638</v>
      </c>
      <c r="E32" s="14" t="s">
        <v>4109</v>
      </c>
      <c r="K32" s="14" t="s">
        <v>879</v>
      </c>
      <c r="L32" s="14" t="s">
        <v>4123</v>
      </c>
      <c r="M32" s="14"/>
    </row>
    <row r="33" spans="4:13">
      <c r="D33" s="14" t="s">
        <v>869</v>
      </c>
      <c r="E33" s="14" t="s">
        <v>4097</v>
      </c>
      <c r="K33" s="14" t="s">
        <v>189</v>
      </c>
      <c r="L33" s="14" t="s">
        <v>3994</v>
      </c>
      <c r="M33" s="14"/>
    </row>
    <row r="34" spans="4:13">
      <c r="D34" s="14" t="s">
        <v>1257</v>
      </c>
      <c r="E34" s="14" t="s">
        <v>4159</v>
      </c>
      <c r="K34" s="14" t="s">
        <v>645</v>
      </c>
      <c r="L34" s="14" t="s">
        <v>4080</v>
      </c>
      <c r="M34" s="14"/>
    </row>
    <row r="35" spans="4:13">
      <c r="D35" s="14" t="s">
        <v>646</v>
      </c>
      <c r="E35" s="14" t="s">
        <v>4327</v>
      </c>
      <c r="K35" s="14" t="s">
        <v>642</v>
      </c>
      <c r="L35" s="14" t="s">
        <v>4087</v>
      </c>
      <c r="M35" s="14"/>
    </row>
    <row r="36" spans="4:13">
      <c r="D36" s="14" t="s">
        <v>237</v>
      </c>
      <c r="E36" s="14" t="s">
        <v>4117</v>
      </c>
      <c r="K36" s="14" t="s">
        <v>1263</v>
      </c>
      <c r="L36" s="14" t="s">
        <v>4215</v>
      </c>
      <c r="M36" s="14"/>
    </row>
    <row r="37" spans="4:13">
      <c r="D37" s="14" t="s">
        <v>647</v>
      </c>
      <c r="E37" s="14" t="s">
        <v>4203</v>
      </c>
      <c r="K37" s="14" t="s">
        <v>1246</v>
      </c>
      <c r="L37" s="14" t="s">
        <v>4149</v>
      </c>
      <c r="M37" s="14"/>
    </row>
    <row r="38" spans="4:13">
      <c r="D38" s="14" t="s">
        <v>305</v>
      </c>
      <c r="E38" s="14" t="s">
        <v>4091</v>
      </c>
      <c r="K38" s="14" t="s">
        <v>492</v>
      </c>
      <c r="L38" s="14" t="s">
        <v>3884</v>
      </c>
      <c r="M38" s="14"/>
    </row>
    <row r="39" spans="4:13">
      <c r="D39" s="14" t="s">
        <v>892</v>
      </c>
      <c r="E39" s="14" t="s">
        <v>3876</v>
      </c>
      <c r="K39" s="14" t="s">
        <v>383</v>
      </c>
      <c r="L39" s="14" t="s">
        <v>4292</v>
      </c>
      <c r="M39" s="14"/>
    </row>
    <row r="40" spans="4:13">
      <c r="D40" s="14" t="s">
        <v>475</v>
      </c>
      <c r="E40" s="14" t="s">
        <v>4221</v>
      </c>
      <c r="K40" s="14" t="s">
        <v>1250</v>
      </c>
      <c r="L40" s="14" t="s">
        <v>4044</v>
      </c>
      <c r="M40" s="14"/>
    </row>
    <row r="41" spans="4:13">
      <c r="D41" s="14" t="s">
        <v>233</v>
      </c>
      <c r="E41" s="14" t="s">
        <v>3873</v>
      </c>
      <c r="K41" s="14" t="s">
        <v>244</v>
      </c>
      <c r="L41" s="14" t="s">
        <v>3975</v>
      </c>
      <c r="M41" s="14"/>
    </row>
    <row r="42" spans="4:13">
      <c r="D42" s="14" t="s">
        <v>1249</v>
      </c>
      <c r="E42" s="14" t="s">
        <v>4415</v>
      </c>
      <c r="K42" s="14" t="s">
        <v>870</v>
      </c>
      <c r="L42" s="14" t="s">
        <v>4018</v>
      </c>
      <c r="M42" s="14"/>
    </row>
    <row r="43" spans="4:13">
      <c r="D43" s="14" t="s">
        <v>385</v>
      </c>
      <c r="E43" s="14" t="s">
        <v>4163</v>
      </c>
      <c r="K43" s="14" t="s">
        <v>93</v>
      </c>
      <c r="L43" s="14" t="s">
        <v>3921</v>
      </c>
      <c r="M43" s="14"/>
    </row>
    <row r="44" spans="4:13">
      <c r="D44" s="14" t="s">
        <v>489</v>
      </c>
      <c r="E44" s="14" t="s">
        <v>4198</v>
      </c>
      <c r="K44" s="14" t="s">
        <v>482</v>
      </c>
      <c r="L44" s="14" t="s">
        <v>4002</v>
      </c>
      <c r="M44" s="14"/>
    </row>
    <row r="45" spans="4:13">
      <c r="D45" s="14" t="s">
        <v>232</v>
      </c>
      <c r="E45" s="14" t="s">
        <v>4072</v>
      </c>
      <c r="K45" s="14" t="s">
        <v>894</v>
      </c>
      <c r="L45" s="14" t="s">
        <v>3999</v>
      </c>
      <c r="M45" s="14"/>
    </row>
    <row r="46" spans="4:13">
      <c r="D46" s="14" t="s">
        <v>88</v>
      </c>
      <c r="E46" s="14" t="s">
        <v>4192</v>
      </c>
      <c r="K46" s="14" t="s">
        <v>313</v>
      </c>
      <c r="L46" s="14" t="s">
        <v>3942</v>
      </c>
      <c r="M46" s="14"/>
    </row>
    <row r="47" spans="4:13">
      <c r="D47" s="14" t="s">
        <v>885</v>
      </c>
      <c r="E47" s="14" t="s">
        <v>4229</v>
      </c>
      <c r="K47" s="14" t="s">
        <v>23</v>
      </c>
      <c r="L47" s="14" t="s">
        <v>4319</v>
      </c>
      <c r="M47" s="14"/>
    </row>
    <row r="48" spans="4:13">
      <c r="D48" s="14" t="s">
        <v>109</v>
      </c>
      <c r="E48" s="14" t="s">
        <v>4110</v>
      </c>
      <c r="K48" s="14" t="s">
        <v>379</v>
      </c>
      <c r="L48" s="14" t="s">
        <v>4318</v>
      </c>
      <c r="M48" s="14"/>
    </row>
    <row r="49" spans="4:13">
      <c r="D49" s="14" t="s">
        <v>879</v>
      </c>
      <c r="E49" s="14" t="s">
        <v>4123</v>
      </c>
      <c r="K49" s="14" t="s">
        <v>649</v>
      </c>
      <c r="L49" s="14" t="s">
        <v>4034</v>
      </c>
      <c r="M49" s="14"/>
    </row>
    <row r="50" spans="4:13">
      <c r="D50" s="14" t="s">
        <v>153</v>
      </c>
      <c r="E50" s="14" t="s">
        <v>4194</v>
      </c>
      <c r="K50" s="14" t="s">
        <v>377</v>
      </c>
      <c r="L50" s="14" t="s">
        <v>3886</v>
      </c>
      <c r="M50" s="14"/>
    </row>
    <row r="51" spans="4:13">
      <c r="D51" s="14" t="s">
        <v>189</v>
      </c>
      <c r="E51" s="14" t="s">
        <v>3994</v>
      </c>
      <c r="K51" s="14" t="s">
        <v>184</v>
      </c>
      <c r="L51" s="14" t="s">
        <v>4099</v>
      </c>
      <c r="M51" s="14"/>
    </row>
    <row r="52" spans="4:13">
      <c r="D52" s="14" t="s">
        <v>387</v>
      </c>
      <c r="E52" s="14" t="s">
        <v>3928</v>
      </c>
      <c r="K52" s="14" t="s">
        <v>92</v>
      </c>
      <c r="L52" s="14" t="s">
        <v>3992</v>
      </c>
      <c r="M52" s="14"/>
    </row>
    <row r="53" spans="4:13">
      <c r="D53" s="14" t="s">
        <v>645</v>
      </c>
      <c r="E53" s="14" t="s">
        <v>4080</v>
      </c>
      <c r="K53" s="14" t="s">
        <v>91</v>
      </c>
      <c r="L53" s="14" t="s">
        <v>3966</v>
      </c>
      <c r="M53" s="14"/>
    </row>
    <row r="54" spans="4:13">
      <c r="D54" s="14" t="s">
        <v>381</v>
      </c>
      <c r="E54" s="14" t="s">
        <v>4067</v>
      </c>
      <c r="K54" s="14" t="s">
        <v>182</v>
      </c>
      <c r="L54" s="14" t="s">
        <v>4131</v>
      </c>
      <c r="M54" s="14"/>
    </row>
    <row r="55" spans="4:13">
      <c r="D55" s="14" t="s">
        <v>1241</v>
      </c>
      <c r="E55" s="14" t="s">
        <v>4111</v>
      </c>
      <c r="K55" s="14" t="s">
        <v>1254</v>
      </c>
      <c r="L55" s="14" t="s">
        <v>4322</v>
      </c>
      <c r="M55" s="14"/>
    </row>
    <row r="56" spans="4:13">
      <c r="D56" s="14" t="s">
        <v>642</v>
      </c>
      <c r="E56" s="14" t="s">
        <v>4087</v>
      </c>
      <c r="K56" s="14" t="s">
        <v>89</v>
      </c>
      <c r="L56" s="14" t="s">
        <v>3980</v>
      </c>
      <c r="M56" s="14"/>
    </row>
    <row r="57" spans="4:13">
      <c r="D57" s="14" t="s">
        <v>1263</v>
      </c>
      <c r="E57" s="14" t="s">
        <v>4215</v>
      </c>
      <c r="K57" s="14" t="s">
        <v>487</v>
      </c>
      <c r="L57" s="14" t="s">
        <v>3978</v>
      </c>
      <c r="M57" s="14"/>
    </row>
    <row r="58" spans="4:13">
      <c r="D58" s="14" t="s">
        <v>1246</v>
      </c>
      <c r="E58" s="14" t="s">
        <v>4149</v>
      </c>
      <c r="K58" s="14" t="s">
        <v>648</v>
      </c>
      <c r="L58" s="14" t="s">
        <v>3991</v>
      </c>
      <c r="M58" s="14"/>
    </row>
    <row r="59" spans="4:13">
      <c r="D59" s="14" t="s">
        <v>492</v>
      </c>
      <c r="E59" s="14" t="s">
        <v>3884</v>
      </c>
      <c r="K59" s="14" t="s">
        <v>1253</v>
      </c>
      <c r="L59" s="14" t="s">
        <v>3937</v>
      </c>
      <c r="M59" s="14"/>
    </row>
    <row r="60" spans="4:13">
      <c r="D60" s="14" t="s">
        <v>383</v>
      </c>
      <c r="E60" s="14" t="s">
        <v>4292</v>
      </c>
      <c r="K60" s="14" t="s">
        <v>32</v>
      </c>
      <c r="L60" s="14" t="s">
        <v>4039</v>
      </c>
      <c r="M60" s="14"/>
    </row>
    <row r="61" spans="4:13">
      <c r="D61" s="14" t="s">
        <v>234</v>
      </c>
      <c r="E61" s="14" t="s">
        <v>3895</v>
      </c>
      <c r="K61" s="14" t="s">
        <v>476</v>
      </c>
      <c r="L61" s="14" t="s">
        <v>4128</v>
      </c>
      <c r="M61" s="14"/>
    </row>
    <row r="62" spans="4:13">
      <c r="D62" s="14" t="s">
        <v>1247</v>
      </c>
      <c r="E62" s="14" t="s">
        <v>3972</v>
      </c>
      <c r="K62" s="14" t="s">
        <v>480</v>
      </c>
      <c r="L62" s="14" t="s">
        <v>4052</v>
      </c>
      <c r="M62" s="14"/>
    </row>
    <row r="63" spans="4:13">
      <c r="D63" s="14" t="s">
        <v>479</v>
      </c>
      <c r="E63" s="14" t="s">
        <v>4029</v>
      </c>
      <c r="K63" s="14" t="s">
        <v>1230</v>
      </c>
      <c r="L63" s="14" t="s">
        <v>4162</v>
      </c>
      <c r="M63" s="14"/>
    </row>
    <row r="64" spans="4:13">
      <c r="D64" s="14" t="s">
        <v>1250</v>
      </c>
      <c r="E64" s="14" t="s">
        <v>4044</v>
      </c>
      <c r="K64" s="14" t="s">
        <v>1261</v>
      </c>
      <c r="L64" s="14" t="s">
        <v>4106</v>
      </c>
      <c r="M64" s="14"/>
    </row>
    <row r="65" spans="4:13">
      <c r="D65" s="14" t="s">
        <v>244</v>
      </c>
      <c r="E65" s="14" t="s">
        <v>3975</v>
      </c>
      <c r="K65" s="14" t="s">
        <v>491</v>
      </c>
      <c r="L65" s="14" t="s">
        <v>4265</v>
      </c>
      <c r="M65" s="14"/>
    </row>
    <row r="66" spans="4:13">
      <c r="D66" s="14" t="s">
        <v>870</v>
      </c>
      <c r="E66" s="14" t="s">
        <v>4018</v>
      </c>
      <c r="K66" s="14" t="s">
        <v>72</v>
      </c>
      <c r="L66" s="14" t="s">
        <v>4279</v>
      </c>
      <c r="M66" s="14"/>
    </row>
    <row r="67" spans="4:13">
      <c r="D67" s="14" t="s">
        <v>93</v>
      </c>
      <c r="E67" s="14" t="s">
        <v>3921</v>
      </c>
      <c r="K67" s="14" t="s">
        <v>898</v>
      </c>
      <c r="L67" s="14" t="s">
        <v>4287</v>
      </c>
      <c r="M67" s="14"/>
    </row>
    <row r="68" spans="4:13">
      <c r="D68" s="14" t="s">
        <v>482</v>
      </c>
      <c r="E68" s="14" t="s">
        <v>4002</v>
      </c>
      <c r="K68" s="14" t="s">
        <v>187</v>
      </c>
      <c r="L68" s="14" t="s">
        <v>4246</v>
      </c>
      <c r="M68" s="14"/>
    </row>
    <row r="69" spans="4:13">
      <c r="D69" s="14" t="s">
        <v>894</v>
      </c>
      <c r="E69" s="14" t="s">
        <v>3999</v>
      </c>
      <c r="K69" s="14" t="s">
        <v>1268</v>
      </c>
      <c r="L69" s="14" t="s">
        <v>4280</v>
      </c>
      <c r="M69" s="14"/>
    </row>
    <row r="70" spans="4:13">
      <c r="D70" s="14" t="s">
        <v>313</v>
      </c>
      <c r="E70" s="14" t="s">
        <v>3942</v>
      </c>
      <c r="K70" s="14" t="s">
        <v>863</v>
      </c>
      <c r="L70" s="14" t="s">
        <v>4252</v>
      </c>
      <c r="M70" s="14"/>
    </row>
    <row r="71" spans="4:13">
      <c r="D71" s="14" t="s">
        <v>23</v>
      </c>
      <c r="E71" s="14" t="s">
        <v>4319</v>
      </c>
      <c r="K71" s="14" t="s">
        <v>1262</v>
      </c>
      <c r="L71" s="14" t="s">
        <v>4268</v>
      </c>
      <c r="M71" s="14"/>
    </row>
    <row r="72" spans="4:13">
      <c r="D72" s="14" t="s">
        <v>243</v>
      </c>
      <c r="E72" s="14" t="s">
        <v>3955</v>
      </c>
      <c r="K72" s="14" t="s">
        <v>154</v>
      </c>
      <c r="L72" s="14" t="s">
        <v>3923</v>
      </c>
      <c r="M72" s="14"/>
    </row>
    <row r="73" spans="4:13">
      <c r="D73" s="14" t="s">
        <v>379</v>
      </c>
      <c r="E73" s="14" t="s">
        <v>4318</v>
      </c>
      <c r="K73" s="14" t="s">
        <v>1274</v>
      </c>
      <c r="L73" s="14" t="s">
        <v>4038</v>
      </c>
      <c r="M73" s="14"/>
    </row>
    <row r="74" spans="4:13">
      <c r="D74" s="14" t="s">
        <v>649</v>
      </c>
      <c r="E74" s="14" t="s">
        <v>4034</v>
      </c>
      <c r="K74" s="14" t="s">
        <v>149</v>
      </c>
      <c r="L74" s="14" t="s">
        <v>3967</v>
      </c>
      <c r="M74" s="14"/>
    </row>
    <row r="75" spans="4:13">
      <c r="D75" s="14" t="s">
        <v>377</v>
      </c>
      <c r="E75" s="14" t="s">
        <v>3886</v>
      </c>
      <c r="K75" s="14" t="s">
        <v>640</v>
      </c>
      <c r="L75" s="14" t="s">
        <v>3990</v>
      </c>
      <c r="M75" s="14"/>
    </row>
    <row r="76" spans="4:13">
      <c r="D76" s="14" t="s">
        <v>184</v>
      </c>
      <c r="E76" s="14" t="s">
        <v>4099</v>
      </c>
      <c r="K76" s="14" t="s">
        <v>242</v>
      </c>
      <c r="L76" s="14" t="s">
        <v>3925</v>
      </c>
      <c r="M76" s="14"/>
    </row>
    <row r="77" spans="4:13">
      <c r="D77" s="14" t="s">
        <v>92</v>
      </c>
      <c r="E77" s="14" t="s">
        <v>3992</v>
      </c>
      <c r="K77" s="14" t="s">
        <v>306</v>
      </c>
      <c r="L77" s="14" t="s">
        <v>4317</v>
      </c>
      <c r="M77" s="14"/>
    </row>
    <row r="78" spans="4:13">
      <c r="D78" s="14" t="s">
        <v>472</v>
      </c>
      <c r="E78" s="14" t="s">
        <v>3889</v>
      </c>
      <c r="K78" s="14" t="s">
        <v>310</v>
      </c>
      <c r="L78" s="14" t="s">
        <v>4296</v>
      </c>
      <c r="M78" s="14"/>
    </row>
    <row r="79" spans="4:13">
      <c r="D79" s="14" t="s">
        <v>91</v>
      </c>
      <c r="E79" s="14" t="s">
        <v>3966</v>
      </c>
      <c r="K79" s="14" t="s">
        <v>651</v>
      </c>
      <c r="L79" s="14" t="s">
        <v>4255</v>
      </c>
      <c r="M79" s="14"/>
    </row>
    <row r="80" spans="4:13">
      <c r="D80" s="14" t="s">
        <v>182</v>
      </c>
      <c r="E80" s="14" t="s">
        <v>4131</v>
      </c>
      <c r="K80" s="14" t="s">
        <v>1256</v>
      </c>
      <c r="L80" s="14" t="s">
        <v>3909</v>
      </c>
      <c r="M80" s="14"/>
    </row>
    <row r="81" spans="4:13">
      <c r="D81" s="14" t="s">
        <v>1254</v>
      </c>
      <c r="E81" s="14" t="s">
        <v>4322</v>
      </c>
      <c r="K81" s="14" t="s">
        <v>1260</v>
      </c>
      <c r="L81" s="14" t="s">
        <v>3902</v>
      </c>
      <c r="M81" s="14"/>
    </row>
    <row r="82" spans="4:13">
      <c r="D82" s="14" t="s">
        <v>890</v>
      </c>
      <c r="E82" s="14" t="s">
        <v>4179</v>
      </c>
      <c r="K82" s="14" t="s">
        <v>1265</v>
      </c>
      <c r="L82" s="14" t="s">
        <v>4239</v>
      </c>
      <c r="M82" s="14"/>
    </row>
    <row r="83" spans="4:13">
      <c r="D83" s="14" t="s">
        <v>89</v>
      </c>
      <c r="E83" s="14" t="s">
        <v>3980</v>
      </c>
      <c r="K83" s="14" t="s">
        <v>298</v>
      </c>
      <c r="L83" s="14" t="s">
        <v>3971</v>
      </c>
      <c r="M83" s="14"/>
    </row>
    <row r="84" spans="4:13">
      <c r="D84" s="14" t="s">
        <v>487</v>
      </c>
      <c r="E84" s="14" t="s">
        <v>3978</v>
      </c>
      <c r="K84" s="14" t="s">
        <v>886</v>
      </c>
      <c r="L84" s="14" t="s">
        <v>3931</v>
      </c>
      <c r="M84" s="14"/>
    </row>
    <row r="85" spans="4:13">
      <c r="D85" s="14" t="s">
        <v>648</v>
      </c>
      <c r="E85" s="14" t="s">
        <v>3991</v>
      </c>
      <c r="K85" s="14" t="s">
        <v>891</v>
      </c>
      <c r="L85" s="14" t="s">
        <v>4013</v>
      </c>
      <c r="M85" s="14"/>
    </row>
    <row r="86" spans="4:13">
      <c r="D86" s="14" t="s">
        <v>901</v>
      </c>
      <c r="E86" s="14" t="s">
        <v>4217</v>
      </c>
      <c r="K86" s="14" t="s">
        <v>26</v>
      </c>
      <c r="L86" s="14" t="s">
        <v>4231</v>
      </c>
      <c r="M86" s="14"/>
    </row>
    <row r="87" spans="4:13">
      <c r="D87" s="14" t="s">
        <v>1253</v>
      </c>
      <c r="E87" s="14" t="s">
        <v>3937</v>
      </c>
      <c r="K87" s="14" t="s">
        <v>22</v>
      </c>
      <c r="L87" s="14" t="s">
        <v>4006</v>
      </c>
      <c r="M87" s="14"/>
    </row>
    <row r="88" spans="4:13">
      <c r="D88" s="14" t="s">
        <v>32</v>
      </c>
      <c r="E88" s="14" t="s">
        <v>4039</v>
      </c>
      <c r="K88" s="14" t="s">
        <v>49</v>
      </c>
      <c r="L88" s="14" t="s">
        <v>4024</v>
      </c>
      <c r="M88" s="14"/>
    </row>
    <row r="89" spans="4:13">
      <c r="D89" s="14" t="s">
        <v>639</v>
      </c>
      <c r="E89" s="14" t="s">
        <v>4090</v>
      </c>
      <c r="K89" s="14" t="s">
        <v>62</v>
      </c>
      <c r="L89" s="14" t="s">
        <v>4305</v>
      </c>
      <c r="M89" s="14"/>
    </row>
    <row r="90" spans="4:13">
      <c r="D90" s="14" t="s">
        <v>239</v>
      </c>
      <c r="E90" s="14" t="s">
        <v>4068</v>
      </c>
      <c r="K90" s="14" t="s">
        <v>155</v>
      </c>
      <c r="L90" s="14" t="s">
        <v>3940</v>
      </c>
      <c r="M90" s="14"/>
    </row>
    <row r="91" spans="4:13">
      <c r="D91" s="14" t="s">
        <v>476</v>
      </c>
      <c r="E91" s="14" t="s">
        <v>4128</v>
      </c>
      <c r="K91" s="14" t="s">
        <v>238</v>
      </c>
      <c r="L91" s="14" t="s">
        <v>4234</v>
      </c>
      <c r="M91" s="14"/>
    </row>
    <row r="92" spans="4:13">
      <c r="D92" s="14" t="s">
        <v>480</v>
      </c>
      <c r="E92" s="14" t="s">
        <v>4052</v>
      </c>
      <c r="K92" s="14" t="s">
        <v>1</v>
      </c>
      <c r="L92" s="14" t="s">
        <v>4019</v>
      </c>
      <c r="M92" s="14"/>
    </row>
    <row r="93" spans="4:13">
      <c r="D93" s="14" t="s">
        <v>1230</v>
      </c>
      <c r="E93" s="14" t="s">
        <v>4162</v>
      </c>
      <c r="K93" s="14" t="s">
        <v>303</v>
      </c>
      <c r="L93" s="14" t="s">
        <v>3944</v>
      </c>
      <c r="M93" s="14"/>
    </row>
    <row r="94" spans="4:13">
      <c r="D94" s="14" t="s">
        <v>1261</v>
      </c>
      <c r="E94" s="14" t="s">
        <v>4106</v>
      </c>
      <c r="K94" s="14" t="s">
        <v>889</v>
      </c>
      <c r="L94" s="14" t="s">
        <v>4012</v>
      </c>
      <c r="M94" s="14"/>
    </row>
    <row r="95" spans="4:13">
      <c r="D95" s="14" t="s">
        <v>491</v>
      </c>
      <c r="E95" s="14" t="s">
        <v>4265</v>
      </c>
      <c r="K95" s="14" t="s">
        <v>490</v>
      </c>
      <c r="L95" s="14" t="s">
        <v>3880</v>
      </c>
      <c r="M95" s="14"/>
    </row>
    <row r="96" spans="4:13">
      <c r="D96" s="14" t="s">
        <v>72</v>
      </c>
      <c r="E96" s="14" t="s">
        <v>4279</v>
      </c>
      <c r="K96" s="14" t="s">
        <v>125</v>
      </c>
      <c r="L96" s="14" t="s">
        <v>4005</v>
      </c>
      <c r="M96" s="14"/>
    </row>
    <row r="97" spans="4:13">
      <c r="D97" s="14" t="s">
        <v>898</v>
      </c>
      <c r="E97" s="14" t="s">
        <v>4287</v>
      </c>
      <c r="K97" s="14" t="s">
        <v>896</v>
      </c>
      <c r="L97" s="14" t="s">
        <v>3899</v>
      </c>
      <c r="M97" s="14"/>
    </row>
    <row r="98" spans="4:13">
      <c r="D98" s="14" t="s">
        <v>880</v>
      </c>
      <c r="E98" s="14" t="s">
        <v>4314</v>
      </c>
      <c r="K98" s="14" t="s">
        <v>1267</v>
      </c>
      <c r="L98" s="14" t="s">
        <v>4278</v>
      </c>
      <c r="M98" s="14"/>
    </row>
    <row r="99" spans="4:13">
      <c r="D99" s="14" t="s">
        <v>187</v>
      </c>
      <c r="E99" s="14" t="s">
        <v>4246</v>
      </c>
      <c r="K99" s="14" t="s">
        <v>1240</v>
      </c>
      <c r="L99" s="14" t="s">
        <v>3892</v>
      </c>
      <c r="M99" s="14"/>
    </row>
    <row r="100" spans="4:13">
      <c r="D100" s="14" t="s">
        <v>1268</v>
      </c>
      <c r="E100" s="14" t="s">
        <v>4280</v>
      </c>
      <c r="K100" s="14" t="s">
        <v>882</v>
      </c>
      <c r="L100" s="14" t="s">
        <v>3890</v>
      </c>
      <c r="M100" s="14"/>
    </row>
    <row r="101" spans="4:13">
      <c r="D101" s="14" t="s">
        <v>863</v>
      </c>
      <c r="E101" s="14" t="s">
        <v>4252</v>
      </c>
      <c r="K101" s="14" t="s">
        <v>376</v>
      </c>
      <c r="L101" s="14" t="s">
        <v>3949</v>
      </c>
      <c r="M101" s="14"/>
    </row>
    <row r="102" spans="4:13">
      <c r="D102" s="14" t="s">
        <v>1255</v>
      </c>
      <c r="E102" s="14" t="s">
        <v>3915</v>
      </c>
      <c r="K102" s="14" t="s">
        <v>302</v>
      </c>
      <c r="L102" s="14" t="s">
        <v>4315</v>
      </c>
      <c r="M102" s="14"/>
    </row>
    <row r="103" spans="4:13">
      <c r="D103" s="14" t="s">
        <v>1262</v>
      </c>
      <c r="E103" s="14" t="s">
        <v>4268</v>
      </c>
      <c r="K103" s="14" t="s">
        <v>299</v>
      </c>
      <c r="L103" s="14" t="s">
        <v>4307</v>
      </c>
      <c r="M103" s="14"/>
    </row>
    <row r="104" spans="4:13">
      <c r="D104" s="14" t="s">
        <v>154</v>
      </c>
      <c r="E104" s="14" t="s">
        <v>3923</v>
      </c>
      <c r="K104" s="14" t="s">
        <v>881</v>
      </c>
      <c r="L104" s="14" t="s">
        <v>4299</v>
      </c>
      <c r="M104" s="14"/>
    </row>
    <row r="105" spans="4:13">
      <c r="D105" s="14" t="s">
        <v>641</v>
      </c>
      <c r="E105" s="14" t="s">
        <v>3998</v>
      </c>
      <c r="K105" s="14" t="s">
        <v>1251</v>
      </c>
      <c r="L105" s="14" t="s">
        <v>4270</v>
      </c>
      <c r="M105" s="14"/>
    </row>
    <row r="106" spans="4:13">
      <c r="D106" s="14" t="s">
        <v>478</v>
      </c>
      <c r="E106" s="14" t="s">
        <v>3982</v>
      </c>
      <c r="K106" s="14" t="s">
        <v>900</v>
      </c>
      <c r="L106" s="14" t="s">
        <v>4011</v>
      </c>
      <c r="M106" s="14"/>
    </row>
    <row r="107" spans="4:13">
      <c r="D107" s="14" t="s">
        <v>1274</v>
      </c>
      <c r="E107" s="14" t="s">
        <v>4038</v>
      </c>
      <c r="K107" s="14" t="s">
        <v>388</v>
      </c>
      <c r="L107" s="14" t="s">
        <v>4288</v>
      </c>
      <c r="M107" s="14"/>
    </row>
    <row r="108" spans="4:13">
      <c r="D108" s="14" t="s">
        <v>149</v>
      </c>
      <c r="E108" s="14" t="s">
        <v>3967</v>
      </c>
      <c r="K108" s="14" t="s">
        <v>486</v>
      </c>
      <c r="L108" s="14" t="s">
        <v>4276</v>
      </c>
      <c r="M108" s="14"/>
    </row>
    <row r="109" spans="4:13">
      <c r="D109" s="14" t="s">
        <v>640</v>
      </c>
      <c r="E109" s="14" t="s">
        <v>3990</v>
      </c>
      <c r="K109" s="14" t="s">
        <v>151</v>
      </c>
      <c r="L109" s="14" t="s">
        <v>4253</v>
      </c>
      <c r="M109" s="14"/>
    </row>
    <row r="110" spans="4:13">
      <c r="D110" s="14" t="s">
        <v>150</v>
      </c>
      <c r="E110" s="14" t="s">
        <v>4418</v>
      </c>
      <c r="K110" s="14" t="s">
        <v>884</v>
      </c>
      <c r="L110" s="14" t="s">
        <v>4237</v>
      </c>
      <c r="M110" s="14"/>
    </row>
    <row r="111" spans="4:13">
      <c r="D111" s="14" t="s">
        <v>242</v>
      </c>
      <c r="E111" s="14" t="s">
        <v>3925</v>
      </c>
      <c r="K111" s="14" t="s">
        <v>152</v>
      </c>
      <c r="L111" s="14" t="s">
        <v>4272</v>
      </c>
      <c r="M111" s="14"/>
    </row>
    <row r="112" spans="4:13">
      <c r="D112" s="14" t="s">
        <v>306</v>
      </c>
      <c r="E112" s="14" t="s">
        <v>4317</v>
      </c>
      <c r="K112" s="15" t="s">
        <v>474</v>
      </c>
      <c r="L112" s="15" t="s">
        <v>3943</v>
      </c>
      <c r="M112" s="15"/>
    </row>
    <row r="113" spans="4:5">
      <c r="D113" s="14" t="s">
        <v>310</v>
      </c>
      <c r="E113" s="14" t="s">
        <v>4296</v>
      </c>
    </row>
    <row r="114" spans="4:5">
      <c r="D114" s="14" t="s">
        <v>651</v>
      </c>
      <c r="E114" s="14" t="s">
        <v>4255</v>
      </c>
    </row>
    <row r="115" spans="4:5">
      <c r="D115" s="14" t="s">
        <v>1259</v>
      </c>
      <c r="E115" s="14" t="s">
        <v>3908</v>
      </c>
    </row>
    <row r="116" spans="4:5">
      <c r="D116" s="14" t="s">
        <v>1256</v>
      </c>
      <c r="E116" s="14" t="s">
        <v>3909</v>
      </c>
    </row>
    <row r="117" spans="4:5">
      <c r="D117" s="14" t="s">
        <v>1260</v>
      </c>
      <c r="E117" s="14" t="s">
        <v>3902</v>
      </c>
    </row>
    <row r="118" spans="4:5">
      <c r="D118" s="14" t="s">
        <v>1265</v>
      </c>
      <c r="E118" s="14" t="s">
        <v>4239</v>
      </c>
    </row>
    <row r="119" spans="4:5">
      <c r="D119" s="14" t="s">
        <v>298</v>
      </c>
      <c r="E119" s="14" t="s">
        <v>3971</v>
      </c>
    </row>
    <row r="120" spans="4:5">
      <c r="D120" s="14" t="s">
        <v>886</v>
      </c>
      <c r="E120" s="14" t="s">
        <v>3931</v>
      </c>
    </row>
    <row r="121" spans="4:5">
      <c r="D121" s="14" t="s">
        <v>899</v>
      </c>
      <c r="E121" s="14" t="s">
        <v>4303</v>
      </c>
    </row>
    <row r="122" spans="4:5">
      <c r="D122" s="14" t="s">
        <v>891</v>
      </c>
      <c r="E122" s="14" t="s">
        <v>4013</v>
      </c>
    </row>
    <row r="123" spans="4:5">
      <c r="D123" s="14" t="s">
        <v>26</v>
      </c>
      <c r="E123" s="14" t="s">
        <v>4231</v>
      </c>
    </row>
    <row r="124" spans="4:5">
      <c r="D124" s="14" t="s">
        <v>22</v>
      </c>
      <c r="E124" s="14" t="s">
        <v>4006</v>
      </c>
    </row>
    <row r="125" spans="4:5">
      <c r="D125" s="14" t="s">
        <v>49</v>
      </c>
      <c r="E125" s="14" t="s">
        <v>4024</v>
      </c>
    </row>
    <row r="126" spans="4:5">
      <c r="D126" s="14" t="s">
        <v>62</v>
      </c>
      <c r="E126" s="14" t="s">
        <v>4305</v>
      </c>
    </row>
    <row r="127" spans="4:5">
      <c r="D127" s="14" t="s">
        <v>155</v>
      </c>
      <c r="E127" s="14" t="s">
        <v>3940</v>
      </c>
    </row>
    <row r="128" spans="4:5">
      <c r="D128" s="14" t="s">
        <v>238</v>
      </c>
      <c r="E128" s="14" t="s">
        <v>4234</v>
      </c>
    </row>
    <row r="129" spans="4:5">
      <c r="D129" s="14" t="s">
        <v>1</v>
      </c>
      <c r="E129" s="14" t="s">
        <v>4019</v>
      </c>
    </row>
    <row r="130" spans="4:5">
      <c r="D130" s="14" t="s">
        <v>303</v>
      </c>
      <c r="E130" s="14" t="s">
        <v>3944</v>
      </c>
    </row>
    <row r="131" spans="4:5">
      <c r="D131" s="14" t="s">
        <v>889</v>
      </c>
      <c r="E131" s="14" t="s">
        <v>4012</v>
      </c>
    </row>
    <row r="132" spans="4:5">
      <c r="D132" s="14" t="s">
        <v>3945</v>
      </c>
      <c r="E132" s="14" t="s">
        <v>3946</v>
      </c>
    </row>
    <row r="133" spans="4:5">
      <c r="D133" s="14" t="s">
        <v>490</v>
      </c>
      <c r="E133" s="14" t="s">
        <v>3880</v>
      </c>
    </row>
    <row r="134" spans="4:5">
      <c r="D134" s="14" t="s">
        <v>125</v>
      </c>
      <c r="E134" s="14" t="s">
        <v>4005</v>
      </c>
    </row>
    <row r="135" spans="4:5">
      <c r="D135" s="14" t="s">
        <v>896</v>
      </c>
      <c r="E135" s="14" t="s">
        <v>3899</v>
      </c>
    </row>
    <row r="136" spans="4:5">
      <c r="D136" s="14" t="s">
        <v>1267</v>
      </c>
      <c r="E136" s="14" t="s">
        <v>4278</v>
      </c>
    </row>
    <row r="137" spans="4:5">
      <c r="D137" s="14" t="s">
        <v>859</v>
      </c>
      <c r="E137" s="14" t="s">
        <v>4264</v>
      </c>
    </row>
    <row r="138" spans="4:5">
      <c r="D138" s="14" t="s">
        <v>1240</v>
      </c>
      <c r="E138" s="14" t="s">
        <v>3892</v>
      </c>
    </row>
    <row r="139" spans="4:5">
      <c r="D139" s="14" t="s">
        <v>882</v>
      </c>
      <c r="E139" s="14" t="s">
        <v>3890</v>
      </c>
    </row>
    <row r="140" spans="4:5">
      <c r="D140" s="14" t="s">
        <v>484</v>
      </c>
      <c r="E140" s="14" t="s">
        <v>4320</v>
      </c>
    </row>
    <row r="141" spans="4:5">
      <c r="D141" s="14" t="s">
        <v>644</v>
      </c>
      <c r="E141" s="14" t="s">
        <v>3981</v>
      </c>
    </row>
    <row r="142" spans="4:5">
      <c r="D142" s="14" t="s">
        <v>376</v>
      </c>
      <c r="E142" s="14" t="s">
        <v>3949</v>
      </c>
    </row>
    <row r="143" spans="4:5">
      <c r="D143" s="14" t="s">
        <v>1239</v>
      </c>
      <c r="E143" s="14" t="s">
        <v>3959</v>
      </c>
    </row>
    <row r="144" spans="4:5">
      <c r="D144" s="14" t="s">
        <v>302</v>
      </c>
      <c r="E144" s="14" t="s">
        <v>4315</v>
      </c>
    </row>
    <row r="145" spans="4:5">
      <c r="D145" s="14" t="s">
        <v>299</v>
      </c>
      <c r="E145" s="14" t="s">
        <v>4307</v>
      </c>
    </row>
    <row r="146" spans="4:5">
      <c r="D146" s="14" t="s">
        <v>881</v>
      </c>
      <c r="E146" s="14" t="s">
        <v>4299</v>
      </c>
    </row>
    <row r="147" spans="4:5">
      <c r="D147" s="14" t="s">
        <v>1251</v>
      </c>
      <c r="E147" s="14" t="s">
        <v>4270</v>
      </c>
    </row>
    <row r="148" spans="4:5">
      <c r="D148" s="14" t="s">
        <v>185</v>
      </c>
      <c r="E148" s="14" t="s">
        <v>3986</v>
      </c>
    </row>
    <row r="149" spans="4:5">
      <c r="D149" s="14" t="s">
        <v>900</v>
      </c>
      <c r="E149" s="14" t="s">
        <v>4011</v>
      </c>
    </row>
    <row r="150" spans="4:5">
      <c r="D150" s="14" t="s">
        <v>388</v>
      </c>
      <c r="E150" s="14" t="s">
        <v>4288</v>
      </c>
    </row>
    <row r="151" spans="4:5">
      <c r="D151" s="14" t="s">
        <v>486</v>
      </c>
      <c r="E151" s="14" t="s">
        <v>4276</v>
      </c>
    </row>
    <row r="152" spans="4:5">
      <c r="D152" s="14" t="s">
        <v>151</v>
      </c>
      <c r="E152" s="14" t="s">
        <v>4253</v>
      </c>
    </row>
    <row r="153" spans="4:5">
      <c r="D153" s="14" t="s">
        <v>884</v>
      </c>
      <c r="E153" s="14" t="s">
        <v>4237</v>
      </c>
    </row>
    <row r="154" spans="4:5">
      <c r="D154" s="14" t="s">
        <v>1248</v>
      </c>
      <c r="E154" s="14" t="s">
        <v>4263</v>
      </c>
    </row>
    <row r="155" spans="4:5">
      <c r="D155" s="14" t="s">
        <v>152</v>
      </c>
      <c r="E155" s="14" t="s">
        <v>4272</v>
      </c>
    </row>
    <row r="156" spans="4:5">
      <c r="D156" s="14" t="s">
        <v>240</v>
      </c>
      <c r="E156" s="14" t="s">
        <v>4186</v>
      </c>
    </row>
    <row r="157" spans="4:5">
      <c r="D157" s="14" t="s">
        <v>1245</v>
      </c>
      <c r="E157" s="14" t="s">
        <v>4129</v>
      </c>
    </row>
    <row r="158" spans="4:5">
      <c r="D158" s="15" t="s">
        <v>474</v>
      </c>
      <c r="E158" s="15" t="s">
        <v>3943</v>
      </c>
    </row>
  </sheetData>
  <mergeCells count="6">
    <mergeCell ref="AA1:AC1"/>
    <mergeCell ref="D1:E1"/>
    <mergeCell ref="K1:M1"/>
    <mergeCell ref="O1:Q1"/>
    <mergeCell ref="S1:U1"/>
    <mergeCell ref="W1:Y1"/>
  </mergeCells>
  <phoneticPr fontId="2" type="noConversion"/>
  <conditionalFormatting sqref="G2">
    <cfRule type="duplicateValues" dxfId="6" priority="6"/>
  </conditionalFormatting>
  <conditionalFormatting sqref="S2">
    <cfRule type="duplicateValues" dxfId="5" priority="5"/>
  </conditionalFormatting>
  <conditionalFormatting sqref="G3:G8">
    <cfRule type="duplicateValues" dxfId="4" priority="4"/>
  </conditionalFormatting>
  <conditionalFormatting sqref="G3:G8">
    <cfRule type="duplicateValues" dxfId="3" priority="3"/>
  </conditionalFormatting>
  <conditionalFormatting sqref="W3:W23">
    <cfRule type="duplicateValues" dxfId="2" priority="2"/>
  </conditionalFormatting>
  <conditionalFormatting sqref="S3:S10">
    <cfRule type="duplicateValues" dxfId="1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11"/>
  <sheetViews>
    <sheetView topLeftCell="A13" zoomScale="154" zoomScaleNormal="154" workbookViewId="0">
      <selection activeCell="E14" sqref="E14"/>
    </sheetView>
  </sheetViews>
  <sheetFormatPr defaultRowHeight="14.25"/>
  <cols>
    <col min="2" max="2" width="21.875" customWidth="1"/>
    <col min="3" max="3" width="30.125" customWidth="1"/>
    <col min="4" max="4" width="29" customWidth="1"/>
    <col min="5" max="5" width="32.125" customWidth="1"/>
    <col min="6" max="6" width="21.125" customWidth="1"/>
  </cols>
  <sheetData>
    <row r="3" spans="2:5" ht="18.75" customHeight="1"/>
    <row r="4" spans="2:5" ht="39.75" customHeight="1">
      <c r="B4" s="40"/>
      <c r="C4" s="41"/>
      <c r="D4" s="42" t="s">
        <v>4441</v>
      </c>
      <c r="E4" s="42" t="s">
        <v>4442</v>
      </c>
    </row>
    <row r="5" spans="2:5">
      <c r="B5" s="55" t="s">
        <v>4406</v>
      </c>
      <c r="C5" s="43" t="s">
        <v>4402</v>
      </c>
      <c r="D5" s="44">
        <v>123</v>
      </c>
      <c r="E5" s="44">
        <v>21</v>
      </c>
    </row>
    <row r="6" spans="2:5">
      <c r="B6" s="55"/>
      <c r="C6" s="43" t="s">
        <v>4403</v>
      </c>
      <c r="D6" s="44">
        <v>179</v>
      </c>
      <c r="E6" s="44">
        <v>110</v>
      </c>
    </row>
    <row r="7" spans="2:5">
      <c r="B7" s="55"/>
      <c r="C7" s="43" t="s">
        <v>4404</v>
      </c>
      <c r="D7" s="44">
        <v>62</v>
      </c>
      <c r="E7" s="44">
        <v>8</v>
      </c>
    </row>
    <row r="8" spans="2:5">
      <c r="B8" s="55"/>
      <c r="C8" s="43" t="s">
        <v>4407</v>
      </c>
      <c r="D8" s="44">
        <v>21</v>
      </c>
      <c r="E8" s="44">
        <v>11</v>
      </c>
    </row>
    <row r="9" spans="2:5">
      <c r="B9" s="55"/>
      <c r="C9" s="43" t="s">
        <v>4426</v>
      </c>
      <c r="D9" s="44">
        <v>35</v>
      </c>
      <c r="E9" s="44">
        <v>2</v>
      </c>
    </row>
    <row r="10" spans="2:5">
      <c r="B10" s="55"/>
      <c r="C10" s="43" t="s">
        <v>4425</v>
      </c>
      <c r="D10" s="44">
        <v>6</v>
      </c>
      <c r="E10" s="44">
        <v>0</v>
      </c>
    </row>
    <row r="11" spans="2:5">
      <c r="B11" s="40"/>
      <c r="C11" s="41" t="s">
        <v>4405</v>
      </c>
      <c r="D11" s="44">
        <v>51</v>
      </c>
      <c r="E11" s="44">
        <v>6</v>
      </c>
    </row>
  </sheetData>
  <mergeCells count="1">
    <mergeCell ref="B5:B10"/>
  </mergeCells>
  <phoneticPr fontId="2" type="noConversion"/>
  <conditionalFormatting sqref="D4">
    <cfRule type="duplicateValues" dxfId="0" priority="1"/>
  </conditionalFormatting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B3F623F9B1DFB43B2E99A84751014D5" ma:contentTypeVersion="13" ma:contentTypeDescription="Create a new document." ma:contentTypeScope="" ma:versionID="245225e0849bf0b22beb81db9ca3cb5a">
  <xsd:schema xmlns:xsd="http://www.w3.org/2001/XMLSchema" xmlns:xs="http://www.w3.org/2001/XMLSchema" xmlns:p="http://schemas.microsoft.com/office/2006/metadata/properties" xmlns:ns3="fb535001-c563-491a-af6d-5fd326e6c35d" xmlns:ns4="b2150a0d-0a5b-4631-a165-195f513ab5f1" targetNamespace="http://schemas.microsoft.com/office/2006/metadata/properties" ma:root="true" ma:fieldsID="16da5283e1950d76ed1f0e25f4ee4df6" ns3:_="" ns4:_="">
    <xsd:import namespace="fb535001-c563-491a-af6d-5fd326e6c35d"/>
    <xsd:import namespace="b2150a0d-0a5b-4631-a165-195f513ab5f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535001-c563-491a-af6d-5fd326e6c35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2150a0d-0a5b-4631-a165-195f513ab5f1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3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0899A5F-333F-4A57-9238-66043C7FEFC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94ED21B-7B21-412C-BF56-9ACBD9E45669}">
  <ds:schemaRefs>
    <ds:schemaRef ds:uri="http://schemas.microsoft.com/office/2006/documentManagement/types"/>
    <ds:schemaRef ds:uri="fb535001-c563-491a-af6d-5fd326e6c35d"/>
    <ds:schemaRef ds:uri="http://purl.org/dc/elements/1.1/"/>
    <ds:schemaRef ds:uri="http://schemas.microsoft.com/office/2006/metadata/properties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b2150a0d-0a5b-4631-a165-195f513ab5f1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E9ABABEB-624F-418C-9156-0B5F92AB01C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b535001-c563-491a-af6d-5fd326e6c35d"/>
    <ds:schemaRef ds:uri="b2150a0d-0a5b-4631-a165-195f513ab5f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dex</vt:lpstr>
      <vt:lpstr>Sheet1</vt:lpstr>
      <vt:lpstr>Sheet2</vt:lpstr>
      <vt:lpstr>Sheet3</vt:lpstr>
      <vt:lpstr>Sheet4</vt:lpstr>
      <vt:lpstr>Sheet5</vt:lpstr>
      <vt:lpstr>Sheet6</vt:lpstr>
      <vt:lpstr>Shee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, Yusong</dc:creator>
  <cp:lastModifiedBy>GUO, Yusong</cp:lastModifiedBy>
  <cp:lastPrinted>2019-10-29T09:01:19Z</cp:lastPrinted>
  <dcterms:created xsi:type="dcterms:W3CDTF">2019-10-28T09:51:25Z</dcterms:created>
  <dcterms:modified xsi:type="dcterms:W3CDTF">2021-05-17T10:35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B3F623F9B1DFB43B2E99A84751014D5</vt:lpwstr>
  </property>
</Properties>
</file>